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0" uniqueCount="1649">
  <si>
    <t xml:space="preserve">Proteins identified with 2 peptides with minimal Mascot score 38 (score 38 means p&lt;0.05)</t>
  </si>
  <si>
    <t xml:space="preserve">Accession number</t>
  </si>
  <si>
    <t xml:space="preserve">Mass [Da]</t>
  </si>
  <si>
    <t xml:space="preserve">Description</t>
  </si>
  <si>
    <t xml:space="preserve">Sequence</t>
  </si>
  <si>
    <t xml:space="preserve">Length</t>
  </si>
  <si>
    <t xml:space="preserve">MCR (Mass charge ratio) [Th]</t>
  </si>
  <si>
    <t xml:space="preserve">Measured mass [Da]</t>
  </si>
  <si>
    <t xml:space="preserve">Charge</t>
  </si>
  <si>
    <t xml:space="preserve">Score</t>
  </si>
  <si>
    <t xml:space="preserve">Modifications</t>
  </si>
  <si>
    <t xml:space="preserve">Mascot calculated mass [Da]</t>
  </si>
  <si>
    <t xml:space="preserve">Calibrated measured MCR [Th]</t>
  </si>
  <si>
    <t xml:space="preserve">Calibrated measured mass [Da]</t>
  </si>
  <si>
    <t xml:space="preserve">Left flanking AA</t>
  </si>
  <si>
    <t xml:space="preserve">Right flanking AA</t>
  </si>
  <si>
    <t xml:space="preserve">Absolute calibrated mass relative error [ppm]</t>
  </si>
  <si>
    <t xml:space="preserve">IPI00021290</t>
  </si>
  <si>
    <t xml:space="preserve">Gene_Symbol=ACLY ATP-citrate   synthase</t>
  </si>
  <si>
    <t xml:space="preserve">DGVYVLDLAAK</t>
  </si>
  <si>
    <t xml:space="preserve">K</t>
  </si>
  <si>
    <t xml:space="preserve">V</t>
  </si>
  <si>
    <t xml:space="preserve">TIAIIAEGIPEALTR</t>
  </si>
  <si>
    <t xml:space="preserve">R</t>
  </si>
  <si>
    <t xml:space="preserve">IPI00021439</t>
  </si>
  <si>
    <t xml:space="preserve">Gene_Symbol=ACTB Actin, cytoplasmic   1</t>
  </si>
  <si>
    <t xml:space="preserve">AGFAGDDAPR</t>
  </si>
  <si>
    <t xml:space="preserve">A</t>
  </si>
  <si>
    <t xml:space="preserve">AVFPSIVGR</t>
  </si>
  <si>
    <t xml:space="preserve">P</t>
  </si>
  <si>
    <t xml:space="preserve">DDDIAALVVDNGSGMCK</t>
  </si>
  <si>
    <t xml:space="preserve">1Met(ox) 1N-ac</t>
  </si>
  <si>
    <t xml:space="preserve">M</t>
  </si>
  <si>
    <t xml:space="preserve">1N-ac</t>
  </si>
  <si>
    <t xml:space="preserve">IPI00021440</t>
  </si>
  <si>
    <t xml:space="preserve">Gene_Symbol=ACTG1 Actin, cytoplasmic   2</t>
  </si>
  <si>
    <t xml:space="preserve">AVFPSIVGRPR</t>
  </si>
  <si>
    <t xml:space="preserve">H</t>
  </si>
  <si>
    <t xml:space="preserve">DLYANTVLSGGTTMYPGIADR</t>
  </si>
  <si>
    <t xml:space="preserve">1Met(ox)</t>
  </si>
  <si>
    <t xml:space="preserve">DSYVGDEAQSK</t>
  </si>
  <si>
    <t xml:space="preserve">DSYVGDEAQSKR</t>
  </si>
  <si>
    <t xml:space="preserve">G</t>
  </si>
  <si>
    <t xml:space="preserve">EEEIAALVIDNGSGMCK</t>
  </si>
  <si>
    <t xml:space="preserve">EITALAPSTMK</t>
  </si>
  <si>
    <t xml:space="preserve">I</t>
  </si>
  <si>
    <t xml:space="preserve">GYSFTTTAER</t>
  </si>
  <si>
    <t xml:space="preserve">E</t>
  </si>
  <si>
    <t xml:space="preserve">HQGVMVGMGQK</t>
  </si>
  <si>
    <t xml:space="preserve">D</t>
  </si>
  <si>
    <t xml:space="preserve">IIAPPER</t>
  </si>
  <si>
    <t xml:space="preserve">IKIIAPPER</t>
  </si>
  <si>
    <t xml:space="preserve">IWHHTFYNELR</t>
  </si>
  <si>
    <t xml:space="preserve">KDLYANTVLSGGTTMYPGIADR</t>
  </si>
  <si>
    <t xml:space="preserve">LDLAGR</t>
  </si>
  <si>
    <t xml:space="preserve">LDLAGRDLTDYLMK</t>
  </si>
  <si>
    <t xml:space="preserve">MQKEITALAPSTMK</t>
  </si>
  <si>
    <t xml:space="preserve">QEYDESGPSIVHR</t>
  </si>
  <si>
    <t xml:space="preserve">QEYDESGPSIVHRK</t>
  </si>
  <si>
    <t xml:space="preserve">C</t>
  </si>
  <si>
    <t xml:space="preserve">RGILTLK</t>
  </si>
  <si>
    <t xml:space="preserve">Y</t>
  </si>
  <si>
    <t xml:space="preserve">SYELPDGQVITIGNER</t>
  </si>
  <si>
    <t xml:space="preserve">F</t>
  </si>
  <si>
    <t xml:space="preserve">TTGIVMDSGDGVTHTVPIYEGYALPHAILR</t>
  </si>
  <si>
    <t xml:space="preserve">L</t>
  </si>
  <si>
    <t xml:space="preserve">VAPEEHPVLLTEAPLNPK</t>
  </si>
  <si>
    <t xml:space="preserve">IPI00013508</t>
  </si>
  <si>
    <t xml:space="preserve">Gene_Symbol=ACTN1   Alpha-actinin-1</t>
  </si>
  <si>
    <t xml:space="preserve">FAIQDISVEETSAK</t>
  </si>
  <si>
    <t xml:space="preserve">GYEEWLLNEIR</t>
  </si>
  <si>
    <t xml:space="preserve">LASDLLEWIR</t>
  </si>
  <si>
    <t xml:space="preserve">TINEVENQILTR</t>
  </si>
  <si>
    <t xml:space="preserve">VGWEQLLTTIAR</t>
  </si>
  <si>
    <t xml:space="preserve">T</t>
  </si>
  <si>
    <t xml:space="preserve">IPI00013808</t>
  </si>
  <si>
    <t xml:space="preserve">Gene_Symbol=ACTN4   Alpha-actinin-4</t>
  </si>
  <si>
    <t xml:space="preserve">IPI00005159</t>
  </si>
  <si>
    <t xml:space="preserve">Gene_Symbol=ACTR2 Actin-related protein     2</t>
  </si>
  <si>
    <t xml:space="preserve">DLMVGDEASELR</t>
  </si>
  <si>
    <t xml:space="preserve">S</t>
  </si>
  <si>
    <t xml:space="preserve">GYAFNHSADFETVR</t>
  </si>
  <si>
    <t xml:space="preserve">HIVLSGGSTMYPGLPSR</t>
  </si>
  <si>
    <t xml:space="preserve">HLWDYTFGPEK</t>
  </si>
  <si>
    <t xml:space="preserve">ILLTEPPMNPTK</t>
  </si>
  <si>
    <t xml:space="preserve">N</t>
  </si>
  <si>
    <t xml:space="preserve">LALETTVLVESYTLPDGR</t>
  </si>
  <si>
    <t xml:space="preserve">VGNIEIKDLMVGDEASELR</t>
  </si>
  <si>
    <t xml:space="preserve">IPI00028091</t>
  </si>
  <si>
    <t xml:space="preserve">Gene_Symbol=ACTR3 Actin-related protein     3</t>
  </si>
  <si>
    <t xml:space="preserve">AEPEDHYFLLTEPPLNTPENR</t>
  </si>
  <si>
    <t xml:space="preserve">DITYFIQQLLR</t>
  </si>
  <si>
    <t xml:space="preserve">DREVGIPPEQSLETAK</t>
  </si>
  <si>
    <t xml:space="preserve">GVDDLDFFIGDEAIEKPTYATK</t>
  </si>
  <si>
    <t xml:space="preserve">W</t>
  </si>
  <si>
    <t xml:space="preserve">HGIVEDWDLMER</t>
  </si>
  <si>
    <t xml:space="preserve">LKLSEELSGGR</t>
  </si>
  <si>
    <t xml:space="preserve">LSEELSGGR</t>
  </si>
  <si>
    <t xml:space="preserve">NIVLSGGSTMFR</t>
  </si>
  <si>
    <t xml:space="preserve">IPI00026833</t>
  </si>
  <si>
    <t xml:space="preserve">Gene_Symbol=ADSS Adenylosuccinate synthetase       isozyme 2</t>
  </si>
  <si>
    <t xml:space="preserve">DGVYFLYEALHGPPK</t>
  </si>
  <si>
    <t xml:space="preserve">ELPVNAQNYVR</t>
  </si>
  <si>
    <t xml:space="preserve">FIEDELQIPVK</t>
  </si>
  <si>
    <t xml:space="preserve">LDILDMFTEIK</t>
  </si>
  <si>
    <t xml:space="preserve">TLPGWNTDISNAR</t>
  </si>
  <si>
    <t xml:space="preserve">VGIGAFPTEQDNEIGELLQTR</t>
  </si>
  <si>
    <t xml:space="preserve">IPI00012007</t>
  </si>
  <si>
    <t xml:space="preserve">Gene_Symbol=AHCY   Adenosylhomocysteinase</t>
  </si>
  <si>
    <t xml:space="preserve">KLDEAVAEAHLGK</t>
  </si>
  <si>
    <t xml:space="preserve">VADIGLAAWGR</t>
  </si>
  <si>
    <t xml:space="preserve">VPAINVNDSVTK</t>
  </si>
  <si>
    <t xml:space="preserve">IPI00215901</t>
  </si>
  <si>
    <t xml:space="preserve">Gene_Symbol=AK2 Isoform 1 of Adenylate kinase       isoenzyme 2, mitochondrial</t>
  </si>
  <si>
    <t xml:space="preserve">LVSDEMVVELIEK</t>
  </si>
  <si>
    <t xml:space="preserve">NGFLLDGFPR</t>
  </si>
  <si>
    <t xml:space="preserve">IPI00220271</t>
  </si>
  <si>
    <t xml:space="preserve">Gene_Symbol=AKR1A1 Alcohol   dehydrogenase</t>
  </si>
  <si>
    <t xml:space="preserve">AWRDPDEPVLLEEPVVLALAEK</t>
  </si>
  <si>
    <t xml:space="preserve">GLVQALGLSNFNSR</t>
  </si>
  <si>
    <t xml:space="preserve">Q</t>
  </si>
  <si>
    <t xml:space="preserve">IPI00022434</t>
  </si>
  <si>
    <t xml:space="preserve">Gene_Symbol=ALB Albumin</t>
  </si>
  <si>
    <t xml:space="preserve">AVMDDFAAFVEK</t>
  </si>
  <si>
    <t xml:space="preserve">KVPQVSTPTLVEVSR</t>
  </si>
  <si>
    <t xml:space="preserve">LVNEVTEFAK</t>
  </si>
  <si>
    <t xml:space="preserve">YLYEIAR</t>
  </si>
  <si>
    <t xml:space="preserve">IPI00465439</t>
  </si>
  <si>
    <t xml:space="preserve">Gene_Symbol=ALDOA Fructose-bisphosphate       aldolase A</t>
  </si>
  <si>
    <t xml:space="preserve">AAQEEYVKR</t>
  </si>
  <si>
    <t xml:space="preserve">ADDGRPFPQVIK</t>
  </si>
  <si>
    <t xml:space="preserve">ELSDIAHR</t>
  </si>
  <si>
    <t xml:space="preserve">FSHEEIAMATVTALR</t>
  </si>
  <si>
    <t xml:space="preserve">FSHEEIAMATVTALRR</t>
  </si>
  <si>
    <t xml:space="preserve">GILAADESTGSIAK</t>
  </si>
  <si>
    <t xml:space="preserve">GILAADESTGSIAKR</t>
  </si>
  <si>
    <t xml:space="preserve">GVVPLAGTNGETTTQGLDGLSER</t>
  </si>
  <si>
    <t xml:space="preserve">IGEHTPSALAIMENANVLAR</t>
  </si>
  <si>
    <t xml:space="preserve">LQSIGTENTEENR</t>
  </si>
  <si>
    <t xml:space="preserve">LQSIGTENTEENRR</t>
  </si>
  <si>
    <t xml:space="preserve">QLLLTADDR</t>
  </si>
  <si>
    <t xml:space="preserve">VDKGVVPLAGTNGETTTQGLDGLSER</t>
  </si>
  <si>
    <t xml:space="preserve">VLAAVYK</t>
  </si>
  <si>
    <t xml:space="preserve">IPI00418262</t>
  </si>
  <si>
    <t xml:space="preserve">Gene_Symbol=ALDOC Fructose-bisphosphate       aldolase C</t>
  </si>
  <si>
    <t xml:space="preserve">TPSALAILENANVLAR</t>
  </si>
  <si>
    <t xml:space="preserve">VDKGVVPLAGTDGETTTQGLDGLSER</t>
  </si>
  <si>
    <t xml:space="preserve">YTPEEIAMATVTALR</t>
  </si>
  <si>
    <t xml:space="preserve">IPI00788068</t>
  </si>
  <si>
    <t xml:space="preserve">Gene_Symbol=ALOX5 similar to Arachidonate       5-lipoxygenase</t>
  </si>
  <si>
    <t xml:space="preserve">DDGLLVWEAIR</t>
  </si>
  <si>
    <t xml:space="preserve">GVVTIEQIVDTLPDR</t>
  </si>
  <si>
    <t xml:space="preserve">NLEAIVSVIAER</t>
  </si>
  <si>
    <t xml:space="preserve">IPI00025849</t>
  </si>
  <si>
    <t xml:space="preserve">Gene_Symbol=ANP32A Acidic leucine-rich nuclear       phosphoprotein 32 family member A</t>
  </si>
  <si>
    <t xml:space="preserve">ELVLDNSR</t>
  </si>
  <si>
    <t xml:space="preserve">TPSDVKELVLDNSR</t>
  </si>
  <si>
    <t xml:space="preserve">IPI00221224</t>
  </si>
  <si>
    <t xml:space="preserve">Gene_Symbol=ANPEP Aminopeptidase   N</t>
  </si>
  <si>
    <t xml:space="preserve">DLMVLNDVYR</t>
  </si>
  <si>
    <t xml:space="preserve">DLTALSNMLPK</t>
  </si>
  <si>
    <t xml:space="preserve">ENSLLFDPLSSSSSNK</t>
  </si>
  <si>
    <t xml:space="preserve">MLSSFLSEDVFK</t>
  </si>
  <si>
    <t xml:space="preserve">SIQLPTTVR</t>
  </si>
  <si>
    <t xml:space="preserve">YLSYTLNPDLIR</t>
  </si>
  <si>
    <t xml:space="preserve">IPI00218918</t>
  </si>
  <si>
    <t xml:space="preserve">Gene_Symbol=ANXA1 Annexin A1</t>
  </si>
  <si>
    <t xml:space="preserve">AAMKGLGTDEDTLIEILASR</t>
  </si>
  <si>
    <t xml:space="preserve">ALTGHLEEVVLALLK</t>
  </si>
  <si>
    <t xml:space="preserve">DITSDTSGDFR</t>
  </si>
  <si>
    <t xml:space="preserve">DLAKDITSDTSGDFR</t>
  </si>
  <si>
    <t xml:space="preserve">GDRSEDFGVNEDLADSDAR</t>
  </si>
  <si>
    <t xml:space="preserve">GGPGSAVSPYPTFNPSSDVAALHK</t>
  </si>
  <si>
    <t xml:space="preserve">GLGTDEDTLIEILASR</t>
  </si>
  <si>
    <t xml:space="preserve">GTDVNVFNTILTTR</t>
  </si>
  <si>
    <t xml:space="preserve">GVDEATIIDILTK</t>
  </si>
  <si>
    <t xml:space="preserve">GVDEATIIDILTKR</t>
  </si>
  <si>
    <t xml:space="preserve">KGTDVNVFNTILTTR</t>
  </si>
  <si>
    <t xml:space="preserve">NALLSLAKGDR</t>
  </si>
  <si>
    <t xml:space="preserve">RKGTDVNVFNTILTTR</t>
  </si>
  <si>
    <t xml:space="preserve">SEDFGVNEDLADSDAR</t>
  </si>
  <si>
    <t xml:space="preserve">SEIDMNDIK</t>
  </si>
  <si>
    <t xml:space="preserve">TPAQFDADELR</t>
  </si>
  <si>
    <t xml:space="preserve">VLDLELKGDIEK</t>
  </si>
  <si>
    <t xml:space="preserve">IPI00414320</t>
  </si>
  <si>
    <t xml:space="preserve">Gene_Symbol=ANXA11 Annexin   A11</t>
  </si>
  <si>
    <t xml:space="preserve">DAQELYAAGENR</t>
  </si>
  <si>
    <t xml:space="preserve">EMSGDLEEGMLAVVK</t>
  </si>
  <si>
    <t xml:space="preserve">GVGTDEACLIEILASR</t>
  </si>
  <si>
    <t xml:space="preserve">LLISLSQGNR</t>
  </si>
  <si>
    <t xml:space="preserve">LLISLSQGNRDESTNVDMSLAQR</t>
  </si>
  <si>
    <t xml:space="preserve">NTPAFFAER</t>
  </si>
  <si>
    <t xml:space="preserve">SETDLLDIR</t>
  </si>
  <si>
    <t xml:space="preserve">TPVLFDIYEIK</t>
  </si>
  <si>
    <t xml:space="preserve">IPI00024095</t>
  </si>
  <si>
    <t xml:space="preserve">Gene_Symbol=ANXA3 Annexin A3</t>
  </si>
  <si>
    <t xml:space="preserve">ALLTLADGR</t>
  </si>
  <si>
    <t xml:space="preserve">ASIWVGHR</t>
  </si>
  <si>
    <t xml:space="preserve">DESLKVDEHLAK</t>
  </si>
  <si>
    <t xml:space="preserve">DISQAYYTVYK</t>
  </si>
  <si>
    <t xml:space="preserve">DYPDFSPSVDAEAIQK</t>
  </si>
  <si>
    <t xml:space="preserve">GAGTNEDALIEILTTR</t>
  </si>
  <si>
    <t xml:space="preserve">GIGTDEFTLNR</t>
  </si>
  <si>
    <t xml:space="preserve">GIGTDEKMLISILTER</t>
  </si>
  <si>
    <t xml:space="preserve">HYGYSLYSAIK</t>
  </si>
  <si>
    <t xml:space="preserve">KALLTLADGR</t>
  </si>
  <si>
    <t xml:space="preserve">LTFDEYR</t>
  </si>
  <si>
    <t xml:space="preserve">MLISILTER</t>
  </si>
  <si>
    <t xml:space="preserve">NTPAFLAER</t>
  </si>
  <si>
    <t xml:space="preserve">RDESLKVDEHLAK</t>
  </si>
  <si>
    <t xml:space="preserve">SDTSGDYEITLLK</t>
  </si>
  <si>
    <t xml:space="preserve">SEIDLLDIR</t>
  </si>
  <si>
    <t xml:space="preserve">SEIDLLDIRTEFK</t>
  </si>
  <si>
    <t xml:space="preserve">SLGDDISSETSGDFR</t>
  </si>
  <si>
    <t xml:space="preserve">SLGDDISSETSGDFRK</t>
  </si>
  <si>
    <t xml:space="preserve">SMKGAGTNEDALIEILTTR</t>
  </si>
  <si>
    <t xml:space="preserve">IPI00745868</t>
  </si>
  <si>
    <t xml:space="preserve">Gene_Symbol=ANXA3 Uncharacterized protein ANXA3       (Fragment)</t>
  </si>
  <si>
    <t xml:space="preserve">IPI00793199</t>
  </si>
  <si>
    <t xml:space="preserve">Gene_Symbol=ANXA4 annexin IV</t>
  </si>
  <si>
    <t xml:space="preserve">AEIDMLDIR</t>
  </si>
  <si>
    <t xml:space="preserve">GLGTDDNTLIR</t>
  </si>
  <si>
    <t xml:space="preserve">GLGTDEDAIISVLAYR</t>
  </si>
  <si>
    <t xml:space="preserve">ISQTYQQQYGR</t>
  </si>
  <si>
    <t xml:space="preserve">SETSGSFEDALLAIVK</t>
  </si>
  <si>
    <t xml:space="preserve">SLEDDIR</t>
  </si>
  <si>
    <t xml:space="preserve">VLVSLSAGGR</t>
  </si>
  <si>
    <t xml:space="preserve">IPI00329801</t>
  </si>
  <si>
    <t xml:space="preserve">Gene_Symbol=ANXA5 Annexin A5</t>
  </si>
  <si>
    <t xml:space="preserve">DLLDDLKSELTGK</t>
  </si>
  <si>
    <t xml:space="preserve">ETSGNLEQLLLAVVK</t>
  </si>
  <si>
    <t xml:space="preserve">FITIFGTR</t>
  </si>
  <si>
    <t xml:space="preserve">GAGTDDHTLIR</t>
  </si>
  <si>
    <t xml:space="preserve">GLGTDEESILTLLTSR</t>
  </si>
  <si>
    <t xml:space="preserve">GTVTDFPGFDER</t>
  </si>
  <si>
    <t xml:space="preserve">NFATSLYSMIK</t>
  </si>
  <si>
    <t xml:space="preserve">SEIDLFNIR</t>
  </si>
  <si>
    <t xml:space="preserve">VLTEIIASR</t>
  </si>
  <si>
    <t xml:space="preserve">WGTDEEKFITIFGTR</t>
  </si>
  <si>
    <t xml:space="preserve">IPI00221226</t>
  </si>
  <si>
    <t xml:space="preserve">Gene_Symbol=ANXA6 Annexin A6</t>
  </si>
  <si>
    <t xml:space="preserve">ALIEILATR</t>
  </si>
  <si>
    <t xml:space="preserve">DAFVAIVQSVK</t>
  </si>
  <si>
    <t xml:space="preserve">DLEADIIGDTSGHFQK</t>
  </si>
  <si>
    <t xml:space="preserve">DLIADLKYELTGK</t>
  </si>
  <si>
    <t xml:space="preserve">DLMTDLKSEISGDLAR</t>
  </si>
  <si>
    <t xml:space="preserve">EAILDIITSR</t>
  </si>
  <si>
    <t xml:space="preserve">EDAQVAAEILEIADTPSGDKTSLETR</t>
  </si>
  <si>
    <t xml:space="preserve">GFGSDKEAILDIITSR</t>
  </si>
  <si>
    <t xml:space="preserve">GLGTDEDTIIDIITHR</t>
  </si>
  <si>
    <t xml:space="preserve">ILISLATGHREEGGENLDQAR</t>
  </si>
  <si>
    <t xml:space="preserve">SEIDLLNIR</t>
  </si>
  <si>
    <t xml:space="preserve">SELDMLDIR</t>
  </si>
  <si>
    <t xml:space="preserve">SLHQAIEGDTSGDFLK</t>
  </si>
  <si>
    <t xml:space="preserve">WGTDEAQFIYILGNR</t>
  </si>
  <si>
    <t xml:space="preserve">IPI00002459</t>
  </si>
  <si>
    <t xml:space="preserve">Gene_Symbol=ANXA6 annexin VI isoform   2</t>
  </si>
  <si>
    <t xml:space="preserve">SLEDALSSDTSGHFR</t>
  </si>
  <si>
    <t xml:space="preserve">STPEYFAER</t>
  </si>
  <si>
    <t xml:space="preserve">IPI00215911</t>
  </si>
  <si>
    <t xml:space="preserve">Gene_Symbol=APEX1 DNA-(apurinic or apyrimidinic       site) lyase</t>
  </si>
  <si>
    <t xml:space="preserve">EGYSGVGLLSR</t>
  </si>
  <si>
    <t xml:space="preserve">QGFGELLQAVPLADSFR</t>
  </si>
  <si>
    <t xml:space="preserve">IPI00218693</t>
  </si>
  <si>
    <t xml:space="preserve">Gene_Symbol=APRT Adenine       phosphoribosyltransferase</t>
  </si>
  <si>
    <t xml:space="preserve">ADSELQLVEQR</t>
  </si>
  <si>
    <t xml:space="preserve">IDYIAGLDSR</t>
  </si>
  <si>
    <t xml:space="preserve">IPI00215914</t>
  </si>
  <si>
    <t xml:space="preserve">Gene_Symbol=ARF1 ADP-ribosylation factor     1</t>
  </si>
  <si>
    <t xml:space="preserve">DAVLLVFANK</t>
  </si>
  <si>
    <t xml:space="preserve">ILMVGLDAAGK</t>
  </si>
  <si>
    <t xml:space="preserve">NISFTVWDVGGQDK</t>
  </si>
  <si>
    <t xml:space="preserve">VNEAREELMR</t>
  </si>
  <si>
    <t xml:space="preserve">IPI00291560</t>
  </si>
  <si>
    <t xml:space="preserve">Gene_Symbol=ARG1 Isoform 1 of   Arginase-1</t>
  </si>
  <si>
    <t xml:space="preserve">GGVEEGPTVLR</t>
  </si>
  <si>
    <t xml:space="preserve">TGLLSGLDIMEVNPSLGK</t>
  </si>
  <si>
    <t xml:space="preserve">TIGIIGAPFSK</t>
  </si>
  <si>
    <t xml:space="preserve">VMEETLSYLLGR</t>
  </si>
  <si>
    <t xml:space="preserve">YFSMTEVDR</t>
  </si>
  <si>
    <t xml:space="preserve">IPI00020567</t>
  </si>
  <si>
    <t xml:space="preserve">Gene_Symbol=ARHGAP1 Rho GTPase-activating       protein 1</t>
  </si>
  <si>
    <t xml:space="preserve">ETVAYLQAHALTTEGIFR</t>
  </si>
  <si>
    <t xml:space="preserve">FLLDHQGELFPSPDPSGL</t>
  </si>
  <si>
    <t xml:space="preserve">-</t>
  </si>
  <si>
    <t xml:space="preserve">LEQLGIPR</t>
  </si>
  <si>
    <t xml:space="preserve">VPATLQVLQTLPEENYQVLR</t>
  </si>
  <si>
    <t xml:space="preserve">IPI00003815</t>
  </si>
  <si>
    <t xml:space="preserve">Gene_Symbol=ARHGDIA Rho GDP-dissociation       inhibitor 1</t>
  </si>
  <si>
    <t xml:space="preserve">AEEYEFLTPVEEAPK</t>
  </si>
  <si>
    <t xml:space="preserve">IDKTDYMVGSYGPR</t>
  </si>
  <si>
    <t xml:space="preserve">SIQEIQELDKDDESLR</t>
  </si>
  <si>
    <t xml:space="preserve">SIQEIQELDKDDESLRK</t>
  </si>
  <si>
    <t xml:space="preserve">IPI00003817</t>
  </si>
  <si>
    <t xml:space="preserve">Gene_Symbol=ARHGDIB Rho GDP-dissociation       inhibitor 2</t>
  </si>
  <si>
    <t xml:space="preserve">APNVVVTR</t>
  </si>
  <si>
    <t xml:space="preserve">ETIVLKEGSEYR</t>
  </si>
  <si>
    <t xml:space="preserve">SLKELQEMDKDDESLIK</t>
  </si>
  <si>
    <t xml:space="preserve">TLLGDGPVVTDPK</t>
  </si>
  <si>
    <t xml:space="preserve">TLLGDGPVVTDPKAPNVVVTR</t>
  </si>
  <si>
    <t xml:space="preserve">VNRDIVSGLK</t>
  </si>
  <si>
    <t xml:space="preserve">YVQHTYR</t>
  </si>
  <si>
    <t xml:space="preserve">IPI00018871</t>
  </si>
  <si>
    <t xml:space="preserve">Gene_Symbol=ARL8B ADP-ribosylation factor-like       protein 8B</t>
  </si>
  <si>
    <t xml:space="preserve">DLPNALDEK</t>
  </si>
  <si>
    <t xml:space="preserve">GVNAIVYMIDAADR</t>
  </si>
  <si>
    <t xml:space="preserve">MNLSAIQDR</t>
  </si>
  <si>
    <t xml:space="preserve">IPI00005160</t>
  </si>
  <si>
    <t xml:space="preserve">Gene_Symbol=ARPC1B Actin-related protein 2/3       complex subunit 1B</t>
  </si>
  <si>
    <t xml:space="preserve">ASSEGGTAAGAGLDSLHK</t>
  </si>
  <si>
    <t xml:space="preserve">NSVSQISVLSGGK</t>
  </si>
  <si>
    <t xml:space="preserve">SLESALKDLK</t>
  </si>
  <si>
    <t xml:space="preserve">IPI00005161</t>
  </si>
  <si>
    <t xml:space="preserve">Gene_Symbol=ARPC2 Actin-related protein 2/3       complex subunit 2</t>
  </si>
  <si>
    <t xml:space="preserve">ASHTAPQVLFSHR</t>
  </si>
  <si>
    <t xml:space="preserve">DNTINLIHTFR</t>
  </si>
  <si>
    <t xml:space="preserve">MILLEVNNR</t>
  </si>
  <si>
    <t xml:space="preserve">IPI00005162</t>
  </si>
  <si>
    <t xml:space="preserve">Gene_Symbol=ARPC3 Actin-related protein 2/3       complex subunit 3</t>
  </si>
  <si>
    <t xml:space="preserve">DTDIVDEAIYYFK</t>
  </si>
  <si>
    <t xml:space="preserve">LIGNMALLPIR</t>
  </si>
  <si>
    <t xml:space="preserve">SQFKGPAPR</t>
  </si>
  <si>
    <t xml:space="preserve">IPI00550234</t>
  </si>
  <si>
    <t xml:space="preserve">Gene_Symbol=ARPC5 Isoform 1 of Actin-related       protein 2/3 complex subunit 5</t>
  </si>
  <si>
    <t xml:space="preserve">ALAAGGVGSIVR</t>
  </si>
  <si>
    <t xml:space="preserve">AVQSLDKNGVDLLMK</t>
  </si>
  <si>
    <t xml:space="preserve">QGNMTAALQAALK</t>
  </si>
  <si>
    <t xml:space="preserve">IPI00013698</t>
  </si>
  <si>
    <t xml:space="preserve">Gene_Symbol=ASAH1 Acid ceramidase     precursor</t>
  </si>
  <si>
    <t xml:space="preserve">DAMWIGFLTR</t>
  </si>
  <si>
    <t xml:space="preserve">LTVYTTLIDVTK</t>
  </si>
  <si>
    <t xml:space="preserve">IPI00440493</t>
  </si>
  <si>
    <t xml:space="preserve">Gene_Symbol=ATP5A1 ATP synthase subunit alpha,       mitochondrial precursor</t>
  </si>
  <si>
    <t xml:space="preserve">AVDSLVPIGR</t>
  </si>
  <si>
    <t xml:space="preserve">HALIIYDDLSK</t>
  </si>
  <si>
    <t xml:space="preserve">ILGADTSVDLEETGR</t>
  </si>
  <si>
    <t xml:space="preserve">TGAIVDVPVGEELLGR</t>
  </si>
  <si>
    <t xml:space="preserve">TSIAIDTIINQK</t>
  </si>
  <si>
    <t xml:space="preserve">VVDALGNAIDGK</t>
  </si>
  <si>
    <t xml:space="preserve">IPI00303476</t>
  </si>
  <si>
    <t xml:space="preserve">Gene_Symbol=ATP5B ATP synthase subunit beta,       mitochondrial precursor</t>
  </si>
  <si>
    <t xml:space="preserve">AIAELGIYPAVDPLDSTSR</t>
  </si>
  <si>
    <t xml:space="preserve">FTQAGSEVSALLGR</t>
  </si>
  <si>
    <t xml:space="preserve">IGLFGGAGVGK</t>
  </si>
  <si>
    <t xml:space="preserve">IMDPNIVGSEHYDVAR</t>
  </si>
  <si>
    <t xml:space="preserve">LVLEVAQHLGESTVR</t>
  </si>
  <si>
    <t xml:space="preserve">TIAMDGTEGLVR</t>
  </si>
  <si>
    <t xml:space="preserve">TVLIMELINNVAK</t>
  </si>
  <si>
    <t xml:space="preserve">VALTGLTVAEYFR</t>
  </si>
  <si>
    <t xml:space="preserve">VALVYGQMNEPPGAR</t>
  </si>
  <si>
    <t xml:space="preserve">VLDSGAPIKIPVGPETLGR</t>
  </si>
  <si>
    <t xml:space="preserve">VVDLLAPYAK</t>
  </si>
  <si>
    <t xml:space="preserve">IPI00007812</t>
  </si>
  <si>
    <t xml:space="preserve">Gene_Symbol=ATP6V1B2 Vacuolar ATP synthase       subunit B, brain isoform</t>
  </si>
  <si>
    <t xml:space="preserve">AVVQVFEGTSGIDAK</t>
  </si>
  <si>
    <t xml:space="preserve">TPVSEDMLGR</t>
  </si>
  <si>
    <t xml:space="preserve">TVSGVNGPLVILDHVK</t>
  </si>
  <si>
    <t xml:space="preserve">IPI00827847</t>
  </si>
  <si>
    <t xml:space="preserve">Gene_Symbol=BPI Bactericidal       permeability-increasing protein precursor</t>
  </si>
  <si>
    <t xml:space="preserve">FFGTFLPEVAK</t>
  </si>
  <si>
    <t xml:space="preserve">LQPYFQTLPVMTK</t>
  </si>
  <si>
    <t xml:space="preserve">IPI00026240</t>
  </si>
  <si>
    <t xml:space="preserve">Gene_Symbol=BST1 ADP-ribosyl cyclase 2       precursor</t>
  </si>
  <si>
    <t xml:space="preserve">FMPLSDVLYGR</t>
  </si>
  <si>
    <t xml:space="preserve">GFFADYEIPNLQK</t>
  </si>
  <si>
    <t xml:space="preserve">SLFWENSHLLVNSFADNTR</t>
  </si>
  <si>
    <t xml:space="preserve">IPI00016670</t>
  </si>
  <si>
    <t xml:space="preserve">Gene_Symbol=C11orf59 UPF0404 protein       C11orf59</t>
  </si>
  <si>
    <t xml:space="preserve">IAAYAYSALSQIR</t>
  </si>
  <si>
    <t xml:space="preserve">TDEQALLSSILAK</t>
  </si>
  <si>
    <t xml:space="preserve">IPI00031131</t>
  </si>
  <si>
    <t xml:space="preserve">Gene_Symbol=C20orf3 Adipocyte plasma       membrane-associated protein</t>
  </si>
  <si>
    <t xml:space="preserve">DYLLLVMEGTDDGR</t>
  </si>
  <si>
    <t xml:space="preserve">FPNGVQLSPAEDFVLVAETTMAR</t>
  </si>
  <si>
    <t xml:space="preserve">GLFEVNPWK</t>
  </si>
  <si>
    <t xml:space="preserve">IYFTDSSSK</t>
  </si>
  <si>
    <t xml:space="preserve">KIYFTDSSSK</t>
  </si>
  <si>
    <t xml:space="preserve">LENGEIETIAR</t>
  </si>
  <si>
    <t xml:space="preserve">LFENQLVGPESIAHIGDVMFTGTADGR</t>
  </si>
  <si>
    <t xml:space="preserve">LLEYDTVTR</t>
  </si>
  <si>
    <t xml:space="preserve">LLLSSETPIEGK</t>
  </si>
  <si>
    <t xml:space="preserve">RPLRPQVVTDDDGQAPEAK</t>
  </si>
  <si>
    <t xml:space="preserve">VLLDQLR</t>
  </si>
  <si>
    <t xml:space="preserve">VVKLENGEIETIAR</t>
  </si>
  <si>
    <t xml:space="preserve">YSLVLELSDSGAFR</t>
  </si>
  <si>
    <t xml:space="preserve">IPI00032561</t>
  </si>
  <si>
    <t xml:space="preserve">Gene_Symbol=CAB39 Calcium-binding protein       39</t>
  </si>
  <si>
    <t xml:space="preserve">DVAQIFNNILR</t>
  </si>
  <si>
    <t xml:space="preserve">LLGELLLDR</t>
  </si>
  <si>
    <t xml:space="preserve">IPI00075248</t>
  </si>
  <si>
    <t xml:space="preserve">Gene_Symbol=CALM3;CALM2;CALM1   Calmodulin</t>
  </si>
  <si>
    <t xml:space="preserve">ADQLTEEQIAEFK</t>
  </si>
  <si>
    <t xml:space="preserve">EAFSLFDKDGDGTITTK</t>
  </si>
  <si>
    <t xml:space="preserve">VFDKDGNGYISAAELR</t>
  </si>
  <si>
    <t xml:space="preserve">IPI00020599</t>
  </si>
  <si>
    <t xml:space="preserve">Gene_Symbol=CALR Calreticulin   precursor</t>
  </si>
  <si>
    <t xml:space="preserve">EQFLDGDGWTSR</t>
  </si>
  <si>
    <t xml:space="preserve">FYGDEEKDKGLQTSQDAR</t>
  </si>
  <si>
    <t xml:space="preserve">IPI00292532</t>
  </si>
  <si>
    <t xml:space="preserve">Gene_Symbol=CAMP Antibacterial protein FALL-39       precursor</t>
  </si>
  <si>
    <t xml:space="preserve">AIDGINQR</t>
  </si>
  <si>
    <t xml:space="preserve">FALLGDFFR</t>
  </si>
  <si>
    <t xml:space="preserve">SSDANLYR</t>
  </si>
  <si>
    <t xml:space="preserve">IPI00008274</t>
  </si>
  <si>
    <t xml:space="preserve">Gene_Symbol=CAP1 Adenylyl cyclase-associated       protein 1</t>
  </si>
  <si>
    <t xml:space="preserve">EMNDAAMFYTNR</t>
  </si>
  <si>
    <t xml:space="preserve">2Met(ox)</t>
  </si>
  <si>
    <t xml:space="preserve">LSDLLAPISEQIK</t>
  </si>
  <si>
    <t xml:space="preserve">IPI00848090</t>
  </si>
  <si>
    <t xml:space="preserve">Gene_Symbol=CAPG gelsolin-like capping       protein</t>
  </si>
  <si>
    <t xml:space="preserve">EVQGNESDLFMSYFPR</t>
  </si>
  <si>
    <t xml:space="preserve">QAALQVAEGFISR</t>
  </si>
  <si>
    <t xml:space="preserve">IPI00005969</t>
  </si>
  <si>
    <t xml:space="preserve">Gene_Symbol=CAPZA1 F-actin-capping protein       subunit alpha-1</t>
  </si>
  <si>
    <t xml:space="preserve">FITHAPPGEFNEVFNDVR</t>
  </si>
  <si>
    <t xml:space="preserve">FTITPPTAQVVGVLK</t>
  </si>
  <si>
    <t xml:space="preserve">LLLNNDNLLR</t>
  </si>
  <si>
    <t xml:space="preserve">IPI00218782</t>
  </si>
  <si>
    <t xml:space="preserve">Gene_Symbol=CAPZB Capping   protein</t>
  </si>
  <si>
    <t xml:space="preserve">SGSGTMNLGGSLTR</t>
  </si>
  <si>
    <t xml:space="preserve">SKQEALKNDLVEALK</t>
  </si>
  <si>
    <t xml:space="preserve">SKQEALKNDLVEALKR</t>
  </si>
  <si>
    <t xml:space="preserve">STLNEIYFGK</t>
  </si>
  <si>
    <t xml:space="preserve">IPI00465436</t>
  </si>
  <si>
    <t xml:space="preserve">Gene_Symbol=CAT Catalase</t>
  </si>
  <si>
    <t xml:space="preserve">AAQKADVLTTGAGNPVGDKLNVITVGPR</t>
  </si>
  <si>
    <t xml:space="preserve">ADVLTTGAGNPVGDK</t>
  </si>
  <si>
    <t xml:space="preserve">ADVLTTGAGNPVGDKLNVITVGPR</t>
  </si>
  <si>
    <t xml:space="preserve">AFYVNVLNEEQR</t>
  </si>
  <si>
    <t xml:space="preserve">DLFNAIATGK</t>
  </si>
  <si>
    <t xml:space="preserve">DPILFPSFIHSQK</t>
  </si>
  <si>
    <t xml:space="preserve">FNTANDDNVTQVR</t>
  </si>
  <si>
    <t xml:space="preserve">FSTVAGESGSADTVR</t>
  </si>
  <si>
    <t xml:space="preserve">GPLLVQDVVFTDEMAHFDR</t>
  </si>
  <si>
    <t xml:space="preserve">LFAYPDTHR</t>
  </si>
  <si>
    <t xml:space="preserve">LNVITVGPR</t>
  </si>
  <si>
    <t xml:space="preserve">LSQEDPDYGIR</t>
  </si>
  <si>
    <t xml:space="preserve">NAIHTFVQSGSHLAAR</t>
  </si>
  <si>
    <t xml:space="preserve">NLSVEDAAR</t>
  </si>
  <si>
    <t xml:space="preserve">RFNTANDDNVTQVR</t>
  </si>
  <si>
    <t xml:space="preserve">IPI00215998</t>
  </si>
  <si>
    <t xml:space="preserve">Gene_Symbol=CD63 CD63 antigen</t>
  </si>
  <si>
    <t xml:space="preserve">VMSEFNNNFR</t>
  </si>
  <si>
    <t xml:space="preserve">IPI00009938</t>
  </si>
  <si>
    <t xml:space="preserve">Gene_Symbol=CEACAM1 Isoform A of       Carcinoembryonic antigen-related cell adhesion molecul</t>
  </si>
  <si>
    <t xml:space="preserve">QIVGYAIGTQQATPGPANSGR</t>
  </si>
  <si>
    <t xml:space="preserve">TLTLLSVTR</t>
  </si>
  <si>
    <t xml:space="preserve">IPI00027412</t>
  </si>
  <si>
    <t xml:space="preserve">Gene_Symbol=CEACAM6 Carcinoembryonic       antigen-related cell adhesion molecule 6 precursor</t>
  </si>
  <si>
    <t xml:space="preserve">EVLLLAHNLPQNR</t>
  </si>
  <si>
    <t xml:space="preserve">IPI00013972</t>
  </si>
  <si>
    <t xml:space="preserve">Gene_Symbol=CEACAM8 Carcinoembryonic       antigen-related cell adhesion molecule 8 precursor</t>
  </si>
  <si>
    <t xml:space="preserve">IIGYVISNQQITPGPAYSNR</t>
  </si>
  <si>
    <t xml:space="preserve">LFIPNITTK</t>
  </si>
  <si>
    <t xml:space="preserve">IPI00014199</t>
  </si>
  <si>
    <t xml:space="preserve">Gene_Symbol=CENTB1   Centaurin-beta-1</t>
  </si>
  <si>
    <t xml:space="preserve">ASIELVEAEVSELETR</t>
  </si>
  <si>
    <t xml:space="preserve">GAESLEAALTHNAEVPR</t>
  </si>
  <si>
    <t xml:space="preserve">IPI00012011</t>
  </si>
  <si>
    <t xml:space="preserve">Gene_Symbol=CFL1 Cofilin-1</t>
  </si>
  <si>
    <t xml:space="preserve">ASGVAVSDGVIK</t>
  </si>
  <si>
    <t xml:space="preserve">LGGSAVISLEGKPL</t>
  </si>
  <si>
    <t xml:space="preserve">IPI00002147</t>
  </si>
  <si>
    <t xml:space="preserve">Gene_Symbol=CHI3L1 Chitinase-3-like protein 1       precursor</t>
  </si>
  <si>
    <t xml:space="preserve">ILGQQVPYATK</t>
  </si>
  <si>
    <t xml:space="preserve">LVMGIPTFGR</t>
  </si>
  <si>
    <t xml:space="preserve">QLLLSAALSAGK</t>
  </si>
  <si>
    <t xml:space="preserve">SFTLASSETGVGAPISGPGIPGR</t>
  </si>
  <si>
    <t xml:space="preserve">TLLSVGGWNFGSQR</t>
  </si>
  <si>
    <t xml:space="preserve">IPI00010896</t>
  </si>
  <si>
    <t xml:space="preserve">Gene_Symbol=CLIC1 Chloride intracellular       channel protein 1</t>
  </si>
  <si>
    <t xml:space="preserve">GFTIPEAFR</t>
  </si>
  <si>
    <t xml:space="preserve">GVTFNVTTVDTK</t>
  </si>
  <si>
    <t xml:space="preserve">LAALNPESNTAGLDIFAK</t>
  </si>
  <si>
    <t xml:space="preserve">NSNPALNDNLEK</t>
  </si>
  <si>
    <t xml:space="preserve">IPI00015262</t>
  </si>
  <si>
    <t xml:space="preserve">Gene_Symbol=CNN2 Calponin-2</t>
  </si>
  <si>
    <t xml:space="preserve">GLQSGVDIGVK</t>
  </si>
  <si>
    <t xml:space="preserve">GPSYGLSAEVK</t>
  </si>
  <si>
    <t xml:space="preserve">TWIEGLTGLSIGPDFQK</t>
  </si>
  <si>
    <t xml:space="preserve">IPI00010133</t>
  </si>
  <si>
    <t xml:space="preserve">Gene_Symbol=CORO1A Coronin-1A</t>
  </si>
  <si>
    <t xml:space="preserve">AAPEASGTPSSDAVSR</t>
  </si>
  <si>
    <t xml:space="preserve">AAPEASGTPSSDAVSRLEEEMR</t>
  </si>
  <si>
    <t xml:space="preserve">DAGPLLISLK</t>
  </si>
  <si>
    <t xml:space="preserve">ILTTGFSR</t>
  </si>
  <si>
    <t xml:space="preserve">KLQATVQELQK</t>
  </si>
  <si>
    <t xml:space="preserve">KSDLFQEDLYPPTAGPDPALTAEEWLGGR</t>
  </si>
  <si>
    <t xml:space="preserve">LQATVQELQK</t>
  </si>
  <si>
    <t xml:space="preserve">RLDRLEETVQAK</t>
  </si>
  <si>
    <t xml:space="preserve">IPI00867509</t>
  </si>
  <si>
    <t xml:space="preserve">Gene_Symbol=CORO1C Coronin-1C_i3   protein</t>
  </si>
  <si>
    <t xml:space="preserve">AIFLADGNVFTTGFSR</t>
  </si>
  <si>
    <t xml:space="preserve">NADPILISLK</t>
  </si>
  <si>
    <t xml:space="preserve">IPI00305010</t>
  </si>
  <si>
    <t xml:space="preserve">Gene_Symbol=CPPED1 Calcineurin-like phosphoesterase domain-containing protein 1</t>
  </si>
  <si>
    <t xml:space="preserve">GIEDDLMDLIK</t>
  </si>
  <si>
    <t xml:space="preserve">YYSLDELSEK</t>
  </si>
  <si>
    <t xml:space="preserve">IPI00032325</t>
  </si>
  <si>
    <t xml:space="preserve">Gene_Symbol=CSTA Cystatin-A</t>
  </si>
  <si>
    <t xml:space="preserve">SLPGQNEDLVLTGYQVDK</t>
  </si>
  <si>
    <t xml:space="preserve">TNETYGKLEAVQYK</t>
  </si>
  <si>
    <t xml:space="preserve">TQVVAGTNYYIK</t>
  </si>
  <si>
    <t xml:space="preserve">IPI00028064</t>
  </si>
  <si>
    <t xml:space="preserve">Gene_Symbol=CTSG Cathepsin G   precursor</t>
  </si>
  <si>
    <t xml:space="preserve">TIQNDIMLLQLSR</t>
  </si>
  <si>
    <t xml:space="preserve">VSSFLPWIR</t>
  </si>
  <si>
    <t xml:space="preserve">IPI00218646</t>
  </si>
  <si>
    <t xml:space="preserve">Gene_Symbol=CYBB Cytochrome b-245 heavy       chain</t>
  </si>
  <si>
    <t xml:space="preserve">KLLGSALALAR</t>
  </si>
  <si>
    <t xml:space="preserve">LLGSALALAR</t>
  </si>
  <si>
    <t xml:space="preserve">IPI00292858</t>
  </si>
  <si>
    <t xml:space="preserve">Gene_Symbol=ECGF1 Thymidine phosphorylase       precursor</t>
  </si>
  <si>
    <t xml:space="preserve">ALPLALVLHELGAGR</t>
  </si>
  <si>
    <t xml:space="preserve">ALQEALVLSDR</t>
  </si>
  <si>
    <t xml:space="preserve">AREQEELLAPADGTVELVR</t>
  </si>
  <si>
    <t xml:space="preserve">KLVEGLSALVVDVK</t>
  </si>
  <si>
    <t xml:space="preserve">LVEGLSALVVDVK</t>
  </si>
  <si>
    <t xml:space="preserve">TLVGVGASLGLR</t>
  </si>
  <si>
    <t xml:space="preserve">VAAALDDGSALGR</t>
  </si>
  <si>
    <t xml:space="preserve">IPI00396485</t>
  </si>
  <si>
    <t xml:space="preserve">Gene_Symbol=EEF1A1 Elongation factor 1-alpha       1</t>
  </si>
  <si>
    <t xml:space="preserve">EHALLAYTLGVK</t>
  </si>
  <si>
    <t xml:space="preserve">IGGIGTVPVGR</t>
  </si>
  <si>
    <t xml:space="preserve">VETGVLKPGMVVTFAPVNVTTEVK</t>
  </si>
  <si>
    <t xml:space="preserve">IPI00186290</t>
  </si>
  <si>
    <t xml:space="preserve">Gene_Symbol=EEF2 Elongation factor   2</t>
  </si>
  <si>
    <t xml:space="preserve">VFSGLVSTGLK</t>
  </si>
  <si>
    <t xml:space="preserve">VNFTVDQIR</t>
  </si>
  <si>
    <t xml:space="preserve">IPI00060181</t>
  </si>
  <si>
    <t xml:space="preserve">Gene_Symbol=EFHD2 EF-hand domain-containing       protein 2</t>
  </si>
  <si>
    <t xml:space="preserve">ADLNQGIGEPQSPSR</t>
  </si>
  <si>
    <t xml:space="preserve">DGFIDLMELK</t>
  </si>
  <si>
    <t xml:space="preserve">EFLLIFR</t>
  </si>
  <si>
    <t xml:space="preserve">LGAPQTHLGLK</t>
  </si>
  <si>
    <t xml:space="preserve">LSEIDVSSEGVK</t>
  </si>
  <si>
    <t xml:space="preserve">IPI00465248</t>
  </si>
  <si>
    <t xml:space="preserve">Gene_Symbol=ENO1 Isoform alpha-enolase of       Alpha-enolase</t>
  </si>
  <si>
    <t xml:space="preserve">AAVPSGASTGIYEALELR</t>
  </si>
  <si>
    <t xml:space="preserve">AAVPSGASTGIYEALELRDNDK</t>
  </si>
  <si>
    <t xml:space="preserve">AAVPSGASTGIYEALELRDNDKTR</t>
  </si>
  <si>
    <t xml:space="preserve">AGYTDKVVIGMDVAASEFFR</t>
  </si>
  <si>
    <t xml:space="preserve">DATNVGDEGGFAPNILENK</t>
  </si>
  <si>
    <t xml:space="preserve">DATNVGDEGGFAPNILENKEGLELLK</t>
  </si>
  <si>
    <t xml:space="preserve">EGLELLK</t>
  </si>
  <si>
    <t xml:space="preserve">FTASAGIQVVGDDLTVTNPK</t>
  </si>
  <si>
    <t xml:space="preserve">FTASAGIQVVGDDLTVTNPKR</t>
  </si>
  <si>
    <t xml:space="preserve">GNPTVEVDLFTSK</t>
  </si>
  <si>
    <t xml:space="preserve">HIADLAGNSEVILPVPAFNVINGGSHAGNK</t>
  </si>
  <si>
    <t xml:space="preserve">IDKLMIEMDGTENK</t>
  </si>
  <si>
    <t xml:space="preserve">IGAEVYHNLK</t>
  </si>
  <si>
    <t xml:space="preserve">KLNVTEQEK</t>
  </si>
  <si>
    <t xml:space="preserve">KLNVTEQEKIDK</t>
  </si>
  <si>
    <t xml:space="preserve">LAMQEFMILPVGAANFR</t>
  </si>
  <si>
    <t xml:space="preserve">LAQANGWGVMVSHR</t>
  </si>
  <si>
    <t xml:space="preserve">LMIEMDGTENK</t>
  </si>
  <si>
    <t xml:space="preserve">SFIKDYPVVSIEDPFDQDDWGAWQK</t>
  </si>
  <si>
    <t xml:space="preserve">SGKYDLDFK</t>
  </si>
  <si>
    <t xml:space="preserve">SGKYDLDFKSPDDPSR</t>
  </si>
  <si>
    <t xml:space="preserve">TIAPALVSK</t>
  </si>
  <si>
    <t xml:space="preserve">VVIGMDVAASEFFR</t>
  </si>
  <si>
    <t xml:space="preserve">YGKDATNVGDEGGFAPNILENK</t>
  </si>
  <si>
    <t xml:space="preserve">YISPDQLADLYK</t>
  </si>
  <si>
    <t xml:space="preserve">IPI00007797</t>
  </si>
  <si>
    <t xml:space="preserve">Gene_Symbol=FABP5;FABP5L7 Fatty acid-binding       protein, epidermal</t>
  </si>
  <si>
    <t xml:space="preserve">ATVQQLEGR</t>
  </si>
  <si>
    <t xml:space="preserve">ELGVGIALR</t>
  </si>
  <si>
    <t xml:space="preserve">GFDEYMKELGVGIALR</t>
  </si>
  <si>
    <t xml:space="preserve">IPI00012555</t>
  </si>
  <si>
    <t xml:space="preserve">Gene_Symbol=FCN1 Ficolin-1   precursor</t>
  </si>
  <si>
    <t xml:space="preserve">VDLVDFEGNHQFAK</t>
  </si>
  <si>
    <t xml:space="preserve">VVGLEGSDKLTILR</t>
  </si>
  <si>
    <t xml:space="preserve">IPI00216699</t>
  </si>
  <si>
    <t xml:space="preserve">Gene_Symbol=FERMT3 Isoform 2 of Unc-112-related       protein 2</t>
  </si>
  <si>
    <t xml:space="preserve">ILEAHQNVAQLSLAEAQLR</t>
  </si>
  <si>
    <t xml:space="preserve">VVLAGGVAPALFR</t>
  </si>
  <si>
    <t xml:space="preserve">IPI00873810</t>
  </si>
  <si>
    <t xml:space="preserve">Gene_Symbol=FKBP1A FK506-binding protein     1A</t>
  </si>
  <si>
    <t xml:space="preserve">GVQVETISPGDGR</t>
  </si>
  <si>
    <t xml:space="preserve">GWEEGVAQMSVGQR</t>
  </si>
  <si>
    <t xml:space="preserve">IPI00302592</t>
  </si>
  <si>
    <t xml:space="preserve">Gene_Symbol=FLNA filamin A, alpha isoform     1</t>
  </si>
  <si>
    <t xml:space="preserve">AFGPGLQGGSAGSPAR</t>
  </si>
  <si>
    <t xml:space="preserve">AGNNMLLVGVHGPR</t>
  </si>
  <si>
    <t xml:space="preserve">IANLQTDLSDGLR</t>
  </si>
  <si>
    <t xml:space="preserve">LIALLEVLSQK</t>
  </si>
  <si>
    <t xml:space="preserve">LTVSSLQESGLK</t>
  </si>
  <si>
    <t xml:space="preserve">LYSVSYLLK</t>
  </si>
  <si>
    <t xml:space="preserve">SPFSVAVSPSLDLSK</t>
  </si>
  <si>
    <t xml:space="preserve">IPI00738499</t>
  </si>
  <si>
    <t xml:space="preserve">Gene_Symbol=FTL Ferritin light   chain</t>
  </si>
  <si>
    <t xml:space="preserve">LGGPEAGLGEYLFER</t>
  </si>
  <si>
    <t xml:space="preserve">LNQALLDLHALGSAR</t>
  </si>
  <si>
    <t xml:space="preserve">IPI00216008</t>
  </si>
  <si>
    <t xml:space="preserve">Gene_Symbol=G6PD Isoform Long of       Glucose-6-phosphate 1-dehydrogenase</t>
  </si>
  <si>
    <t xml:space="preserve">DGLLPENTFIVGYAR</t>
  </si>
  <si>
    <t xml:space="preserve">GGYFDEFGIIR</t>
  </si>
  <si>
    <t xml:space="preserve">GYLDDPTVPR</t>
  </si>
  <si>
    <t xml:space="preserve">LKLEDFFAR</t>
  </si>
  <si>
    <t xml:space="preserve">NSYVAGQYDDAASYQR</t>
  </si>
  <si>
    <t xml:space="preserve">IPI00219018</t>
  </si>
  <si>
    <t xml:space="preserve">Gene_Symbol=GAPDH Glyceraldehyde-3-phosphate       dehydrogenase</t>
  </si>
  <si>
    <t xml:space="preserve">AENGKLVINGNPITIFQER</t>
  </si>
  <si>
    <t xml:space="preserve">AENGKLVINGNPITIFQERDPSK</t>
  </si>
  <si>
    <t xml:space="preserve">GALQNIIPASTGAAK</t>
  </si>
  <si>
    <t xml:space="preserve">IKWGDAGAEYVVESTGVFTTMEK</t>
  </si>
  <si>
    <t xml:space="preserve">LEKPAKYDDIK</t>
  </si>
  <si>
    <t xml:space="preserve">LEKPAKYDDIKK</t>
  </si>
  <si>
    <t xml:space="preserve">LISWYDNEFGYSNR</t>
  </si>
  <si>
    <t xml:space="preserve">LTGMAFR</t>
  </si>
  <si>
    <t xml:space="preserve">LVINGNPITIFQER</t>
  </si>
  <si>
    <t xml:space="preserve">LVINGNPITIFQERDPSK</t>
  </si>
  <si>
    <t xml:space="preserve">RVIISAPSADAPMFVMGVNHEK</t>
  </si>
  <si>
    <t xml:space="preserve">VIHDNFGIVEGLMTTVHAITATQK</t>
  </si>
  <si>
    <t xml:space="preserve">VIISAPSADAPMFVMGVNHEK</t>
  </si>
  <si>
    <t xml:space="preserve">VVDLMAHMASK</t>
  </si>
  <si>
    <t xml:space="preserve">VVDLMAHMASKE</t>
  </si>
  <si>
    <t xml:space="preserve">WGDAGAEYVVESTGVFTTMEK</t>
  </si>
  <si>
    <t xml:space="preserve">IPI00004524</t>
  </si>
  <si>
    <t xml:space="preserve">Gene_Symbol=GCA Grancalcin</t>
  </si>
  <si>
    <t xml:space="preserve">LSPQTLTTIVK</t>
  </si>
  <si>
    <t xml:space="preserve">LSPQTLTTIVKR</t>
  </si>
  <si>
    <t xml:space="preserve">IPI00031461</t>
  </si>
  <si>
    <t xml:space="preserve">Gene_Symbol=GDI2 Rab GDP dissociation inhibitor       beta</t>
  </si>
  <si>
    <t xml:space="preserve">DLGTESQIFISR</t>
  </si>
  <si>
    <t xml:space="preserve">LYSESLAR</t>
  </si>
  <si>
    <t xml:space="preserve">MLLYTEVTR</t>
  </si>
  <si>
    <t xml:space="preserve">PALELLEPIEQK</t>
  </si>
  <si>
    <t xml:space="preserve">IPI00219025</t>
  </si>
  <si>
    <t xml:space="preserve">Gene_Symbol=GLRX   Glutaredoxin-1</t>
  </si>
  <si>
    <t xml:space="preserve">AQEILSQLPIK</t>
  </si>
  <si>
    <t xml:space="preserve">RAQEILSQLPIK</t>
  </si>
  <si>
    <t xml:space="preserve">IPI00290928</t>
  </si>
  <si>
    <t xml:space="preserve">Gene_Symbol=GNA13 Guanine nucleotide-binding       protein alpha-13 subunit</t>
  </si>
  <si>
    <t xml:space="preserve">ILLLGAGESGK</t>
  </si>
  <si>
    <t xml:space="preserve">VFLQYLPAIR</t>
  </si>
  <si>
    <t xml:space="preserve">IPI00465121</t>
  </si>
  <si>
    <t xml:space="preserve">Gene_Symbol=GNAI2 Galphai2   protein</t>
  </si>
  <si>
    <t xml:space="preserve">AMGNLQIDFADPSR</t>
  </si>
  <si>
    <t xml:space="preserve">AVVYSNTIQSIMAIVK</t>
  </si>
  <si>
    <t xml:space="preserve">EYQLNDSAAYYLNDLER</t>
  </si>
  <si>
    <t xml:space="preserve">IAQSDYIPTQQDVLR</t>
  </si>
  <si>
    <t xml:space="preserve">LLLLGAGESGK</t>
  </si>
  <si>
    <t xml:space="preserve">MFDVGGQR</t>
  </si>
  <si>
    <t xml:space="preserve">SREYQLNDSAAYYLNDLER</t>
  </si>
  <si>
    <t xml:space="preserve">IPI00026268</t>
  </si>
  <si>
    <t xml:space="preserve">Gene_Symbol=GNB1 Guanine nucleotide-binding       protein G(I)/G(S)/G(T) subunit beta-1</t>
  </si>
  <si>
    <t xml:space="preserve">AGVLAGHDNR</t>
  </si>
  <si>
    <t xml:space="preserve">LIIWDSYTTNK</t>
  </si>
  <si>
    <t xml:space="preserve">LLVSASQDGK</t>
  </si>
  <si>
    <t xml:space="preserve">SELDQLRQEAEQLK</t>
  </si>
  <si>
    <t xml:space="preserve">SELDQLRQEAEQLKNQIR</t>
  </si>
  <si>
    <t xml:space="preserve">IPI00027497</t>
  </si>
  <si>
    <t xml:space="preserve">Gene_Symbol=GPI Glucose-6-phosphate       isomerase</t>
  </si>
  <si>
    <t xml:space="preserve">AALTRDPQFQK</t>
  </si>
  <si>
    <t xml:space="preserve">AVLHVALR</t>
  </si>
  <si>
    <t xml:space="preserve">FAAYFQQGDMESNGK</t>
  </si>
  <si>
    <t xml:space="preserve">HFVALSTNTTK</t>
  </si>
  <si>
    <t xml:space="preserve">ILLANFLAQTEALMR</t>
  </si>
  <si>
    <t xml:space="preserve">INYTEGR</t>
  </si>
  <si>
    <t xml:space="preserve">NLVTEDVMR</t>
  </si>
  <si>
    <t xml:space="preserve">SNTPILVDGK</t>
  </si>
  <si>
    <t xml:space="preserve">TFTTQETITNAETAK</t>
  </si>
  <si>
    <t xml:space="preserve">TLAQLNPESSLFIIASK</t>
  </si>
  <si>
    <t xml:space="preserve">VWYVSNIDGTHIAK</t>
  </si>
  <si>
    <t xml:space="preserve">IPI00026314</t>
  </si>
  <si>
    <t xml:space="preserve">Gene_Symbol=GSN Isoform 1 of Gelsolin       precursor</t>
  </si>
  <si>
    <t xml:space="preserve">AGALNSNDAFVLK</t>
  </si>
  <si>
    <t xml:space="preserve">EVQGFESATFLGYFK</t>
  </si>
  <si>
    <t xml:space="preserve">HVVPNEVVVQR</t>
  </si>
  <si>
    <t xml:space="preserve">QTQVSVLPEGGETPLFK</t>
  </si>
  <si>
    <t xml:space="preserve">TGAQELLR</t>
  </si>
  <si>
    <t xml:space="preserve">TPSAAYLWVGTGASEAEK</t>
  </si>
  <si>
    <t xml:space="preserve">YIETDPANR</t>
  </si>
  <si>
    <t xml:space="preserve">IPI00646773</t>
  </si>
  <si>
    <t xml:space="preserve">Gene_Symbol=GSN Isoform 2 of Gelsolin       precursor</t>
  </si>
  <si>
    <t xml:space="preserve">EPGLQIWR</t>
  </si>
  <si>
    <t xml:space="preserve">NWRDPDQTDGLGLSYLSSHIANVER</t>
  </si>
  <si>
    <t xml:space="preserve">VHVSEEGTEPEAMLQVLGPK</t>
  </si>
  <si>
    <t xml:space="preserve">IPI00016862</t>
  </si>
  <si>
    <t xml:space="preserve">Gene_Symbol=GSR Isoform Mitochondrial of       Glutathione reductase, mitochondrial precursor</t>
  </si>
  <si>
    <t xml:space="preserve">ADFDNTVAIHPTSSEELVTLR</t>
  </si>
  <si>
    <t xml:space="preserve">ALLTPVAIAAGR</t>
  </si>
  <si>
    <t xml:space="preserve">GHAAFTSDPKPTIEVSGK</t>
  </si>
  <si>
    <t xml:space="preserve">LGIQTDDKGHIIVDEFQNTNVK</t>
  </si>
  <si>
    <t xml:space="preserve">LNAIYQNNLTK</t>
  </si>
  <si>
    <t xml:space="preserve">TLSGLEVSMVTAVPGR</t>
  </si>
  <si>
    <t xml:space="preserve">IPI00010706</t>
  </si>
  <si>
    <t xml:space="preserve">Gene_Symbol=GSS Glutathione   synthetase</t>
  </si>
  <si>
    <t xml:space="preserve">ALAEGVLLR</t>
  </si>
  <si>
    <t xml:space="preserve">EGIAQTVFLGLNR</t>
  </si>
  <si>
    <t xml:space="preserve">IPI00019755</t>
  </si>
  <si>
    <t xml:space="preserve">Gene_Symbol=GSTO1 Glutathione transferase       omega-1</t>
  </si>
  <si>
    <t xml:space="preserve">GSAPPGPVPEGSIR</t>
  </si>
  <si>
    <t xml:space="preserve">HEVININLK</t>
  </si>
  <si>
    <t xml:space="preserve">VPSLVGSFIR</t>
  </si>
  <si>
    <t xml:space="preserve">IPI00219757</t>
  </si>
  <si>
    <t xml:space="preserve">Gene_Symbol=GSTP1 Glutathione S-transferase       P</t>
  </si>
  <si>
    <t xml:space="preserve">ALPGQLKPFETLLSQNQGGK</t>
  </si>
  <si>
    <t xml:space="preserve">DQQEAALVDMVNDGVEDLR</t>
  </si>
  <si>
    <t xml:space="preserve">FQDGDLTLYQSNTILR</t>
  </si>
  <si>
    <t xml:space="preserve">PPYTVVYFPVR</t>
  </si>
  <si>
    <t xml:space="preserve">TLGLYGKDQQEAALVDMVNDGVEDLR</t>
  </si>
  <si>
    <t xml:space="preserve">IPI00059366</t>
  </si>
  <si>
    <t xml:space="preserve">Gene_Symbol=H2AFY H2A histone family, member Y       isoform 2</t>
  </si>
  <si>
    <t xml:space="preserve">KGGKEFVEAVLELR</t>
  </si>
  <si>
    <t xml:space="preserve">SIAFPSIGSGR</t>
  </si>
  <si>
    <t xml:space="preserve">IPI00654755</t>
  </si>
  <si>
    <t xml:space="preserve">Gene_Symbol=HBB Hemoglobin subunit   beta</t>
  </si>
  <si>
    <t xml:space="preserve">VLGAFSDGLAHLDNLK</t>
  </si>
  <si>
    <t xml:space="preserve">VNVDEVGGEALGR</t>
  </si>
  <si>
    <t xml:space="preserve">IPI00027851</t>
  </si>
  <si>
    <t xml:space="preserve">Gene_Symbol=HEXA Beta-hexosaminidase alpha       chain precursor</t>
  </si>
  <si>
    <t xml:space="preserve">ALLSAPWYLNR</t>
  </si>
  <si>
    <t xml:space="preserve">GLETFSQLVWK</t>
  </si>
  <si>
    <t xml:space="preserve">IPI00003935</t>
  </si>
  <si>
    <t xml:space="preserve">Gene_Symbol=HIST2H2BE Histone H2B type     2-E</t>
  </si>
  <si>
    <t xml:space="preserve">AMGIMNSFVNDIFER</t>
  </si>
  <si>
    <t xml:space="preserve">IPI00453473</t>
  </si>
  <si>
    <t xml:space="preserve">Gene_Symbol=HIST2H4A;HIST4H4;HIST1H4C;HIST1H4D;HIST1H4I;HIST1H4A;HIST1H4F;HIST1H4L;HIST</t>
  </si>
  <si>
    <t xml:space="preserve">DNIQGITKPAIR</t>
  </si>
  <si>
    <t xml:space="preserve">ISGLIYEETR</t>
  </si>
  <si>
    <t xml:space="preserve">KTVTAMDVVYALKR</t>
  </si>
  <si>
    <t xml:space="preserve">TVTAMDVVYALK</t>
  </si>
  <si>
    <t xml:space="preserve">TVTAMDVVYALKR</t>
  </si>
  <si>
    <t xml:space="preserve">VFLENVIR</t>
  </si>
  <si>
    <t xml:space="preserve">IPI00759596</t>
  </si>
  <si>
    <t xml:space="preserve">Gene_Symbol=HNRNPC Isoform 4 of Heterogeneous       nuclear ribonucleoproteins C1/C2</t>
  </si>
  <si>
    <t xml:space="preserve">MIAGQVLDINLAAEPK</t>
  </si>
  <si>
    <t xml:space="preserve">VFIGNLNTLVVK</t>
  </si>
  <si>
    <t xml:space="preserve">VFIGNLNTLVVKK</t>
  </si>
  <si>
    <t xml:space="preserve">IPI00641737</t>
  </si>
  <si>
    <t xml:space="preserve">Gene_Symbol=HP Haptoglobin   precursor</t>
  </si>
  <si>
    <t xml:space="preserve">DIAPTLTLYVGK</t>
  </si>
  <si>
    <t xml:space="preserve">VGYVSGWGR</t>
  </si>
  <si>
    <t xml:space="preserve">VTSIQDWVQK</t>
  </si>
  <si>
    <t xml:space="preserve">IPI00431645</t>
  </si>
  <si>
    <t xml:space="preserve">Gene_Symbol=HP Haptoglobin protein</t>
  </si>
  <si>
    <t xml:space="preserve">DIAPTLTLYVGKK</t>
  </si>
  <si>
    <t xml:space="preserve">IPI00218493</t>
  </si>
  <si>
    <t xml:space="preserve">Gene_Symbol=HPRT1 Hypoxanthine-guanine       phosphoribosyltransferase</t>
  </si>
  <si>
    <t xml:space="preserve">FFADLLDYIK</t>
  </si>
  <si>
    <t xml:space="preserve">NVLIVEDIIDTGK</t>
  </si>
  <si>
    <t xml:space="preserve">TMQTLLSLVR</t>
  </si>
  <si>
    <t xml:space="preserve">IPI00304925</t>
  </si>
  <si>
    <t xml:space="preserve">Gene_Symbol=HSPA1B;HSPA1A Heat shock 70 kDa       protein 1</t>
  </si>
  <si>
    <t xml:space="preserve">DAGVIAGLNVLR</t>
  </si>
  <si>
    <t xml:space="preserve">IINEPTAAAIAYGLDR</t>
  </si>
  <si>
    <t xml:space="preserve">NALESYAFNMK</t>
  </si>
  <si>
    <t xml:space="preserve">TTPSYVAFTDTER</t>
  </si>
  <si>
    <t xml:space="preserve">IPI00847536</t>
  </si>
  <si>
    <t xml:space="preserve">Gene_Symbol=HSPA1B;HSPA1A heat shock 70kDa       protein 1B</t>
  </si>
  <si>
    <t xml:space="preserve">AFYPEEISSMVLTK</t>
  </si>
  <si>
    <t xml:space="preserve">AQIHDLVLVGGSTR</t>
  </si>
  <si>
    <t xml:space="preserve">ATAGDTHLGGEDFDNR</t>
  </si>
  <si>
    <t xml:space="preserve">FGDPVVQSDMK</t>
  </si>
  <si>
    <t xml:space="preserve">LDKAQIHDLVLVGGSTR</t>
  </si>
  <si>
    <t xml:space="preserve">LLQDFFNGR</t>
  </si>
  <si>
    <t xml:space="preserve">LVNHFVEEFK</t>
  </si>
  <si>
    <t xml:space="preserve">LVNHFVEEFKR</t>
  </si>
  <si>
    <t xml:space="preserve">NQVALNPQNTVFDAK</t>
  </si>
  <si>
    <t xml:space="preserve">NQVALNPQNTVFDAKR</t>
  </si>
  <si>
    <t xml:space="preserve">VEIIANDQGNR</t>
  </si>
  <si>
    <t xml:space="preserve">IPI00003362</t>
  </si>
  <si>
    <t xml:space="preserve">Gene_Symbol=HSPA5 HSPA5   protein</t>
  </si>
  <si>
    <t xml:space="preserve">DAGTIAGLNVMR</t>
  </si>
  <si>
    <t xml:space="preserve">DNHLLGTFDLTGIPPAPR</t>
  </si>
  <si>
    <t xml:space="preserve">FEELNMDLFR</t>
  </si>
  <si>
    <t xml:space="preserve">IINEPTAAAIAYGLDKR</t>
  </si>
  <si>
    <t xml:space="preserve">ITPSYVAFTPEGER</t>
  </si>
  <si>
    <t xml:space="preserve">NELESYAYSLK</t>
  </si>
  <si>
    <t xml:space="preserve">TFAPEEISAMVLTK</t>
  </si>
  <si>
    <t xml:space="preserve">TWNDPSVQQDIK</t>
  </si>
  <si>
    <t xml:space="preserve">IPI00003865</t>
  </si>
  <si>
    <t xml:space="preserve">Gene_Symbol=HSPA8 Isoform 1 of Heat shock       cognate 71 kDa protein</t>
  </si>
  <si>
    <t xml:space="preserve">ARFEELNADLFR</t>
  </si>
  <si>
    <t xml:space="preserve">DAGTIAGLNVLR</t>
  </si>
  <si>
    <t xml:space="preserve">FEELNADLFR</t>
  </si>
  <si>
    <t xml:space="preserve">IINEPTAAAIAYGLDK</t>
  </si>
  <si>
    <t xml:space="preserve">IINEPTAAAIAYGLDKK</t>
  </si>
  <si>
    <t xml:space="preserve">ITITNDKGR</t>
  </si>
  <si>
    <t xml:space="preserve">LDKSQIHDIVLVGGSTR</t>
  </si>
  <si>
    <t xml:space="preserve">LLQDFFNGK</t>
  </si>
  <si>
    <t xml:space="preserve">NQVAMNPTNTVFDAK</t>
  </si>
  <si>
    <t xml:space="preserve">NSLESYAFNMK</t>
  </si>
  <si>
    <t xml:space="preserve">SINPDEAVAYGAAVQAAILSGDK</t>
  </si>
  <si>
    <t xml:space="preserve">IPI00031620</t>
  </si>
  <si>
    <t xml:space="preserve">Gene_Symbol=ICAM3 Intercellular adhesion       molecule 3 precursor</t>
  </si>
  <si>
    <t xml:space="preserve">IALETSLSK</t>
  </si>
  <si>
    <t xml:space="preserve">TFVLPVTPPR</t>
  </si>
  <si>
    <t xml:space="preserve">TSLTVVLLR</t>
  </si>
  <si>
    <t xml:space="preserve">IPI00027223</t>
  </si>
  <si>
    <t xml:space="preserve">Gene_Symbol=IDH1 Isocitrate dehydrogenase       [NADP] cytoplasmic</t>
  </si>
  <si>
    <t xml:space="preserve">FKDIFQEIYDK</t>
  </si>
  <si>
    <t xml:space="preserve">GQETSTNPIASIFAWTR</t>
  </si>
  <si>
    <t xml:space="preserve">IPI00011107</t>
  </si>
  <si>
    <t xml:space="preserve">Gene_Symbol=IDH2 Isocitrate dehydrogenase       [NADP], mitochondrial precursor</t>
  </si>
  <si>
    <t xml:space="preserve">FKDIFQEIFDK</t>
  </si>
  <si>
    <t xml:space="preserve">LIDDMVAQVLK</t>
  </si>
  <si>
    <t xml:space="preserve">LNEHFLNTTDFLDTIK</t>
  </si>
  <si>
    <t xml:space="preserve">TIEAEAAHGTVTR</t>
  </si>
  <si>
    <t xml:space="preserve">IPI00005198</t>
  </si>
  <si>
    <t xml:space="preserve">Gene_Symbol=ILF2 Interleukin enhancer-binding       factor 2</t>
  </si>
  <si>
    <t xml:space="preserve">ILPTLEAVAALGNK</t>
  </si>
  <si>
    <t xml:space="preserve">NQDLAPNSAEQASILSLVTK</t>
  </si>
  <si>
    <t xml:space="preserve">IPI00009342</t>
  </si>
  <si>
    <t xml:space="preserve">Gene_Symbol=IQGAP1 Ras GTPase-activating-like       protein IQGAP1</t>
  </si>
  <si>
    <t xml:space="preserve">EQLWLANEGLITR</t>
  </si>
  <si>
    <t xml:space="preserve">ILAIGLINEALDEGDAQK</t>
  </si>
  <si>
    <t xml:space="preserve">LAAVALINAAIQK</t>
  </si>
  <si>
    <t xml:space="preserve">IPI00217987</t>
  </si>
  <si>
    <t xml:space="preserve">Gene_Symbol=ITGAM Integrin alpha-M       precursor</t>
  </si>
  <si>
    <t xml:space="preserve">AIMEFNPR</t>
  </si>
  <si>
    <t xml:space="preserve">EFVSTVMEQLK</t>
  </si>
  <si>
    <t xml:space="preserve">ERLPSHSDFLAELR</t>
  </si>
  <si>
    <t xml:space="preserve">GAVYLFHGTSGSGISPSHSQR</t>
  </si>
  <si>
    <t xml:space="preserve">GFGQSVVQLQGSR</t>
  </si>
  <si>
    <t xml:space="preserve">ILVVITDGEK</t>
  </si>
  <si>
    <t xml:space="preserve">LFTALFPFEK</t>
  </si>
  <si>
    <t xml:space="preserve">LPSHSDFLAELR</t>
  </si>
  <si>
    <t xml:space="preserve">LTDVAIGAPGEEDNR</t>
  </si>
  <si>
    <t xml:space="preserve">NRVQSLVLGAPR</t>
  </si>
  <si>
    <t xml:space="preserve">QNTGMWESNANVK</t>
  </si>
  <si>
    <t xml:space="preserve">SLPISLVFLVPVR</t>
  </si>
  <si>
    <t xml:space="preserve">SLVKPITQLLGR</t>
  </si>
  <si>
    <t xml:space="preserve">SRQELNTIASKPPR</t>
  </si>
  <si>
    <t xml:space="preserve">VMQHQYQVSNLGQR</t>
  </si>
  <si>
    <t xml:space="preserve">VQSLVLGAPR</t>
  </si>
  <si>
    <t xml:space="preserve">VVVGAPQEIVAANQR</t>
  </si>
  <si>
    <t xml:space="preserve">YVIGVGDAFR</t>
  </si>
  <si>
    <t xml:space="preserve">IPI00291792</t>
  </si>
  <si>
    <t xml:space="preserve">Gene_Symbol=ITGB2 Integrin beta-2     precursor</t>
  </si>
  <si>
    <t xml:space="preserve">IGFGSFVDK</t>
  </si>
  <si>
    <t xml:space="preserve">LAENNIQPIFAVTSR</t>
  </si>
  <si>
    <t xml:space="preserve">LGAILTPNDGR</t>
  </si>
  <si>
    <t xml:space="preserve">LGGDLLR</t>
  </si>
  <si>
    <t xml:space="preserve">SQWNNDNPLFK</t>
  </si>
  <si>
    <t xml:space="preserve">TVLPFVNTHPDKLR</t>
  </si>
  <si>
    <t xml:space="preserve">VFLDHNALPDTLK</t>
  </si>
  <si>
    <t xml:space="preserve">YLIYVDESR</t>
  </si>
  <si>
    <t xml:space="preserve">IPI00001639</t>
  </si>
  <si>
    <t xml:space="preserve">Gene_Symbol=KPNB1 Importin subunit     beta-1</t>
  </si>
  <si>
    <t xml:space="preserve">AAVENLPTFLVELSR</t>
  </si>
  <si>
    <t xml:space="preserve">LAATNALLNSLEFTK</t>
  </si>
  <si>
    <t xml:space="preserve">MELITILEK</t>
  </si>
  <si>
    <t xml:space="preserve">VLANPGNSQVAR</t>
  </si>
  <si>
    <t xml:space="preserve">IPI00299547</t>
  </si>
  <si>
    <t xml:space="preserve">Gene_Symbol=LCN2 Neutrophil       gelatinase-associated lipocalin precursor</t>
  </si>
  <si>
    <t xml:space="preserve">ELTSELKENFIR</t>
  </si>
  <si>
    <t xml:space="preserve">SYPGLTSYLVR</t>
  </si>
  <si>
    <t xml:space="preserve">TKELTSELK</t>
  </si>
  <si>
    <t xml:space="preserve">TKELTSELKENFIR</t>
  </si>
  <si>
    <t xml:space="preserve">VPLQQNFQDNQFQGK</t>
  </si>
  <si>
    <t xml:space="preserve">WYVVGLAGNAILR</t>
  </si>
  <si>
    <t xml:space="preserve">IPI00010471</t>
  </si>
  <si>
    <t xml:space="preserve">Gene_Symbol=LCP1 Plastin-2</t>
  </si>
  <si>
    <t xml:space="preserve">AYYHLLEQVAPK</t>
  </si>
  <si>
    <t xml:space="preserve">EGESLEDLMK</t>
  </si>
  <si>
    <t xml:space="preserve">EITENLMATGDLDQDGR</t>
  </si>
  <si>
    <t xml:space="preserve">FSLVGIGGQDLNEGNR</t>
  </si>
  <si>
    <t xml:space="preserve">GDEEGVPAVVIDMSGLR</t>
  </si>
  <si>
    <t xml:space="preserve">GSVSDEEMMELR</t>
  </si>
  <si>
    <t xml:space="preserve">IGNFSTDIK</t>
  </si>
  <si>
    <t xml:space="preserve">IGNFSTDIKDSK</t>
  </si>
  <si>
    <t xml:space="preserve">IKVPVDWNR</t>
  </si>
  <si>
    <t xml:space="preserve">LSPEELLLR</t>
  </si>
  <si>
    <t xml:space="preserve">MINLSVPDTIDER</t>
  </si>
  <si>
    <t xml:space="preserve">NEALIALLR</t>
  </si>
  <si>
    <t xml:space="preserve">NWMNSLGVNPR</t>
  </si>
  <si>
    <t xml:space="preserve">QFVTATDVVR</t>
  </si>
  <si>
    <t xml:space="preserve">RYTLNILEEIGGGQK</t>
  </si>
  <si>
    <t xml:space="preserve">VNDDIIVNWVNETLR</t>
  </si>
  <si>
    <t xml:space="preserve">VNHLYSDLSDALVIFQLYEK</t>
  </si>
  <si>
    <t xml:space="preserve">VREITENLMATGDLDQDGR</t>
  </si>
  <si>
    <t xml:space="preserve">VYALPEDLVEVNPK</t>
  </si>
  <si>
    <t xml:space="preserve">YAISMAR</t>
  </si>
  <si>
    <t xml:space="preserve">YTLNILEEIGGGQK</t>
  </si>
  <si>
    <t xml:space="preserve">IPI00217966</t>
  </si>
  <si>
    <t xml:space="preserve">Gene_Symbol=LDHA Isoform 1 of L-lactate       dehydrogenase A chain</t>
  </si>
  <si>
    <t xml:space="preserve">ATLKDQLIYNLLK</t>
  </si>
  <si>
    <t xml:space="preserve">ATLKDQLIYNLLKEEQTPQNK</t>
  </si>
  <si>
    <t xml:space="preserve">DLADELALVDVIEDK</t>
  </si>
  <si>
    <t xml:space="preserve">DQLIYNLLKEEQTPQNK</t>
  </si>
  <si>
    <t xml:space="preserve">GEMMDLQHGSLFLR</t>
  </si>
  <si>
    <t xml:space="preserve">LKGEMMDLQHGSLFLR</t>
  </si>
  <si>
    <t xml:space="preserve">LVIITAGAR</t>
  </si>
  <si>
    <t xml:space="preserve">QVVESAYEVIK</t>
  </si>
  <si>
    <t xml:space="preserve">VTLTSEEEAR</t>
  </si>
  <si>
    <t xml:space="preserve">IPI00219217</t>
  </si>
  <si>
    <t xml:space="preserve">Gene_Symbol=LDHB L-lactate dehydrogenase B       chain</t>
  </si>
  <si>
    <t xml:space="preserve">GLTSVINQK</t>
  </si>
  <si>
    <t xml:space="preserve">MVVESAYEVIK</t>
  </si>
  <si>
    <t xml:space="preserve">SLADELALVDVLEDK</t>
  </si>
  <si>
    <t xml:space="preserve">IPI00465431</t>
  </si>
  <si>
    <t xml:space="preserve">Gene_Symbol=LGALS3 Galectin-3</t>
  </si>
  <si>
    <t xml:space="preserve">IALDFQR</t>
  </si>
  <si>
    <t xml:space="preserve">MLITILGTVKPNANR</t>
  </si>
  <si>
    <t xml:space="preserve">IPI00022417</t>
  </si>
  <si>
    <t xml:space="preserve">Gene_Symbol=LRG1 Leucine-rich       alpha-2-glycoprotein precursor</t>
  </si>
  <si>
    <t xml:space="preserve">DLLLPQPDLR</t>
  </si>
  <si>
    <t xml:space="preserve">VAAGAFQGLR</t>
  </si>
  <si>
    <t xml:space="preserve">IPI00219077</t>
  </si>
  <si>
    <t xml:space="preserve">Gene_Symbol=LTA4H Isoform 1 of Leukotriene A-4       hydrolase</t>
  </si>
  <si>
    <t xml:space="preserve">DLSSHQLNEFLAQTLQR</t>
  </si>
  <si>
    <t xml:space="preserve">ELVALMSAIR</t>
  </si>
  <si>
    <t xml:space="preserve">GSPMEISLPIALSK</t>
  </si>
  <si>
    <t xml:space="preserve">HFNALGGWGELQNSVK</t>
  </si>
  <si>
    <t xml:space="preserve">LTYTAEVSVPK</t>
  </si>
  <si>
    <t xml:space="preserve">RTLTGTAALTVQSQEDNLR</t>
  </si>
  <si>
    <t xml:space="preserve">SAYEFSETESMLK</t>
  </si>
  <si>
    <t xml:space="preserve">SSALQWLTPEQTSGK</t>
  </si>
  <si>
    <t xml:space="preserve">TLTGTAALTVQSQEDNLR</t>
  </si>
  <si>
    <t xml:space="preserve">TLVWSEKEQVEK</t>
  </si>
  <si>
    <t xml:space="preserve">IPI00298860</t>
  </si>
  <si>
    <t xml:space="preserve">Gene_Symbol=LTF Growth-inhibiting protein       12</t>
  </si>
  <si>
    <t xml:space="preserve">DGAGDVAFIR</t>
  </si>
  <si>
    <t xml:space="preserve">DSAIGFSR</t>
  </si>
  <si>
    <t xml:space="preserve">DSPIQCIQAIAENR</t>
  </si>
  <si>
    <t xml:space="preserve">DVTVLQNTDGNNNEAWAK</t>
  </si>
  <si>
    <t xml:space="preserve">EDAIWNLLR</t>
  </si>
  <si>
    <t xml:space="preserve">FQLFGSPSGQK</t>
  </si>
  <si>
    <t xml:space="preserve">GGSFQLNELQGLK</t>
  </si>
  <si>
    <t xml:space="preserve">KGGSFQLNELQGLK</t>
  </si>
  <si>
    <t xml:space="preserve">LKQVLLHQQAK</t>
  </si>
  <si>
    <t xml:space="preserve">SDTSLTWNSVK</t>
  </si>
  <si>
    <t xml:space="preserve">VPSHAVVAR</t>
  </si>
  <si>
    <t xml:space="preserve">YLGPQYVAGITNLK</t>
  </si>
  <si>
    <t xml:space="preserve">YLGPQYVAGITNLKK</t>
  </si>
  <si>
    <t xml:space="preserve">YYGYTGAFR</t>
  </si>
  <si>
    <t xml:space="preserve">IPI00019038</t>
  </si>
  <si>
    <t xml:space="preserve">Gene_Symbol=LYZ Lysozyme C   precursor</t>
  </si>
  <si>
    <t xml:space="preserve">STDYGIFQINSR</t>
  </si>
  <si>
    <t xml:space="preserve">WESGYNTR</t>
  </si>
  <si>
    <t xml:space="preserve">IPI00012989</t>
  </si>
  <si>
    <t xml:space="preserve">Gene_Symbol=MAN2B1 Lysosomal alpha-mannosidase       precursor</t>
  </si>
  <si>
    <t xml:space="preserve">ELVDYFLNVATAQGR</t>
  </si>
  <si>
    <t xml:space="preserve">HLVLLDTAQAAAAGHR</t>
  </si>
  <si>
    <t xml:space="preserve">LQETTLVANQLR</t>
  </si>
  <si>
    <t xml:space="preserve">IPI00291005</t>
  </si>
  <si>
    <t xml:space="preserve">Gene_Symbol=MDH1 Malate dehydrogenase,       cytoplasmic</t>
  </si>
  <si>
    <t xml:space="preserve">DLDVAILVGSMPR</t>
  </si>
  <si>
    <t xml:space="preserve">GEFVTTVQQR</t>
  </si>
  <si>
    <t xml:space="preserve">IPI00291006</t>
  </si>
  <si>
    <t xml:space="preserve">Gene_Symbol=MDH2 Malate dehydrogenase,       mitochondrial precursor</t>
  </si>
  <si>
    <t xml:space="preserve">FVFSLVDAMNGK</t>
  </si>
  <si>
    <t xml:space="preserve">IFGVTTLDIVR</t>
  </si>
  <si>
    <t xml:space="preserve">IPI00220143</t>
  </si>
  <si>
    <t xml:space="preserve">Gene_Symbol=MGAM Maltase-glucoamylase,       intestinal</t>
  </si>
  <si>
    <t xml:space="preserve">AYVAFPDFFR</t>
  </si>
  <si>
    <t xml:space="preserve">EIEELYNNPQNPER</t>
  </si>
  <si>
    <t xml:space="preserve">FAGFPALINR</t>
  </si>
  <si>
    <t xml:space="preserve">NPFGIEIR</t>
  </si>
  <si>
    <t xml:space="preserve">NPLGLIIALDENK</t>
  </si>
  <si>
    <t xml:space="preserve">IPI00293276</t>
  </si>
  <si>
    <t xml:space="preserve">Gene_Symbol=MIF Macrophage migration inhibitory       factor</t>
  </si>
  <si>
    <t xml:space="preserve">PMFIVNTNVPR</t>
  </si>
  <si>
    <t xml:space="preserve">IPI00027846</t>
  </si>
  <si>
    <t xml:space="preserve">Gene_Symbol=MMP8 Neutrophil collagenase       precursor</t>
  </si>
  <si>
    <t xml:space="preserve">GEILFFKDR</t>
  </si>
  <si>
    <t xml:space="preserve">NYTPQLSEAEVER</t>
  </si>
  <si>
    <t xml:space="preserve">SISGAFPGIESK</t>
  </si>
  <si>
    <t xml:space="preserve">YYAFDLIAQR</t>
  </si>
  <si>
    <t xml:space="preserve">IPI00027509</t>
  </si>
  <si>
    <t xml:space="preserve">Gene_Symbol=MMP9 Matrix metalloproteinase-9       precursor</t>
  </si>
  <si>
    <t xml:space="preserve">AFALWSAVTPLTFTR</t>
  </si>
  <si>
    <t xml:space="preserve">AVIDDAFAR</t>
  </si>
  <si>
    <t xml:space="preserve">FQTFEGDLK</t>
  </si>
  <si>
    <t xml:space="preserve">KLDSVFEEPLSK</t>
  </si>
  <si>
    <t xml:space="preserve">KLDSVFEEPLSKK</t>
  </si>
  <si>
    <t xml:space="preserve">LDKLGLGADVAQVTGALR</t>
  </si>
  <si>
    <t xml:space="preserve">LDSVFEEPLSK</t>
  </si>
  <si>
    <t xml:space="preserve">LGLGADVAQVTGALR</t>
  </si>
  <si>
    <t xml:space="preserve">QLAEEYLYR</t>
  </si>
  <si>
    <t xml:space="preserve">QLSLPETGELDSATLK</t>
  </si>
  <si>
    <t xml:space="preserve">QSTLVLFPGDLR</t>
  </si>
  <si>
    <t xml:space="preserve">QVWVYTGASVLGPR</t>
  </si>
  <si>
    <t xml:space="preserve">SLGPALLLLQK</t>
  </si>
  <si>
    <t xml:space="preserve">IPI00236554</t>
  </si>
  <si>
    <t xml:space="preserve">Gene_Symbol=MPO Isoform H14 of Myeloperoxidase       precursor</t>
  </si>
  <si>
    <t xml:space="preserve">DYLPLVLGPTAMR</t>
  </si>
  <si>
    <t xml:space="preserve">IANVFTNAFR</t>
  </si>
  <si>
    <t xml:space="preserve">IGLDLPALNMQR</t>
  </si>
  <si>
    <t xml:space="preserve">QALAQISLPR</t>
  </si>
  <si>
    <t xml:space="preserve">QNQIAVDEIR</t>
  </si>
  <si>
    <t xml:space="preserve">VVLEGGIDPILR</t>
  </si>
  <si>
    <t xml:space="preserve">IPI00007244</t>
  </si>
  <si>
    <t xml:space="preserve">Gene_Symbol=MPO Isoform H17 of Myeloperoxidase       precursor</t>
  </si>
  <si>
    <t xml:space="preserve">FPTDQLTPDQER</t>
  </si>
  <si>
    <t xml:space="preserve">IPI00219365</t>
  </si>
  <si>
    <t xml:space="preserve">Gene_Symbol=MSN Moesin</t>
  </si>
  <si>
    <t xml:space="preserve">AKFYPEDVSEELIQDITQR</t>
  </si>
  <si>
    <t xml:space="preserve">ALELEQER</t>
  </si>
  <si>
    <t xml:space="preserve">APDFVFYAPR</t>
  </si>
  <si>
    <t xml:space="preserve">EDAVLEYLK</t>
  </si>
  <si>
    <t xml:space="preserve">FYPEDVSEELIQDITQR</t>
  </si>
  <si>
    <t xml:space="preserve">IGFPWSEIR</t>
  </si>
  <si>
    <t xml:space="preserve">IQVWHEEHR</t>
  </si>
  <si>
    <t xml:space="preserve">TQEQLALEMAELTAR</t>
  </si>
  <si>
    <t xml:space="preserve">IPI00872814</t>
  </si>
  <si>
    <t xml:space="preserve">Gene_Symbol=MSN Uncharacterized protein MSN       (Fragment)</t>
  </si>
  <si>
    <t xml:space="preserve">ALTSELANAR</t>
  </si>
  <si>
    <t xml:space="preserve">IPI00019502</t>
  </si>
  <si>
    <t xml:space="preserve">Gene_Symbol=MYH9 Myosin-9</t>
  </si>
  <si>
    <t xml:space="preserve">ALELDSNLYR</t>
  </si>
  <si>
    <t xml:space="preserve">QLLQANPILEAFGNAK</t>
  </si>
  <si>
    <t xml:space="preserve">VISGVLQLGNIVFK</t>
  </si>
  <si>
    <t xml:space="preserve">VSHLLGINVTDFTR</t>
  </si>
  <si>
    <t xml:space="preserve">IPI00335168</t>
  </si>
  <si>
    <t xml:space="preserve">Gene_Symbol=MYL6 Isoform Non-muscle of Myosin       light polypeptide 6</t>
  </si>
  <si>
    <t xml:space="preserve">ALGQNPTNAEVLK</t>
  </si>
  <si>
    <t xml:space="preserve">EAFQLFDR</t>
  </si>
  <si>
    <t xml:space="preserve">NKDQGTYEDYVEGLR</t>
  </si>
  <si>
    <t xml:space="preserve">IPI00296526</t>
  </si>
  <si>
    <t xml:space="preserve">Gene_Symbol=NAGK N-acetylglucosamine     kinase</t>
  </si>
  <si>
    <t xml:space="preserve">EGFLLALTQGR</t>
  </si>
  <si>
    <t xml:space="preserve">HIVAVLPEIDPVLFQGK</t>
  </si>
  <si>
    <t xml:space="preserve">ILAEADGLSTNHWLIGTDK</t>
  </si>
  <si>
    <t xml:space="preserve">ILIEELR</t>
  </si>
  <si>
    <t xml:space="preserve">LGILTHLYR</t>
  </si>
  <si>
    <t xml:space="preserve">SLGLSLSGGDQEDAGR</t>
  </si>
  <si>
    <t xml:space="preserve">IPI00880164</t>
  </si>
  <si>
    <t xml:space="preserve">Gene_Symbol=NAPRT1 Isoform 3 of Nicotinate       phosphoribosyltransferase</t>
  </si>
  <si>
    <t xml:space="preserve">AAFVAYALAFPR</t>
  </si>
  <si>
    <t xml:space="preserve">ALAQLSLSR</t>
  </si>
  <si>
    <t xml:space="preserve">DAAEFELFFR</t>
  </si>
  <si>
    <t xml:space="preserve">LDSGDLLQQAQEIR</t>
  </si>
  <si>
    <t xml:space="preserve">LVAVGGQPR</t>
  </si>
  <si>
    <t xml:space="preserve">SPAQYQVVLSER</t>
  </si>
  <si>
    <t xml:space="preserve">IPI00412498</t>
  </si>
  <si>
    <t xml:space="preserve">Gene_Symbol=NAPRT1 Isoform 4 of Nicotinate       phosphoribosyltransferase</t>
  </si>
  <si>
    <t xml:space="preserve">IPI00027007</t>
  </si>
  <si>
    <t xml:space="preserve">Gene_Symbol=NCF1C PUTATIVE NEUTROPHIL CYTOSOL FACTOR 1C.</t>
  </si>
  <si>
    <t xml:space="preserve">AYTAVEGDEVSLLEGEAVEVIHK</t>
  </si>
  <si>
    <t xml:space="preserve">HIALLGFEK</t>
  </si>
  <si>
    <t xml:space="preserve">LLDGWWVIR</t>
  </si>
  <si>
    <t xml:space="preserve">STATDITGPIILQTYR</t>
  </si>
  <si>
    <t xml:space="preserve">TSGSEMALSTGDVVEVVEK</t>
  </si>
  <si>
    <t xml:space="preserve">IPI00014338</t>
  </si>
  <si>
    <t xml:space="preserve">Gene_Symbol=NCF4 Isoform 1 of Neutrophil       cytosol factor 4</t>
  </si>
  <si>
    <t xml:space="preserve">AGDVIFLLSR</t>
  </si>
  <si>
    <t xml:space="preserve">LLSDEDVALMVR</t>
  </si>
  <si>
    <t xml:space="preserve">SVSPQGNSVDR</t>
  </si>
  <si>
    <t xml:space="preserve">IPI00021983</t>
  </si>
  <si>
    <t xml:space="preserve">Gene_Symbol=NCSTN Isoform 1 of Nicastrin       precursor</t>
  </si>
  <si>
    <t xml:space="preserve">ALADVATVLGR</t>
  </si>
  <si>
    <t xml:space="preserve">NQVEDLLATLEK</t>
  </si>
  <si>
    <t xml:space="preserve">IPI00026260</t>
  </si>
  <si>
    <t xml:space="preserve">Gene_Symbol=NME2 Nucleoside diphosphate kinase       B</t>
  </si>
  <si>
    <t xml:space="preserve">GLVGEIIKR</t>
  </si>
  <si>
    <t xml:space="preserve">VMLGETNPADSKPGTIR</t>
  </si>
  <si>
    <t xml:space="preserve">IPI00017672</t>
  </si>
  <si>
    <t xml:space="preserve">Gene_Symbol=NP CDNA FLJ25678 fis, clone TST04067, highly similar to PURINE NUCLEOSIDE PHOPHORILASE</t>
  </si>
  <si>
    <t xml:space="preserve">ANHEEVLAAGK</t>
  </si>
  <si>
    <t xml:space="preserve">DHINLPGFSGQNPLR</t>
  </si>
  <si>
    <t xml:space="preserve">FEVGDIMLIR</t>
  </si>
  <si>
    <t xml:space="preserve">FGDRFPAMSDAYDR</t>
  </si>
  <si>
    <t xml:space="preserve">LGADAVGMSTVPEVIVAR</t>
  </si>
  <si>
    <t xml:space="preserve">LVFGFLNGR</t>
  </si>
  <si>
    <t xml:space="preserve">NTAEWLLSHTK</t>
  </si>
  <si>
    <t xml:space="preserve">VFGFSLITNK</t>
  </si>
  <si>
    <t xml:space="preserve">VFHLLGVDTLVVTNAAGGLNPK</t>
  </si>
  <si>
    <t xml:space="preserve">IPI00026216</t>
  </si>
  <si>
    <t xml:space="preserve">Gene_Symbol=NPEPPS Puromycin-sensitive       aminopeptidase</t>
  </si>
  <si>
    <t xml:space="preserve">AGIISTVEVLK</t>
  </si>
  <si>
    <t xml:space="preserve">LGLQNDLFSLAR</t>
  </si>
  <si>
    <t xml:space="preserve">LNLGTVGFYR</t>
  </si>
  <si>
    <t xml:space="preserve">VALSNMNVIDR</t>
  </si>
  <si>
    <t xml:space="preserve">VLGATLLPDLIQK</t>
  </si>
  <si>
    <t xml:space="preserve">IPI00026546</t>
  </si>
  <si>
    <t xml:space="preserve">Gene_Symbol=PAFAH1B2 Platelet-activating factor       acetylhydrolase IB subunit beta</t>
  </si>
  <si>
    <t xml:space="preserve">ELFSPLHALNFGIGGDTTR</t>
  </si>
  <si>
    <t xml:space="preserve">IIVLGLLPR</t>
  </si>
  <si>
    <t xml:space="preserve">IPI00025252</t>
  </si>
  <si>
    <t xml:space="preserve">Gene_Symbol=PDIA3 Protein disulfide-isomerase       A3 precursor</t>
  </si>
  <si>
    <t xml:space="preserve">ELSDFISYLQR</t>
  </si>
  <si>
    <t xml:space="preserve">LAPEYEAAATR</t>
  </si>
  <si>
    <t xml:space="preserve">IPI00216691</t>
  </si>
  <si>
    <t xml:space="preserve">Gene_Symbol=PFN1 Profilin-1</t>
  </si>
  <si>
    <t xml:space="preserve">DSLLQDGEFSMDLR</t>
  </si>
  <si>
    <t xml:space="preserve">DSPSVWAAVPGK</t>
  </si>
  <si>
    <t xml:space="preserve">SSFYVNGLTLGGQK</t>
  </si>
  <si>
    <t xml:space="preserve">STGGAPTFNVTVTK</t>
  </si>
  <si>
    <t xml:space="preserve">TDKTLVLLMGK</t>
  </si>
  <si>
    <t xml:space="preserve">TFVNITPAEVGVLVGK</t>
  </si>
  <si>
    <t xml:space="preserve">TFVNITPAEVGVLVGKDR</t>
  </si>
  <si>
    <t xml:space="preserve">TKSTGGAPTFNVTVTK</t>
  </si>
  <si>
    <t xml:space="preserve">TLVLLMGK</t>
  </si>
  <si>
    <t xml:space="preserve">IPI00219525</t>
  </si>
  <si>
    <t xml:space="preserve">Gene_Symbol=PGD 6-phosphogluconate       dehydrogenase, decarboxylating</t>
  </si>
  <si>
    <t xml:space="preserve">AGQAVDDFIEK</t>
  </si>
  <si>
    <t xml:space="preserve">DAFDRNPELQNLLLDDFFK</t>
  </si>
  <si>
    <t xml:space="preserve">GILFVGSGVSGGEEGAR</t>
  </si>
  <si>
    <t xml:space="preserve">IISYAQGFMLLR</t>
  </si>
  <si>
    <t xml:space="preserve">IKDAFDRNPELQNLLLDDFFK</t>
  </si>
  <si>
    <t xml:space="preserve">LVPLLDTGDIIIDGGNSEYR</t>
  </si>
  <si>
    <t xml:space="preserve">LVPLLDTGDIIIDGGNSEYRDTTR</t>
  </si>
  <si>
    <t xml:space="preserve">NPELQNLLLDDFFK</t>
  </si>
  <si>
    <t xml:space="preserve">RIILLVK</t>
  </si>
  <si>
    <t xml:space="preserve">TVSKVDDFLANEAK</t>
  </si>
  <si>
    <t xml:space="preserve">VDDFLANEAK</t>
  </si>
  <si>
    <t xml:space="preserve">WTAISALEYGVPVTLIGEAVFAR</t>
  </si>
  <si>
    <t xml:space="preserve">YGPSLMPGGNK</t>
  </si>
  <si>
    <t xml:space="preserve">IPI00169383</t>
  </si>
  <si>
    <t xml:space="preserve">Gene_Symbol=PGK1 Phosphoglycerate kinase     1</t>
  </si>
  <si>
    <t xml:space="preserve">AEPAKIEAFR</t>
  </si>
  <si>
    <t xml:space="preserve">AHSSMVGVNLPQK</t>
  </si>
  <si>
    <t xml:space="preserve">ALESPERPFLAILGGAK</t>
  </si>
  <si>
    <t xml:space="preserve">FHVEEEGKGK</t>
  </si>
  <si>
    <t xml:space="preserve">ITLPVDFVTADK</t>
  </si>
  <si>
    <t xml:space="preserve">ITLPVDFVTADKFDENAK</t>
  </si>
  <si>
    <t xml:space="preserve">KYAEAVTR</t>
  </si>
  <si>
    <t xml:space="preserve">LGDVYVNDAFGTAHR</t>
  </si>
  <si>
    <t xml:space="preserve">LTLDKLDVK</t>
  </si>
  <si>
    <t xml:space="preserve">SLSNKLTLDKLDVK</t>
  </si>
  <si>
    <t xml:space="preserve">VADKIQLINNMLDK</t>
  </si>
  <si>
    <t xml:space="preserve">VLNNMEIGTSLFDEEGAK</t>
  </si>
  <si>
    <t xml:space="preserve">VSHVSTGGGASLELLEGK</t>
  </si>
  <si>
    <t xml:space="preserve">WNTEDKVSHVSTGGGASLELLEGK</t>
  </si>
  <si>
    <t xml:space="preserve">YAEAVTR</t>
  </si>
  <si>
    <t xml:space="preserve">YSLEPVAVELK</t>
  </si>
  <si>
    <t xml:space="preserve">IPI00219526</t>
  </si>
  <si>
    <t xml:space="preserve">Gene_Symbol=PGM1 Isoform 1 of       Phosphoglucomutase-1</t>
  </si>
  <si>
    <t xml:space="preserve">DLEALMFDR</t>
  </si>
  <si>
    <t xml:space="preserve">LSGTGSAGATIR</t>
  </si>
  <si>
    <t xml:space="preserve">QEATLVVGGDGR</t>
  </si>
  <si>
    <t xml:space="preserve">IPI00017334</t>
  </si>
  <si>
    <t xml:space="preserve">Gene_Symbol=PHB Prohibitin</t>
  </si>
  <si>
    <t xml:space="preserve">DLQNVNITLR</t>
  </si>
  <si>
    <t xml:space="preserve">VLPSITTEILK</t>
  </si>
  <si>
    <t xml:space="preserve">IPI00027252</t>
  </si>
  <si>
    <t xml:space="preserve">Gene_Symbol=PHB2 Prohibitin-2</t>
  </si>
  <si>
    <t xml:space="preserve">IGGVQQDTILAEGLHFR</t>
  </si>
  <si>
    <t xml:space="preserve">LLLGAGAVAYGVR</t>
  </si>
  <si>
    <t xml:space="preserve">VLPSIVNEVLK</t>
  </si>
  <si>
    <t xml:space="preserve">IPI00220644</t>
  </si>
  <si>
    <t xml:space="preserve">Gene_Symbol=PKM2 Isoform M1 of Pyruvate kinase       isozymes M1/M2</t>
  </si>
  <si>
    <t xml:space="preserve">GADFLVTEVENGGSLGSK</t>
  </si>
  <si>
    <t xml:space="preserve">GDLGIEIPAEK</t>
  </si>
  <si>
    <t xml:space="preserve">GDYPLEAVR</t>
  </si>
  <si>
    <t xml:space="preserve">GVNLPGAAVDLPAVSEK</t>
  </si>
  <si>
    <t xml:space="preserve">IYVDDGLISLQVK</t>
  </si>
  <si>
    <t xml:space="preserve">KGVNLPGAAVDLPAVSEK</t>
  </si>
  <si>
    <t xml:space="preserve">KLFEELVR</t>
  </si>
  <si>
    <t xml:space="preserve">IPI00479186</t>
  </si>
  <si>
    <t xml:space="preserve">Gene_Symbol=PKM2 Isoform M2 of Pyruvate kinase       isozymes M1/M2</t>
  </si>
  <si>
    <t xml:space="preserve">APIIAVTR</t>
  </si>
  <si>
    <t xml:space="preserve">FGVEQDVDMVFASFIR</t>
  </si>
  <si>
    <t xml:space="preserve">GADFLVTEVENGGSLGSKK</t>
  </si>
  <si>
    <t xml:space="preserve">ITLDNAYMEK</t>
  </si>
  <si>
    <t xml:space="preserve">LAPITSDPTEATAVGAVEASFK</t>
  </si>
  <si>
    <t xml:space="preserve">LDIDSPPITAR</t>
  </si>
  <si>
    <t xml:space="preserve">RFDEILEASDGIMVAR</t>
  </si>
  <si>
    <t xml:space="preserve">SVETLKEMIK</t>
  </si>
  <si>
    <t xml:space="preserve">TATESFASDPILYRPVAVALDTK</t>
  </si>
  <si>
    <t xml:space="preserve">VNFAMNVGK</t>
  </si>
  <si>
    <t xml:space="preserve">IPI00016255</t>
  </si>
  <si>
    <t xml:space="preserve">Gene_Symbol=PLBD1 Putative phospholipase B-like 1</t>
  </si>
  <si>
    <t xml:space="preserve">LGLDYSYDLAPR</t>
  </si>
  <si>
    <t xml:space="preserve">QVIPETLLSWQR</t>
  </si>
  <si>
    <t xml:space="preserve">TTGWGILEIR</t>
  </si>
  <si>
    <t xml:space="preserve">VANMMADSGKR</t>
  </si>
  <si>
    <t xml:space="preserve">IPI00419585</t>
  </si>
  <si>
    <t xml:space="preserve">Gene_Symbol=PPIA;LOC654188;PPIAL3       Peptidyl-prolyl cis-trans isomerase A</t>
  </si>
  <si>
    <t xml:space="preserve">EGMNIVEAMER</t>
  </si>
  <si>
    <t xml:space="preserve">FEDENFILK</t>
  </si>
  <si>
    <t xml:space="preserve">SIYGEKFEDENFILK</t>
  </si>
  <si>
    <t xml:space="preserve">VKEGMNIVEAMER</t>
  </si>
  <si>
    <t xml:space="preserve">VNPTVFFDIAVDGEPLGR</t>
  </si>
  <si>
    <t xml:space="preserve">VSFELFADK</t>
  </si>
  <si>
    <t xml:space="preserve">VSFELFADKVPK</t>
  </si>
  <si>
    <t xml:space="preserve">IPI00024919</t>
  </si>
  <si>
    <t xml:space="preserve">Gene_Symbol=PRDX3 Thioredoxin-dependent       peroxide reductase, mitochondrial precursor</t>
  </si>
  <si>
    <t xml:space="preserve">DYGVLLEGSGLALR</t>
  </si>
  <si>
    <t xml:space="preserve">HLSVNDLPVGR</t>
  </si>
  <si>
    <t xml:space="preserve">IPI00024915</t>
  </si>
  <si>
    <t xml:space="preserve">Gene_Symbol=PRDX5 Isoform Mitochondrial of       Peroxiredoxin-5, mitochondrial precursor</t>
  </si>
  <si>
    <t xml:space="preserve">ETDLLLDDSLVSIFGNR</t>
  </si>
  <si>
    <t xml:space="preserve">FSMVVQDGIVK</t>
  </si>
  <si>
    <t xml:space="preserve">LLADPTGAFGK</t>
  </si>
  <si>
    <t xml:space="preserve">THLPGFVEQAEALK</t>
  </si>
  <si>
    <t xml:space="preserve">VNLAELFK</t>
  </si>
  <si>
    <t xml:space="preserve">IPI00220301</t>
  </si>
  <si>
    <t xml:space="preserve">Gene_Symbol=PRDX6   Peroxiredoxin-6</t>
  </si>
  <si>
    <t xml:space="preserve">LPFPIIDDR</t>
  </si>
  <si>
    <t xml:space="preserve">LSILYPATTGR</t>
  </si>
  <si>
    <t xml:space="preserve">PGGLLLGDVAPNFEANTTVGR</t>
  </si>
  <si>
    <t xml:space="preserve">IPI00329236</t>
  </si>
  <si>
    <t xml:space="preserve">Gene_Symbol=PRKCD Protein kinase C delta       type</t>
  </si>
  <si>
    <t xml:space="preserve">AEFWLDLQPQAK</t>
  </si>
  <si>
    <t xml:space="preserve">VIQIVLMR</t>
  </si>
  <si>
    <t xml:space="preserve">IPI00027409</t>
  </si>
  <si>
    <t xml:space="preserve">Gene_Symbol=PRTN3 Myeloblastin   precursor</t>
  </si>
  <si>
    <t xml:space="preserve">LVNVVLGAHNVR</t>
  </si>
  <si>
    <t xml:space="preserve">TQEPTQQHFSVAQVFLNNYDAENK</t>
  </si>
  <si>
    <t xml:space="preserve">VALYVDWIR</t>
  </si>
  <si>
    <t xml:space="preserve">IPI00291922</t>
  </si>
  <si>
    <t xml:space="preserve">Gene_Symbol=PSMA5 Proteasome subunit alpha       type-5</t>
  </si>
  <si>
    <t xml:space="preserve">LFQVEYAIEAIK</t>
  </si>
  <si>
    <t xml:space="preserve">PFGVALLFGGVDEK</t>
  </si>
  <si>
    <t xml:space="preserve">IPI00000783</t>
  </si>
  <si>
    <t xml:space="preserve">Gene_Symbol=PSMB8 Isoform 1 of Proteasome       subunit beta type-8 precursor</t>
  </si>
  <si>
    <t xml:space="preserve">ASAGSYISALR</t>
  </si>
  <si>
    <t xml:space="preserve">VESTDVSDLLHQYR</t>
  </si>
  <si>
    <t xml:space="preserve">IPI00645319</t>
  </si>
  <si>
    <t xml:space="preserve">Gene_Symbol=PTPRC protein tyrosine phosphatase,       receptor type, C isoform 3 precursor</t>
  </si>
  <si>
    <t xml:space="preserve">ELISMIQVVK</t>
  </si>
  <si>
    <t xml:space="preserve">LFLAEFQSIPR</t>
  </si>
  <si>
    <t xml:space="preserve">TLILDVPPGVEK</t>
  </si>
  <si>
    <t xml:space="preserve">IPI00290328</t>
  </si>
  <si>
    <t xml:space="preserve">Gene_Symbol=PTPRJ Receptor-type       tyrosine-protein phosphatase eta precursor</t>
  </si>
  <si>
    <t xml:space="preserve">GASDTYVTYLIR</t>
  </si>
  <si>
    <t xml:space="preserve">GLIDGAESYVSFSR</t>
  </si>
  <si>
    <t xml:space="preserve">VLLESIGSHEELTQDSR</t>
  </si>
  <si>
    <t xml:space="preserve">IPI00001699</t>
  </si>
  <si>
    <t xml:space="preserve">Gene_Symbol=PYCARD Isoform 1 of       Apoptosis-associated speck-like protein containing a CA</t>
  </si>
  <si>
    <t xml:space="preserve">DLLLQALR</t>
  </si>
  <si>
    <t xml:space="preserve">ESQSYLVEDLER</t>
  </si>
  <si>
    <t xml:space="preserve">IPI00783313</t>
  </si>
  <si>
    <t xml:space="preserve">Gene_Symbol=PYGL Glycogen phosphorylase, liver       form</t>
  </si>
  <si>
    <t xml:space="preserve">APNDFNLR</t>
  </si>
  <si>
    <t xml:space="preserve">DFNVGDYIQAVLDR</t>
  </si>
  <si>
    <t xml:space="preserve">FSQFLETEYK</t>
  </si>
  <si>
    <t xml:space="preserve">GIVGVENVAELK</t>
  </si>
  <si>
    <t xml:space="preserve">INPSSMFDVQVK</t>
  </si>
  <si>
    <t xml:space="preserve">LVIDQIDNGFFSPK</t>
  </si>
  <si>
    <t xml:space="preserve">NLAENISR</t>
  </si>
  <si>
    <t xml:space="preserve">TFAYTNHTVLPEALER</t>
  </si>
  <si>
    <t xml:space="preserve">VIPATDLSEQISTAGTEASGTGNMK</t>
  </si>
  <si>
    <t xml:space="preserve">VLYPNDNFFEGK</t>
  </si>
  <si>
    <t xml:space="preserve">IPI00003919</t>
  </si>
  <si>
    <t xml:space="preserve">Gene_Symbol=QPCT Glutaminyl-peptide       cyclotransferase precursor</t>
  </si>
  <si>
    <t xml:space="preserve">MASTPHPPGAR</t>
  </si>
  <si>
    <t xml:space="preserve">SFSNIISTLNPTAK</t>
  </si>
  <si>
    <t xml:space="preserve">IPI00016513</t>
  </si>
  <si>
    <t xml:space="preserve">Gene_Symbol=RAB10 Ras-related protein       Rab-10</t>
  </si>
  <si>
    <t xml:space="preserve">AFLTLAEDILR</t>
  </si>
  <si>
    <t xml:space="preserve">LLLIGDSGVGK</t>
  </si>
  <si>
    <t xml:space="preserve">LQIWDTAGQER</t>
  </si>
  <si>
    <t xml:space="preserve">IPI00020436</t>
  </si>
  <si>
    <t xml:space="preserve">Gene_Symbol=RAB11B Ras-related protein       Rab-11B</t>
  </si>
  <si>
    <t xml:space="preserve">AQIWDTAGQER</t>
  </si>
  <si>
    <t xml:space="preserve">GAVGALLVYDIAK</t>
  </si>
  <si>
    <t xml:space="preserve">GTRDDEYDYLFK</t>
  </si>
  <si>
    <t xml:space="preserve">HLTYENVER</t>
  </si>
  <si>
    <t xml:space="preserve">STIGVEFATR</t>
  </si>
  <si>
    <t xml:space="preserve">VVLIGDSGVGK</t>
  </si>
  <si>
    <t xml:space="preserve">IPI00008964</t>
  </si>
  <si>
    <t xml:space="preserve">Gene_Symbol=RAB1B Ras-related protein       Rab-1B</t>
  </si>
  <si>
    <t xml:space="preserve">GAHGIIVVYDVTDQESYANVK</t>
  </si>
  <si>
    <t xml:space="preserve">NATNVEQAFMTMAAEIK</t>
  </si>
  <si>
    <t xml:space="preserve">IPI00016381</t>
  </si>
  <si>
    <t xml:space="preserve">Gene_Symbol=RAB27A Isoform Long of Ras-related       protein Rab-27A</t>
  </si>
  <si>
    <t xml:space="preserve">FITTVGIDFR</t>
  </si>
  <si>
    <t xml:space="preserve">FLALGDSGVGK</t>
  </si>
  <si>
    <t xml:space="preserve">IPI00031169</t>
  </si>
  <si>
    <t xml:space="preserve">Gene_Symbol=RAB2A Ras-related protein       Rab-2A</t>
  </si>
  <si>
    <t xml:space="preserve">GAAGALLVYDITR</t>
  </si>
  <si>
    <t xml:space="preserve">TASNVEEAFINTAK</t>
  </si>
  <si>
    <t xml:space="preserve">IPI00014376</t>
  </si>
  <si>
    <t xml:space="preserve">Gene_Symbol=RAB31 RAB31, member RAS oncogene       family variant</t>
  </si>
  <si>
    <t xml:space="preserve">GSAAAVIVYDITK</t>
  </si>
  <si>
    <t xml:space="preserve">NAINIEELFQGISR</t>
  </si>
  <si>
    <t xml:space="preserve">IPI00032808</t>
  </si>
  <si>
    <t xml:space="preserve">Gene_Symbol=RAB3D Ras-related protein       Rab-3D</t>
  </si>
  <si>
    <t xml:space="preserve">LADDLGFEFFEASAK</t>
  </si>
  <si>
    <t xml:space="preserve">LLLIGNSSVGK</t>
  </si>
  <si>
    <t xml:space="preserve">IPI00016339</t>
  </si>
  <si>
    <t xml:space="preserve">Gene_Symbol=RAB5C Ras-related protein       Rab-5C</t>
  </si>
  <si>
    <t xml:space="preserve">GVDLQENNPASR</t>
  </si>
  <si>
    <t xml:space="preserve">LVLLGESAVGK</t>
  </si>
  <si>
    <t xml:space="preserve">QASPNIVIALAGNK</t>
  </si>
  <si>
    <t xml:space="preserve">TAMNVNEIFMAIAK</t>
  </si>
  <si>
    <t xml:space="preserve">IPI00016342</t>
  </si>
  <si>
    <t xml:space="preserve">Gene_Symbol=RAB7A Ras-related protein       Rab-7a</t>
  </si>
  <si>
    <t xml:space="preserve">EAINVEQAFQTIAR</t>
  </si>
  <si>
    <t xml:space="preserve">LVTMQIWDTAGQER</t>
  </si>
  <si>
    <t xml:space="preserve">NNIPYFETSAK</t>
  </si>
  <si>
    <t xml:space="preserve">TLDSWRDEFLIQASPR</t>
  </si>
  <si>
    <t xml:space="preserve">VIILGDSGVGK</t>
  </si>
  <si>
    <t xml:space="preserve">IPI00028481</t>
  </si>
  <si>
    <t xml:space="preserve">Gene_Symbol=RAB8A Ras-related protein       Rab-8A</t>
  </si>
  <si>
    <t xml:space="preserve">ANINVENAFFTLAR</t>
  </si>
  <si>
    <t xml:space="preserve">IPI00010270</t>
  </si>
  <si>
    <t xml:space="preserve">Gene_Symbol=RAC2 Ras-related C3 botulinum toxin       substrate 2 precursor</t>
  </si>
  <si>
    <t xml:space="preserve">GLKTVFDEAIR</t>
  </si>
  <si>
    <t xml:space="preserve">LAPITYPQGLALAK</t>
  </si>
  <si>
    <t xml:space="preserve">IPI00015148</t>
  </si>
  <si>
    <t xml:space="preserve">Gene_Symbol=RAP1B Ras-related protein Rap-1b       precursor</t>
  </si>
  <si>
    <t xml:space="preserve">INVNEIFYDLVR</t>
  </si>
  <si>
    <t xml:space="preserve">SALTVQFVQGIFVEK</t>
  </si>
  <si>
    <t xml:space="preserve">SKINVNEIFYDLVR</t>
  </si>
  <si>
    <t xml:space="preserve">YDPTIEDSYR</t>
  </si>
  <si>
    <t xml:space="preserve">IPI00478231</t>
  </si>
  <si>
    <t xml:space="preserve">Gene_Symbol=RHOA Transforming protein RhoA       precursor</t>
  </si>
  <si>
    <t xml:space="preserve">DGVREVFEMATR</t>
  </si>
  <si>
    <t xml:space="preserve">QVELALWDTAGQEDYDR</t>
  </si>
  <si>
    <t xml:space="preserve">IPI00017342</t>
  </si>
  <si>
    <t xml:space="preserve">Gene_Symbol=RHOG Rho-related GTP-binding       protein RhoG precursor</t>
  </si>
  <si>
    <t xml:space="preserve">TVNLNLWDTAGQEEYDR</t>
  </si>
  <si>
    <t xml:space="preserve">TVNLNLWDTAGQEEYDRLR</t>
  </si>
  <si>
    <t xml:space="preserve">IPI00019449</t>
  </si>
  <si>
    <t xml:space="preserve">Gene_Symbol=RNASE2 Non-secretory ribonuclease       precursor</t>
  </si>
  <si>
    <t xml:space="preserve">DPPQYPVVPVHLDR</t>
  </si>
  <si>
    <t xml:space="preserve">RDPPQYPVVPVHLDR</t>
  </si>
  <si>
    <t xml:space="preserve">IPI00414896</t>
  </si>
  <si>
    <t xml:space="preserve">Gene_Symbol=RNASET2 Isoform 1 of Ribonuclease       T2 precursor</t>
  </si>
  <si>
    <t xml:space="preserve">ELDLNSVLLK</t>
  </si>
  <si>
    <t xml:space="preserve">LGIKPSINYYQVADFK</t>
  </si>
  <si>
    <t xml:space="preserve">IPI00550069</t>
  </si>
  <si>
    <t xml:space="preserve">Gene_Symbol=RNH1 Ribonuclease   inhibitor</t>
  </si>
  <si>
    <t xml:space="preserve">ELSLAGNELGDEGAR</t>
  </si>
  <si>
    <t xml:space="preserve">VNPALAELNLR</t>
  </si>
  <si>
    <t xml:space="preserve">IPI00642211</t>
  </si>
  <si>
    <t xml:space="preserve">Gene_Symbol=RNPEP Aminopeptidase   B</t>
  </si>
  <si>
    <t xml:space="preserve">GLSGTAVLDLR</t>
  </si>
  <si>
    <t xml:space="preserve">TYQLVYFLDK</t>
  </si>
  <si>
    <t xml:space="preserve">IPI00032313</t>
  </si>
  <si>
    <t xml:space="preserve">Gene_Symbol=S100A4 Protein   S100-A4</t>
  </si>
  <si>
    <t xml:space="preserve">RTDEAAFQK</t>
  </si>
  <si>
    <t xml:space="preserve">SELKELLTR</t>
  </si>
  <si>
    <t xml:space="preserve">IPI00007047</t>
  </si>
  <si>
    <t xml:space="preserve">Gene_Symbol=S100A8 Protein   S100-A8</t>
  </si>
  <si>
    <t xml:space="preserve">ALNSIIDVYHK</t>
  </si>
  <si>
    <t xml:space="preserve">GNFHAVYR</t>
  </si>
  <si>
    <t xml:space="preserve">GNFHAVYRDDLK</t>
  </si>
  <si>
    <t xml:space="preserve">GNFHAVYRDDLKK</t>
  </si>
  <si>
    <t xml:space="preserve">LLETECPQYIR</t>
  </si>
  <si>
    <t xml:space="preserve">MLTELEKALNSIIDVYHK</t>
  </si>
  <si>
    <t xml:space="preserve">IPI00027462</t>
  </si>
  <si>
    <t xml:space="preserve">Gene_Symbol=S100A9 Protein   S100-A9</t>
  </si>
  <si>
    <t xml:space="preserve">KDLQNFLK</t>
  </si>
  <si>
    <t xml:space="preserve">KDLQNFLKK</t>
  </si>
  <si>
    <t xml:space="preserve">LGHPDTLNQGEFK</t>
  </si>
  <si>
    <t xml:space="preserve">LGHPDTLNQGEFKELVR</t>
  </si>
  <si>
    <t xml:space="preserve">LTWASHEK</t>
  </si>
  <si>
    <t xml:space="preserve">NIETIINTFHQYSVK</t>
  </si>
  <si>
    <t xml:space="preserve">QLSFEEFIMLMAR</t>
  </si>
  <si>
    <t xml:space="preserve">VIEHIMEDLDTNADK</t>
  </si>
  <si>
    <t xml:space="preserve">IPI00017526</t>
  </si>
  <si>
    <t xml:space="preserve">Gene_Symbol=S100P Protein   S100-P</t>
  </si>
  <si>
    <t xml:space="preserve">ELPGFLQSGK</t>
  </si>
  <si>
    <t xml:space="preserve">YSGSEGSTQTLTK</t>
  </si>
  <si>
    <t xml:space="preserve">YSGSEGSTQTLTKGELK</t>
  </si>
  <si>
    <t xml:space="preserve">IPI00553177</t>
  </si>
  <si>
    <t xml:space="preserve">Gene_Symbol=SERPINA1 Isoform 1 of       Alpha-1-antitrypsin precursor</t>
  </si>
  <si>
    <t xml:space="preserve">ITPNLAEFAFSLYR</t>
  </si>
  <si>
    <t xml:space="preserve">LSITGTYDLK</t>
  </si>
  <si>
    <t xml:space="preserve">SVLGQLGITK</t>
  </si>
  <si>
    <t xml:space="preserve">IPI00027444</t>
  </si>
  <si>
    <t xml:space="preserve">Gene_Symbol=SERPINB1 Leukocyte elastase       inhibitor</t>
  </si>
  <si>
    <t xml:space="preserve">ADLSGMSGAR</t>
  </si>
  <si>
    <t xml:space="preserve">EATTNAPFR</t>
  </si>
  <si>
    <t xml:space="preserve">FAYGYIEDLK</t>
  </si>
  <si>
    <t xml:space="preserve">FKLEESYTLNSDLAR</t>
  </si>
  <si>
    <t xml:space="preserve">FQSLNADINKR</t>
  </si>
  <si>
    <t xml:space="preserve">GQTEGKIPELLASGMVDNMTK</t>
  </si>
  <si>
    <t xml:space="preserve">IEEQLTLEK</t>
  </si>
  <si>
    <t xml:space="preserve">IPELLASGMVDNMTK</t>
  </si>
  <si>
    <t xml:space="preserve">KIEEQLTLEK</t>
  </si>
  <si>
    <t xml:space="preserve">LEESYTLNSDLAR</t>
  </si>
  <si>
    <t xml:space="preserve">LGVQDLFNSSK</t>
  </si>
  <si>
    <t xml:space="preserve">LHEWTKPENLDFIEVNVSLPR</t>
  </si>
  <si>
    <t xml:space="preserve">LVLVNAIYFK</t>
  </si>
  <si>
    <t xml:space="preserve">MEQLSSANTR</t>
  </si>
  <si>
    <t xml:space="preserve">TFHFNTVEEVHSR</t>
  </si>
  <si>
    <t xml:space="preserve">TYGADLASVDFQHASEDAR</t>
  </si>
  <si>
    <t xml:space="preserve">TYNFLPEFLVSTQK</t>
  </si>
  <si>
    <t xml:space="preserve">VLELPYQGEELSMVILLPDDIEDESTGLK</t>
  </si>
  <si>
    <t xml:space="preserve">IPI00010304</t>
  </si>
  <si>
    <t xml:space="preserve">Gene_Symbol=SERPINB10 Serpin   B10</t>
  </si>
  <si>
    <t xml:space="preserve">IQNLLPDDSVDSTTR</t>
  </si>
  <si>
    <t xml:space="preserve">MILVNALYFK</t>
  </si>
  <si>
    <t xml:space="preserve">NLFLSNVFHK</t>
  </si>
  <si>
    <t xml:space="preserve">IPI00022204</t>
  </si>
  <si>
    <t xml:space="preserve">Gene_Symbol=SERPINB3 Serpin   B3</t>
  </si>
  <si>
    <t xml:space="preserve">FKVEESYDLKDTLR</t>
  </si>
  <si>
    <t xml:space="preserve">GLVLSGVLHK</t>
  </si>
  <si>
    <t xml:space="preserve">INSWVESQTNEK</t>
  </si>
  <si>
    <t xml:space="preserve">IPI00025318</t>
  </si>
  <si>
    <t xml:space="preserve">Gene_Symbol=SH3BGRL SH3 domain-binding glutamic       acid-rich-like protein</t>
  </si>
  <si>
    <t xml:space="preserve">ENNAVYAFLGLTAPPGSK</t>
  </si>
  <si>
    <t xml:space="preserve">QQDVLGFLEANK</t>
  </si>
  <si>
    <t xml:space="preserve">VYIASSSGSTAIK</t>
  </si>
  <si>
    <t xml:space="preserve">IPI00010402</t>
  </si>
  <si>
    <t xml:space="preserve">Gene_Symbol=SH3BGRL3 Putative uncharacterized       protein</t>
  </si>
  <si>
    <t xml:space="preserve">IQYQLVDISQDNALR</t>
  </si>
  <si>
    <t xml:space="preserve">VYSTSVTGSR</t>
  </si>
  <si>
    <t xml:space="preserve">IPI00003909</t>
  </si>
  <si>
    <t xml:space="preserve">Gene_Symbol=SLC2A3 Solute carrier family 2,       facilitated glucose transporter member 3</t>
  </si>
  <si>
    <t xml:space="preserve">AFEGQAHGADR</t>
  </si>
  <si>
    <t xml:space="preserve">QVTVLELFR</t>
  </si>
  <si>
    <t xml:space="preserve">IPI00022314</t>
  </si>
  <si>
    <t xml:space="preserve">Gene_Symbol=SOD2 Superoxide dismutase [Mn],       mitochondrial precursor</t>
  </si>
  <si>
    <t xml:space="preserve">AIWNVINWENVTER</t>
  </si>
  <si>
    <t xml:space="preserve">GDVTAQIALQPALK</t>
  </si>
  <si>
    <t xml:space="preserve">IPI00219682</t>
  </si>
  <si>
    <t xml:space="preserve">Gene_Symbol=STOM Erythrocyte band 7 integral       membrane protein</t>
  </si>
  <si>
    <t xml:space="preserve">ALKEASMVITESPAALQLR</t>
  </si>
  <si>
    <t xml:space="preserve">AMAAEAEASR</t>
  </si>
  <si>
    <t xml:space="preserve">EASMVITESPAALQLR</t>
  </si>
  <si>
    <t xml:space="preserve">LLAQTTLR</t>
  </si>
  <si>
    <t xml:space="preserve">NLSQILSDR</t>
  </si>
  <si>
    <t xml:space="preserve">TISFDIPPQEILTK</t>
  </si>
  <si>
    <t xml:space="preserve">VIAAEGEMNASR</t>
  </si>
  <si>
    <t xml:space="preserve">VQNATLAVANITNADSATR</t>
  </si>
  <si>
    <t xml:space="preserve">YLQTLTTIAAEK</t>
  </si>
  <si>
    <t xml:space="preserve">IPI00550363</t>
  </si>
  <si>
    <t xml:space="preserve">Gene_Symbol=TAGLN2   Transgelin-2</t>
  </si>
  <si>
    <t xml:space="preserve">DDGLFSGDPNWFPK</t>
  </si>
  <si>
    <t xml:space="preserve">QMEQISQFLQAAER</t>
  </si>
  <si>
    <t xml:space="preserve">TLMNLGGLAVAR</t>
  </si>
  <si>
    <t xml:space="preserve">IPI00744692</t>
  </si>
  <si>
    <t xml:space="preserve">Gene_Symbol=TALDO1   Transaldolase</t>
  </si>
  <si>
    <t xml:space="preserve">KFAADAVKLER</t>
  </si>
  <si>
    <t xml:space="preserve">LFVLFGAEILK</t>
  </si>
  <si>
    <t xml:space="preserve">LLGELLQDNAK</t>
  </si>
  <si>
    <t xml:space="preserve">LSFDKDAMVAR</t>
  </si>
  <si>
    <t xml:space="preserve">LSSTWEGIQAGK</t>
  </si>
  <si>
    <t xml:space="preserve">MESALDQLK</t>
  </si>
  <si>
    <t xml:space="preserve">RLIELYK</t>
  </si>
  <si>
    <t xml:space="preserve">SYEPLEDPGVK</t>
  </si>
  <si>
    <t xml:space="preserve">TIVMGASFR</t>
  </si>
  <si>
    <t xml:space="preserve">IPI00643920</t>
  </si>
  <si>
    <t xml:space="preserve">Gene_Symbol=TKT Transketolase</t>
  </si>
  <si>
    <t xml:space="preserve">AVELAANTK</t>
  </si>
  <si>
    <t xml:space="preserve">ESWHGKPLPK</t>
  </si>
  <si>
    <t xml:space="preserve">IIALDGDTK</t>
  </si>
  <si>
    <t xml:space="preserve">ILATPPQEDAPSVDIANIR</t>
  </si>
  <si>
    <t xml:space="preserve">ISSDLDGHPVPK</t>
  </si>
  <si>
    <t xml:space="preserve">KAYGQALAK</t>
  </si>
  <si>
    <t xml:space="preserve">KILATPPQEDAPSVDIANIR</t>
  </si>
  <si>
    <t xml:space="preserve">KISSDLDGHPVPK</t>
  </si>
  <si>
    <t xml:space="preserve">KLILDSAR</t>
  </si>
  <si>
    <t xml:space="preserve">LDNLVAILDINR</t>
  </si>
  <si>
    <t xml:space="preserve">LILDSAR</t>
  </si>
  <si>
    <t xml:space="preserve">LQALKDTANR</t>
  </si>
  <si>
    <t xml:space="preserve">MFGIDRDAIAQAVR</t>
  </si>
  <si>
    <t xml:space="preserve">MPSLPSYK</t>
  </si>
  <si>
    <t xml:space="preserve">NMAEQIIQEIYSQIQSK</t>
  </si>
  <si>
    <t xml:space="preserve">NSTFSEIFK</t>
  </si>
  <si>
    <t xml:space="preserve">NSTFSEIFKK</t>
  </si>
  <si>
    <t xml:space="preserve">SVPTSTVFYPSDGVATEK</t>
  </si>
  <si>
    <t xml:space="preserve">TSRPENAIIYNNNEDFQVGQAK</t>
  </si>
  <si>
    <t xml:space="preserve">VLDPFTIKPLDR</t>
  </si>
  <si>
    <t xml:space="preserve">IPI00788802</t>
  </si>
  <si>
    <t xml:space="preserve">Gene_Symbol=TKT Transketolase variant       (Fragment)</t>
  </si>
  <si>
    <t xml:space="preserve">IPI00298994</t>
  </si>
  <si>
    <t xml:space="preserve">Gene_Symbol=TLN1 Talin-1</t>
  </si>
  <si>
    <t xml:space="preserve">AVAEQIPLLVQGVR</t>
  </si>
  <si>
    <t xml:space="preserve">AVASAAAALVLK</t>
  </si>
  <si>
    <t xml:space="preserve">GLAGAVSELLR</t>
  </si>
  <si>
    <t xml:space="preserve">ILAQATSDLVNAIK</t>
  </si>
  <si>
    <t xml:space="preserve">LAQAAQSSVATITR</t>
  </si>
  <si>
    <t xml:space="preserve">LLAALLEDEGGSGRPLLQAAK</t>
  </si>
  <si>
    <t xml:space="preserve">LNEAAAGLNQAATELVQASR</t>
  </si>
  <si>
    <t xml:space="preserve">NLGTALAELR</t>
  </si>
  <si>
    <t xml:space="preserve">SIAAATSALVK</t>
  </si>
  <si>
    <t xml:space="preserve">TLAESALQLLYTAK</t>
  </si>
  <si>
    <t xml:space="preserve">TMLESAGGLIQTAR</t>
  </si>
  <si>
    <t xml:space="preserve">VAGSVTELIQAAEAMK</t>
  </si>
  <si>
    <t xml:space="preserve">VMVTNVTSLLK</t>
  </si>
  <si>
    <t xml:space="preserve">IPI00465028</t>
  </si>
  <si>
    <t xml:space="preserve">Gene_Symbol=TPI1 Isoform 1 of Triosephosphate       isomerase</t>
  </si>
  <si>
    <t xml:space="preserve">HVFGESDELIGQK</t>
  </si>
  <si>
    <t xml:space="preserve">KQSLGELIGTLNAAK</t>
  </si>
  <si>
    <t xml:space="preserve">QSLGELIGTLNAAK</t>
  </si>
  <si>
    <t xml:space="preserve">SNVSDAVAQSTR</t>
  </si>
  <si>
    <t xml:space="preserve">TATPQQAQEVHEK</t>
  </si>
  <si>
    <t xml:space="preserve">VVLAYEPVWAIGTGK</t>
  </si>
  <si>
    <t xml:space="preserve">IPI00451401</t>
  </si>
  <si>
    <t xml:space="preserve">Gene_Symbol=TPI1 Isoform 2 of Triosephosphate       isomerase</t>
  </si>
  <si>
    <t xml:space="preserve">IPI00014581</t>
  </si>
  <si>
    <t xml:space="preserve">Gene_Symbol=TPM1 Isoform 1 of Tropomyosin       alpha-1 chain</t>
  </si>
  <si>
    <t xml:space="preserve">IQLVEEELDRAQER</t>
  </si>
  <si>
    <t xml:space="preserve">LATALQKLEEAEKAADESER</t>
  </si>
  <si>
    <t xml:space="preserve">RIQLVEEELDRAQER</t>
  </si>
  <si>
    <t xml:space="preserve">IPI00298237</t>
  </si>
  <si>
    <t xml:space="preserve">Gene_Symbol=TPP1 Isoform 1 of       Tripeptidyl-peptidase 1 precursor</t>
  </si>
  <si>
    <t xml:space="preserve">ILSGRPPLGFLNPR</t>
  </si>
  <si>
    <t xml:space="preserve">LFGGNFAHQASVAR</t>
  </si>
  <si>
    <t xml:space="preserve">IPI00554811</t>
  </si>
  <si>
    <t xml:space="preserve">Gene_Symbol=TTLL3;ARPC4 Actin-related protein       2/3 complex subunit 4</t>
  </si>
  <si>
    <t xml:space="preserve">AENFFILR</t>
  </si>
  <si>
    <t xml:space="preserve">ELLLQPVTISR</t>
  </si>
  <si>
    <t xml:space="preserve">HNKPEVEVR</t>
  </si>
  <si>
    <t xml:space="preserve">IVAEEFLK</t>
  </si>
  <si>
    <t xml:space="preserve">SSKELLLQPVTISR</t>
  </si>
  <si>
    <t xml:space="preserve">TATLRPYLSAVR</t>
  </si>
  <si>
    <t xml:space="preserve">VLIEGSINSVR</t>
  </si>
  <si>
    <t xml:space="preserve">IPI00550917</t>
  </si>
  <si>
    <t xml:space="preserve">Gene_Symbol=TWF2 Twinfilin-2</t>
  </si>
  <si>
    <t xml:space="preserve">AHQTGIHATEELKEFFAK</t>
  </si>
  <si>
    <t xml:space="preserve">VVIEDEQLVLGASQEPVGR</t>
  </si>
  <si>
    <t xml:space="preserve">IPI00216298</t>
  </si>
  <si>
    <t xml:space="preserve">Gene_Symbol=TXN Thioredoxin</t>
  </si>
  <si>
    <t xml:space="preserve">TAFQEALDAAGDK</t>
  </si>
  <si>
    <t xml:space="preserve">VGEFSGANK</t>
  </si>
  <si>
    <t xml:space="preserve">IPI00645078</t>
  </si>
  <si>
    <t xml:space="preserve">Gene_Symbol=UBA1 Ubiquitin-like       modifier-activating enzyme 1</t>
  </si>
  <si>
    <t xml:space="preserve">ALPAVQQNNLDEDLIR</t>
  </si>
  <si>
    <t xml:space="preserve">LAGTQPLEVLEAVQR</t>
  </si>
  <si>
    <t xml:space="preserve">LQTSSVLVSGLR</t>
  </si>
  <si>
    <t xml:space="preserve">NEEDAAELVALAQAVNAR</t>
  </si>
  <si>
    <t xml:space="preserve">IPI00792712</t>
  </si>
  <si>
    <t xml:space="preserve">Gene_Symbol=UBC;UBB;RPS27A 39 kDa     protein</t>
  </si>
  <si>
    <t xml:space="preserve">ESTLHLVLR</t>
  </si>
  <si>
    <t xml:space="preserve">TITLEVEPSDTIENVK</t>
  </si>
  <si>
    <t xml:space="preserve">IPI00179330</t>
  </si>
  <si>
    <t xml:space="preserve">Gene_Symbol=UBC;UBB;RPS27A ubiquitin and       ribosomal protein S27a precursor</t>
  </si>
  <si>
    <t xml:space="preserve">IQDKEGIPPDQQR</t>
  </si>
  <si>
    <t xml:space="preserve">IPI00453476</t>
  </si>
  <si>
    <t xml:space="preserve">Gene_Symbol=Uncharacterized protein       ENSP00000348237</t>
  </si>
  <si>
    <t xml:space="preserve">HGESAWNLENR</t>
  </si>
  <si>
    <t xml:space="preserve">KAMEAVAAQGK</t>
  </si>
  <si>
    <t xml:space="preserve">VLIAAHGNSLR</t>
  </si>
  <si>
    <t xml:space="preserve">IPI00301058</t>
  </si>
  <si>
    <t xml:space="preserve">Gene_Symbol=VASP Vasodilator-stimulated       phosphoprotein</t>
  </si>
  <si>
    <t xml:space="preserve">QVWGLNFGSK</t>
  </si>
  <si>
    <t xml:space="preserve">VKEEIIEAFVQELR</t>
  </si>
  <si>
    <t xml:space="preserve">IPI00156689</t>
  </si>
  <si>
    <t xml:space="preserve">Gene_Symbol=VAT1 Synaptic vesicle membrane       protein VAT-1 homolog</t>
  </si>
  <si>
    <t xml:space="preserve">GVDIVMDPLGGSDTAK</t>
  </si>
  <si>
    <t xml:space="preserve">LQSRPAAPPAPGPGQLTLR</t>
  </si>
  <si>
    <t xml:space="preserve">PAAPPAPGPGQLTLR</t>
  </si>
  <si>
    <t xml:space="preserve">TVENVTVFGTASASK</t>
  </si>
  <si>
    <t xml:space="preserve">VVTYGMANLLTGPK</t>
  </si>
  <si>
    <t xml:space="preserve">IPI00291175</t>
  </si>
  <si>
    <t xml:space="preserve">Gene_Symbol=VCL Isoform 1 of   Vinculin</t>
  </si>
  <si>
    <t xml:space="preserve">ALASQLQDSLK</t>
  </si>
  <si>
    <t xml:space="preserve">AQQVSQGLDVLTAK</t>
  </si>
  <si>
    <t xml:space="preserve">ELLPVLISAMK</t>
  </si>
  <si>
    <t xml:space="preserve">ELTPQVVSAAR</t>
  </si>
  <si>
    <t xml:space="preserve">MLGQMTDQVADLR</t>
  </si>
  <si>
    <t xml:space="preserve">MSAEINEIIR</t>
  </si>
  <si>
    <t xml:space="preserve">MTGLVDEAIDTK</t>
  </si>
  <si>
    <t xml:space="preserve">SLGEISALTSK</t>
  </si>
  <si>
    <t xml:space="preserve">IPI00024145</t>
  </si>
  <si>
    <t xml:space="preserve">Gene_Symbol=VDAC2 Voltage-dependent       anion-selective channel protein 2</t>
  </si>
  <si>
    <t xml:space="preserve">LTLSALVDGK</t>
  </si>
  <si>
    <t xml:space="preserve">VNNSSLIGVGYTQTLRPGVK</t>
  </si>
  <si>
    <t xml:space="preserve">IPI00216256</t>
  </si>
  <si>
    <t xml:space="preserve">Gene_Symbol=WDR1 Isoform 2 of WD       repeat-containing protein 1</t>
  </si>
  <si>
    <t xml:space="preserve">IAVVGEGR</t>
  </si>
  <si>
    <t xml:space="preserve">IKDIAWTEDSKR</t>
  </si>
  <si>
    <t xml:space="preserve">LYSILGTTLK</t>
  </si>
  <si>
    <t xml:space="preserve">LYSILGTTLKDEGK</t>
  </si>
  <si>
    <t xml:space="preserve">NIDNPALADIYTEHAHQVVVAK</t>
  </si>
  <si>
    <t xml:space="preserve">YAPSGFYIASGDVSGK</t>
  </si>
  <si>
    <t xml:space="preserve">IPI00021263</t>
  </si>
  <si>
    <t xml:space="preserve">Gene_Symbol=YWHAZ 14-3-3 protein     zeta/delta</t>
  </si>
  <si>
    <t xml:space="preserve">DSTLIMQLLR</t>
  </si>
  <si>
    <t xml:space="preserve">FLIPNASQAESK</t>
  </si>
  <si>
    <t xml:space="preserve">GIVDQSQQAYQEAFEISK</t>
  </si>
  <si>
    <t xml:space="preserve">GIVDQSQQAYQEAFEISKK</t>
  </si>
  <si>
    <t xml:space="preserve">NLLSVAYK</t>
  </si>
  <si>
    <t xml:space="preserve">SVTEQGAELSNEER</t>
  </si>
  <si>
    <t xml:space="preserve">YLAEVAAGDDKK</t>
  </si>
  <si>
    <t xml:space="preserve">Proteins with 1 peptide and minimal Mascot score of 76 (5/10000 false positive rate)</t>
  </si>
  <si>
    <t xml:space="preserve">IPI00007280</t>
  </si>
  <si>
    <t xml:space="preserve">Gene_Symbol=ARPC5 Isoform 2 of Actin-related       protein 2/3 complex subunit 5</t>
  </si>
  <si>
    <t xml:space="preserve">IPI00007067</t>
  </si>
  <si>
    <t xml:space="preserve">Gene_Symbol=C9orf19 Golgi-associated plant       pathogenesis-related protein 1</t>
  </si>
  <si>
    <t xml:space="preserve">ASASDGSSFVVAR</t>
  </si>
  <si>
    <t xml:space="preserve">IPI00027341</t>
  </si>
  <si>
    <t xml:space="preserve">Gene_Symbol=CAPG Macrophage-capping     protein</t>
  </si>
  <si>
    <t xml:space="preserve">IPI00026182</t>
  </si>
  <si>
    <t xml:space="preserve">Gene_Symbol=CAPZA2 F-actin-capping protein       subunit alpha-2</t>
  </si>
  <si>
    <t xml:space="preserve">IPI00293867</t>
  </si>
  <si>
    <t xml:space="preserve">Gene_Symbol=DDT D-dopachrome     decarboxylase</t>
  </si>
  <si>
    <t xml:space="preserve">PFLELDTNLPANR</t>
  </si>
  <si>
    <t xml:space="preserve">IPI00219677</t>
  </si>
  <si>
    <t xml:space="preserve">Gene_Symbol=DERA Putative deoxyribose-phosphate       aldolase</t>
  </si>
  <si>
    <t xml:space="preserve">IGASTLLSDIER</t>
  </si>
  <si>
    <t xml:space="preserve">IPI00015911</t>
  </si>
  <si>
    <t xml:space="preserve">Gene_Symbol=DLD Dihydrolipoyl dehydrogenase,       mitochondrial precursor</t>
  </si>
  <si>
    <t xml:space="preserve">NLGLEELGIELDPR</t>
  </si>
  <si>
    <t xml:space="preserve">IPI00023048</t>
  </si>
  <si>
    <t xml:space="preserve">Gene_Symbol=EEF1D Elongation factor     1-delta</t>
  </si>
  <si>
    <t xml:space="preserve">GVVQELQQAISK</t>
  </si>
  <si>
    <t xml:space="preserve">IPI00012102</t>
  </si>
  <si>
    <t xml:space="preserve">Gene_Symbol=GNS N-acetylglucosamine-6-sulfatase       precursor</t>
  </si>
  <si>
    <t xml:space="preserve">WQTLLSVDDLVEK</t>
  </si>
  <si>
    <t xml:space="preserve">IPI00018206</t>
  </si>
  <si>
    <t xml:space="preserve">Gene_Symbol=GOT2 Aspartate aminotransferase,       mitochondrial precursor</t>
  </si>
  <si>
    <t xml:space="preserve">IAAAILNTPDLR</t>
  </si>
  <si>
    <t xml:space="preserve">IPI00003799</t>
  </si>
  <si>
    <t xml:space="preserve">Gene_Symbol=HEBP2 Isoform 2 of Heme-binding       protein 2</t>
  </si>
  <si>
    <t xml:space="preserve">NQEQLLTLASILR</t>
  </si>
  <si>
    <t xml:space="preserve">IPI00787992</t>
  </si>
  <si>
    <t xml:space="preserve">Gene_Symbol=HLA-A29.1;HLA-A;HLA-C;MICA;HLA-B;LOC730410 MHC class I antigen       (Fragment)</t>
  </si>
  <si>
    <t xml:space="preserve">FIAVGYVDDTQFVR</t>
  </si>
  <si>
    <t xml:space="preserve">IPI00514381</t>
  </si>
  <si>
    <t xml:space="preserve">Gene_Symbol=HLA-B associated transcript     1</t>
  </si>
  <si>
    <t xml:space="preserve">ILVATNLFGR</t>
  </si>
  <si>
    <t xml:space="preserve">IPI00007765</t>
  </si>
  <si>
    <t xml:space="preserve">Gene_Symbol=HSPA9 Stress-70 protein,       mitochondrial precursor</t>
  </si>
  <si>
    <t xml:space="preserve">AQFEGIVTDLIR</t>
  </si>
  <si>
    <t xml:space="preserve">IPI00000045</t>
  </si>
  <si>
    <t xml:space="preserve">Gene_Symbol=IL1RN Isoform 1 of Interleukin-1       receptor antagonist protein precursor</t>
  </si>
  <si>
    <t xml:space="preserve">LQLEAVNITDLSENR</t>
  </si>
  <si>
    <t xml:space="preserve">IPI00304082</t>
  </si>
  <si>
    <t xml:space="preserve">Gene_Symbol=ISOC1 Isochorismatase       domain-containing protein 1</t>
  </si>
  <si>
    <t xml:space="preserve">GLGSTVQEIDLTGVK</t>
  </si>
  <si>
    <t xml:space="preserve">IPI00013163</t>
  </si>
  <si>
    <t xml:space="preserve">Gene_Symbol=MNDA Myeloid cell nuclear       differentiation antigen</t>
  </si>
  <si>
    <t xml:space="preserve">SLLAYDLGLTTK</t>
  </si>
  <si>
    <t xml:space="preserve">IPI00549467</t>
  </si>
  <si>
    <t xml:space="preserve">Gene_Symbol=NIT2 Nit protein   2</t>
  </si>
  <si>
    <t xml:space="preserve">AVDNQVYVATASPAR</t>
  </si>
  <si>
    <t xml:space="preserve">IPI00299571</t>
  </si>
  <si>
    <t xml:space="preserve">Gene_Symbol=PDIA6 Isoform 2 of Protein       disulfide-isomerase A6 precursor</t>
  </si>
  <si>
    <t xml:space="preserve">TGEAIVDAALSALR</t>
  </si>
  <si>
    <t xml:space="preserve">IPI00646304</t>
  </si>
  <si>
    <t xml:space="preserve">Gene_Symbol=PPIB peptidylprolyl isomerase B       precursor</t>
  </si>
  <si>
    <t xml:space="preserve">TVDNFVALATGEK</t>
  </si>
  <si>
    <t xml:space="preserve">IPI00000787</t>
  </si>
  <si>
    <t xml:space="preserve">Gene_Symbol=PSMB9 Isoform LMP2.L of Proteasome       subunit beta type-9 precursor</t>
  </si>
  <si>
    <t xml:space="preserve">VSAGEAVVNR</t>
  </si>
  <si>
    <t xml:space="preserve">IPI00291928</t>
  </si>
  <si>
    <t xml:space="preserve">Gene_Symbol=RAB14 Ras-related protein       Rab-14</t>
  </si>
  <si>
    <t xml:space="preserve">NLTNPNTVIILIGNK</t>
  </si>
  <si>
    <t xml:space="preserve">IPI00006988</t>
  </si>
  <si>
    <t xml:space="preserve">Gene_Symbol=RETN Resistin   precursor</t>
  </si>
  <si>
    <t xml:space="preserve">IQEVAGSLIFR</t>
  </si>
  <si>
    <t xml:space="preserve">IPI00026513</t>
  </si>
  <si>
    <t xml:space="preserve">Gene_Symbol=RPIA Ribose-5-phosphate       isomerase</t>
  </si>
  <si>
    <t xml:space="preserve">NNQVLGIGSGSTIVHAVQR</t>
  </si>
  <si>
    <t xml:space="preserve">IPI00028635</t>
  </si>
  <si>
    <t xml:space="preserve">Gene_Symbol=RPN2 Ribophorin   II</t>
  </si>
  <si>
    <t xml:space="preserve">SIVEEIEDLVAR</t>
  </si>
  <si>
    <t xml:space="preserve">IPI00217143</t>
  </si>
  <si>
    <t xml:space="preserve">Gene_Symbol=SDHA 57 kDa   protein</t>
  </si>
  <si>
    <t xml:space="preserve">LGANSLLDLVVFGR</t>
  </si>
  <si>
    <t xml:space="preserve">IPI00413293</t>
  </si>
  <si>
    <t xml:space="preserve">Gene_Symbol=TOR1A Isoform 1 of Torsin-1A       precursor</t>
  </si>
  <si>
    <t xml:space="preserve">ITDVALDFWR</t>
  </si>
  <si>
    <t xml:space="preserve">IPI00018768</t>
  </si>
  <si>
    <t xml:space="preserve">Gene_Symbol=TSN Translin</t>
  </si>
  <si>
    <t xml:space="preserve">KVEEVVYDLSIR</t>
  </si>
  <si>
    <t xml:space="preserve">IPI00166768</t>
  </si>
  <si>
    <t xml:space="preserve">Gene_Symbol=TUBA1C TUBA1C   protein</t>
  </si>
  <si>
    <t xml:space="preserve">EIIDLVLDR</t>
  </si>
  <si>
    <t xml:space="preserve">IPI00003949</t>
  </si>
  <si>
    <t xml:space="preserve">Gene_Symbol=UBE2N Ubiquitin-conjugating enzyme       E2 N</t>
  </si>
  <si>
    <t xml:space="preserve">TNEAQAIETAR</t>
  </si>
  <si>
    <t xml:space="preserve">IPI00030872</t>
  </si>
  <si>
    <t xml:space="preserve">Gene_Symbol=VNN2 Vascular non-inflammatory       molecule 2 precursor</t>
  </si>
  <si>
    <t xml:space="preserve">IIVTPEDALYGWK</t>
  </si>
  <si>
    <t xml:space="preserve">Gene_Symbol=- HLA-B associated transcript    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11" activeCellId="0" sqref="C12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3" min="3" style="0" width="51.85"/>
    <col collapsed="false" customWidth="true" hidden="false" outlineLevel="0" max="4" min="4" style="0" width="22.42"/>
    <col collapsed="false" customWidth="true" hidden="false" outlineLevel="0" max="5" min="5" style="1" width="22.42"/>
  </cols>
  <sheetData>
    <row r="1" customFormat="false" ht="15.75" hidden="false" customHeight="false" outlineLevel="0" collapsed="false">
      <c r="A1" s="2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1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</row>
    <row r="3" customFormat="false" ht="15" hidden="false" customHeight="false" outlineLevel="0" collapsed="false">
      <c r="A3" s="0" t="s">
        <v>17</v>
      </c>
      <c r="B3" s="0" t="n">
        <v>121690</v>
      </c>
      <c r="C3" s="0" t="s">
        <v>18</v>
      </c>
      <c r="D3" s="0" t="s">
        <v>19</v>
      </c>
      <c r="E3" s="1" t="n">
        <f aca="false">LEN(D3)</f>
        <v>11</v>
      </c>
      <c r="F3" s="0" t="n">
        <v>582.29</v>
      </c>
      <c r="G3" s="0" t="n">
        <v>1162.58</v>
      </c>
      <c r="H3" s="0" t="n">
        <v>2</v>
      </c>
      <c r="I3" s="0" t="n">
        <v>45</v>
      </c>
      <c r="K3" s="0" t="n">
        <v>1162.62</v>
      </c>
      <c r="L3" s="0" t="n">
        <v>582.329367087488</v>
      </c>
      <c r="M3" s="0" t="n">
        <v>1162.64420877498</v>
      </c>
      <c r="N3" s="0" t="s">
        <v>20</v>
      </c>
      <c r="O3" s="0" t="s">
        <v>21</v>
      </c>
      <c r="P3" s="0" t="n">
        <v>20.8226032370657</v>
      </c>
    </row>
    <row r="4" customFormat="false" ht="15" hidden="false" customHeight="false" outlineLevel="0" collapsed="false">
      <c r="A4" s="0" t="s">
        <v>17</v>
      </c>
      <c r="B4" s="0" t="n">
        <v>121690</v>
      </c>
      <c r="C4" s="0" t="s">
        <v>18</v>
      </c>
      <c r="D4" s="0" t="s">
        <v>22</v>
      </c>
      <c r="E4" s="1" t="n">
        <f aca="false">LEN(D4)</f>
        <v>15</v>
      </c>
      <c r="F4" s="0" t="n">
        <v>784.42</v>
      </c>
      <c r="G4" s="0" t="n">
        <v>1566.83</v>
      </c>
      <c r="H4" s="0" t="n">
        <v>2</v>
      </c>
      <c r="I4" s="0" t="n">
        <v>49</v>
      </c>
      <c r="K4" s="0" t="n">
        <v>1566.9</v>
      </c>
      <c r="L4" s="0" t="n">
        <v>784.469551430932</v>
      </c>
      <c r="M4" s="0" t="n">
        <v>1566.92457746186</v>
      </c>
      <c r="N4" s="0" t="s">
        <v>23</v>
      </c>
      <c r="O4" s="0" t="s">
        <v>20</v>
      </c>
      <c r="P4" s="0" t="n">
        <v>15.6854054911324</v>
      </c>
    </row>
    <row r="5" customFormat="false" ht="15" hidden="false" customHeight="false" outlineLevel="0" collapsed="false">
      <c r="A5" s="0" t="s">
        <v>24</v>
      </c>
      <c r="B5" s="0" t="n">
        <v>42058</v>
      </c>
      <c r="C5" s="0" t="s">
        <v>25</v>
      </c>
      <c r="D5" s="0" t="s">
        <v>26</v>
      </c>
      <c r="E5" s="1" t="n">
        <f aca="false">LEN(D5)</f>
        <v>10</v>
      </c>
      <c r="F5" s="0" t="n">
        <v>488.73</v>
      </c>
      <c r="G5" s="0" t="n">
        <v>975.45</v>
      </c>
      <c r="H5" s="0" t="n">
        <v>2</v>
      </c>
      <c r="I5" s="0" t="n">
        <v>46</v>
      </c>
      <c r="K5" s="0" t="n">
        <v>975.44</v>
      </c>
      <c r="L5" s="0" t="n">
        <v>488.740631234368</v>
      </c>
      <c r="M5" s="0" t="n">
        <v>975.466737068735</v>
      </c>
      <c r="N5" s="0" t="s">
        <v>20</v>
      </c>
      <c r="O5" s="0" t="s">
        <v>27</v>
      </c>
      <c r="P5" s="0" t="n">
        <v>27.4102648396635</v>
      </c>
    </row>
    <row r="6" customFormat="false" ht="15" hidden="false" customHeight="false" outlineLevel="0" collapsed="false">
      <c r="A6" s="0" t="s">
        <v>24</v>
      </c>
      <c r="B6" s="0" t="n">
        <v>42058</v>
      </c>
      <c r="C6" s="0" t="s">
        <v>25</v>
      </c>
      <c r="D6" s="0" t="s">
        <v>28</v>
      </c>
      <c r="E6" s="1" t="n">
        <f aca="false">LEN(D6)</f>
        <v>9</v>
      </c>
      <c r="F6" s="0" t="n">
        <v>473.27</v>
      </c>
      <c r="G6" s="0" t="n">
        <v>944.53</v>
      </c>
      <c r="H6" s="0" t="n">
        <v>2</v>
      </c>
      <c r="I6" s="0" t="n">
        <v>42</v>
      </c>
      <c r="K6" s="0" t="n">
        <v>944.54</v>
      </c>
      <c r="L6" s="0" t="n">
        <v>473.280888062717</v>
      </c>
      <c r="M6" s="0" t="n">
        <v>944.547250725434</v>
      </c>
      <c r="N6" s="0" t="s">
        <v>23</v>
      </c>
      <c r="O6" s="0" t="s">
        <v>29</v>
      </c>
      <c r="P6" s="0" t="n">
        <v>7.67646201773632</v>
      </c>
    </row>
    <row r="7" customFormat="false" ht="15" hidden="false" customHeight="false" outlineLevel="0" collapsed="false">
      <c r="A7" s="0" t="s">
        <v>24</v>
      </c>
      <c r="B7" s="0" t="n">
        <v>42058</v>
      </c>
      <c r="C7" s="0" t="s">
        <v>25</v>
      </c>
      <c r="D7" s="0" t="s">
        <v>30</v>
      </c>
      <c r="E7" s="1" t="n">
        <f aca="false">LEN(D7)</f>
        <v>17</v>
      </c>
      <c r="F7" s="0" t="n">
        <v>919.89</v>
      </c>
      <c r="G7" s="0" t="n">
        <v>1837.78</v>
      </c>
      <c r="H7" s="0" t="n">
        <v>2</v>
      </c>
      <c r="I7" s="0" t="n">
        <v>58</v>
      </c>
      <c r="J7" s="0" t="s">
        <v>31</v>
      </c>
      <c r="K7" s="0" t="n">
        <v>1837.77</v>
      </c>
      <c r="L7" s="0" t="n">
        <v>919.893468613982</v>
      </c>
      <c r="M7" s="0" t="n">
        <v>1837.77241182796</v>
      </c>
      <c r="N7" s="0" t="s">
        <v>32</v>
      </c>
      <c r="O7" s="0" t="s">
        <v>27</v>
      </c>
      <c r="P7" s="0" t="n">
        <v>1.3123665982222</v>
      </c>
    </row>
    <row r="8" customFormat="false" ht="15" hidden="false" customHeight="false" outlineLevel="0" collapsed="false">
      <c r="A8" s="0" t="s">
        <v>24</v>
      </c>
      <c r="B8" s="0" t="n">
        <v>42058</v>
      </c>
      <c r="C8" s="0" t="s">
        <v>25</v>
      </c>
      <c r="D8" s="0" t="s">
        <v>30</v>
      </c>
      <c r="E8" s="1" t="n">
        <f aca="false">LEN(D8)</f>
        <v>17</v>
      </c>
      <c r="F8" s="0" t="n">
        <v>911.88</v>
      </c>
      <c r="G8" s="0" t="n">
        <v>1821.75</v>
      </c>
      <c r="H8" s="0" t="n">
        <v>2</v>
      </c>
      <c r="I8" s="0" t="n">
        <v>46</v>
      </c>
      <c r="J8" s="0" t="s">
        <v>33</v>
      </c>
      <c r="K8" s="0" t="n">
        <v>1821.78</v>
      </c>
      <c r="L8" s="0" t="n">
        <v>911.933781386723</v>
      </c>
      <c r="M8" s="0" t="n">
        <v>1821.85303737345</v>
      </c>
      <c r="N8" s="0" t="s">
        <v>32</v>
      </c>
      <c r="O8" s="0" t="s">
        <v>27</v>
      </c>
      <c r="P8" s="0" t="n">
        <v>40.091214881627</v>
      </c>
    </row>
    <row r="9" customFormat="false" ht="15" hidden="false" customHeight="false" outlineLevel="0" collapsed="false">
      <c r="A9" s="0" t="s">
        <v>34</v>
      </c>
      <c r="B9" s="0" t="n">
        <v>42114</v>
      </c>
      <c r="C9" s="0" t="s">
        <v>35</v>
      </c>
      <c r="D9" s="0" t="s">
        <v>26</v>
      </c>
      <c r="E9" s="1" t="n">
        <f aca="false">LEN(D9)</f>
        <v>10</v>
      </c>
      <c r="F9" s="0" t="n">
        <v>488.72</v>
      </c>
      <c r="G9" s="0" t="n">
        <v>975.43</v>
      </c>
      <c r="H9" s="0" t="n">
        <v>2</v>
      </c>
      <c r="I9" s="0" t="n">
        <v>82</v>
      </c>
      <c r="K9" s="0" t="n">
        <v>975.44</v>
      </c>
      <c r="L9" s="0" t="n">
        <v>488.741921125273</v>
      </c>
      <c r="M9" s="0" t="n">
        <v>975.469316850546</v>
      </c>
      <c r="N9" s="0" t="s">
        <v>20</v>
      </c>
      <c r="O9" s="0" t="s">
        <v>27</v>
      </c>
      <c r="P9" s="0" t="n">
        <v>30.0550013801482</v>
      </c>
    </row>
    <row r="10" customFormat="false" ht="15" hidden="false" customHeight="false" outlineLevel="0" collapsed="false">
      <c r="A10" s="0" t="s">
        <v>34</v>
      </c>
      <c r="B10" s="0" t="n">
        <v>42114</v>
      </c>
      <c r="C10" s="0" t="s">
        <v>35</v>
      </c>
      <c r="D10" s="0" t="s">
        <v>28</v>
      </c>
      <c r="E10" s="1" t="n">
        <f aca="false">LEN(D10)</f>
        <v>9</v>
      </c>
      <c r="F10" s="0" t="n">
        <v>473.26</v>
      </c>
      <c r="G10" s="0" t="n">
        <v>944.52</v>
      </c>
      <c r="H10" s="0" t="n">
        <v>2</v>
      </c>
      <c r="I10" s="0" t="n">
        <v>49</v>
      </c>
      <c r="K10" s="0" t="n">
        <v>944.54</v>
      </c>
      <c r="L10" s="0" t="n">
        <v>473.281522245793</v>
      </c>
      <c r="M10" s="0" t="n">
        <v>944.548519091586</v>
      </c>
      <c r="N10" s="0" t="s">
        <v>23</v>
      </c>
      <c r="O10" s="0" t="s">
        <v>29</v>
      </c>
      <c r="P10" s="0" t="n">
        <v>9.01930207905839</v>
      </c>
    </row>
    <row r="11" customFormat="false" ht="15" hidden="false" customHeight="false" outlineLevel="0" collapsed="false">
      <c r="A11" s="0" t="s">
        <v>34</v>
      </c>
      <c r="B11" s="0" t="n">
        <v>42114</v>
      </c>
      <c r="C11" s="0" t="s">
        <v>35</v>
      </c>
      <c r="D11" s="0" t="s">
        <v>36</v>
      </c>
      <c r="E11" s="1" t="n">
        <f aca="false">LEN(D11)</f>
        <v>11</v>
      </c>
      <c r="F11" s="0" t="n">
        <v>599.79</v>
      </c>
      <c r="G11" s="0" t="n">
        <v>1197.57</v>
      </c>
      <c r="H11" s="0" t="n">
        <v>2</v>
      </c>
      <c r="I11" s="0" t="n">
        <v>42</v>
      </c>
      <c r="K11" s="0" t="n">
        <v>1197.7</v>
      </c>
      <c r="L11" s="0" t="n">
        <v>599.825371408432</v>
      </c>
      <c r="M11" s="0" t="n">
        <v>1197.63621741686</v>
      </c>
      <c r="N11" s="0" t="s">
        <v>23</v>
      </c>
      <c r="O11" s="0" t="s">
        <v>37</v>
      </c>
      <c r="P11" s="0" t="n">
        <v>53.2542232084822</v>
      </c>
    </row>
    <row r="12" customFormat="false" ht="15" hidden="false" customHeight="false" outlineLevel="0" collapsed="false">
      <c r="A12" s="0" t="s">
        <v>34</v>
      </c>
      <c r="B12" s="0" t="n">
        <v>42114</v>
      </c>
      <c r="C12" s="0" t="s">
        <v>35</v>
      </c>
      <c r="D12" s="0" t="s">
        <v>38</v>
      </c>
      <c r="E12" s="1" t="n">
        <f aca="false">LEN(D12)</f>
        <v>21</v>
      </c>
      <c r="F12" s="0" t="n">
        <v>1107.92</v>
      </c>
      <c r="G12" s="0" t="n">
        <v>2213.83</v>
      </c>
      <c r="H12" s="0" t="n">
        <v>2</v>
      </c>
      <c r="I12" s="0" t="n">
        <v>140</v>
      </c>
      <c r="K12" s="0" t="n">
        <v>2214.06</v>
      </c>
      <c r="L12" s="0" t="n">
        <v>1107.98236448053</v>
      </c>
      <c r="M12" s="0" t="n">
        <v>2213.95020356107</v>
      </c>
      <c r="N12" s="0" t="s">
        <v>20</v>
      </c>
      <c r="O12" s="0" t="s">
        <v>32</v>
      </c>
      <c r="P12" s="0" t="n">
        <v>49.5905435855265</v>
      </c>
    </row>
    <row r="13" customFormat="false" ht="15" hidden="false" customHeight="false" outlineLevel="0" collapsed="false">
      <c r="A13" s="0" t="s">
        <v>34</v>
      </c>
      <c r="B13" s="0" t="n">
        <v>42114</v>
      </c>
      <c r="C13" s="0" t="s">
        <v>35</v>
      </c>
      <c r="D13" s="0" t="s">
        <v>38</v>
      </c>
      <c r="E13" s="1" t="n">
        <f aca="false">LEN(D13)</f>
        <v>21</v>
      </c>
      <c r="F13" s="0" t="n">
        <v>744.28</v>
      </c>
      <c r="G13" s="0" t="n">
        <v>2229.85</v>
      </c>
      <c r="H13" s="0" t="n">
        <v>3</v>
      </c>
      <c r="I13" s="0" t="n">
        <v>57</v>
      </c>
      <c r="J13" s="0" t="s">
        <v>39</v>
      </c>
      <c r="K13" s="0" t="n">
        <v>2230.06</v>
      </c>
      <c r="L13" s="0" t="n">
        <v>744.333635378452</v>
      </c>
      <c r="M13" s="0" t="n">
        <v>2229.97911803536</v>
      </c>
      <c r="N13" s="0" t="s">
        <v>20</v>
      </c>
      <c r="O13" s="0" t="s">
        <v>32</v>
      </c>
      <c r="P13" s="0" t="n">
        <v>36.2689634557141</v>
      </c>
    </row>
    <row r="14" customFormat="false" ht="15" hidden="false" customHeight="false" outlineLevel="0" collapsed="false">
      <c r="A14" s="0" t="s">
        <v>34</v>
      </c>
      <c r="B14" s="0" t="n">
        <v>42114</v>
      </c>
      <c r="C14" s="0" t="s">
        <v>35</v>
      </c>
      <c r="D14" s="0" t="s">
        <v>38</v>
      </c>
      <c r="E14" s="1" t="n">
        <f aca="false">LEN(D14)</f>
        <v>21</v>
      </c>
      <c r="F14" s="0" t="n">
        <v>1115.96</v>
      </c>
      <c r="G14" s="0" t="n">
        <v>2229.91</v>
      </c>
      <c r="H14" s="0" t="n">
        <v>2</v>
      </c>
      <c r="I14" s="0" t="n">
        <v>54</v>
      </c>
      <c r="J14" s="0" t="s">
        <v>39</v>
      </c>
      <c r="K14" s="0" t="n">
        <v>2230.06</v>
      </c>
      <c r="L14" s="0" t="n">
        <v>1116.02281629592</v>
      </c>
      <c r="M14" s="0" t="n">
        <v>2230.03110719184</v>
      </c>
      <c r="N14" s="0" t="s">
        <v>20</v>
      </c>
      <c r="O14" s="0" t="s">
        <v>32</v>
      </c>
      <c r="P14" s="0" t="n">
        <v>12.9560676229177</v>
      </c>
    </row>
    <row r="15" customFormat="false" ht="15" hidden="false" customHeight="false" outlineLevel="0" collapsed="false">
      <c r="A15" s="0" t="s">
        <v>34</v>
      </c>
      <c r="B15" s="0" t="n">
        <v>42114</v>
      </c>
      <c r="C15" s="0" t="s">
        <v>35</v>
      </c>
      <c r="D15" s="0" t="s">
        <v>40</v>
      </c>
      <c r="E15" s="1" t="n">
        <f aca="false">LEN(D15)</f>
        <v>11</v>
      </c>
      <c r="F15" s="0" t="n">
        <v>599.75</v>
      </c>
      <c r="G15" s="0" t="n">
        <v>1197.5</v>
      </c>
      <c r="H15" s="0" t="n">
        <v>2</v>
      </c>
      <c r="I15" s="0" t="n">
        <v>40</v>
      </c>
      <c r="K15" s="0" t="n">
        <v>1197.51</v>
      </c>
      <c r="L15" s="0" t="n">
        <v>599.790134271664</v>
      </c>
      <c r="M15" s="0" t="n">
        <v>1197.56574314333</v>
      </c>
      <c r="N15" s="0" t="s">
        <v>20</v>
      </c>
      <c r="O15" s="0" t="s">
        <v>23</v>
      </c>
      <c r="P15" s="0" t="n">
        <v>46.5492090482672</v>
      </c>
    </row>
    <row r="16" customFormat="false" ht="15" hidden="false" customHeight="false" outlineLevel="0" collapsed="false">
      <c r="A16" s="0" t="s">
        <v>34</v>
      </c>
      <c r="B16" s="0" t="n">
        <v>42114</v>
      </c>
      <c r="C16" s="0" t="s">
        <v>35</v>
      </c>
      <c r="D16" s="0" t="s">
        <v>41</v>
      </c>
      <c r="E16" s="1" t="n">
        <f aca="false">LEN(D16)</f>
        <v>12</v>
      </c>
      <c r="F16" s="0" t="n">
        <v>677.77</v>
      </c>
      <c r="G16" s="0" t="n">
        <v>1353.53</v>
      </c>
      <c r="H16" s="0" t="n">
        <v>2</v>
      </c>
      <c r="I16" s="0" t="n">
        <v>74</v>
      </c>
      <c r="K16" s="0" t="n">
        <v>1353.62</v>
      </c>
      <c r="L16" s="0" t="n">
        <v>677.796798755657</v>
      </c>
      <c r="M16" s="0" t="n">
        <v>1353.57907211131</v>
      </c>
      <c r="N16" s="0" t="s">
        <v>20</v>
      </c>
      <c r="O16" s="0" t="s">
        <v>42</v>
      </c>
      <c r="P16" s="0" t="n">
        <v>30.2358776355394</v>
      </c>
    </row>
    <row r="17" customFormat="false" ht="15" hidden="false" customHeight="false" outlineLevel="0" collapsed="false">
      <c r="A17" s="0" t="s">
        <v>34</v>
      </c>
      <c r="B17" s="0" t="n">
        <v>42114</v>
      </c>
      <c r="C17" s="0" t="s">
        <v>35</v>
      </c>
      <c r="D17" s="0" t="s">
        <v>43</v>
      </c>
      <c r="E17" s="1" t="n">
        <f aca="false">LEN(D17)</f>
        <v>17</v>
      </c>
      <c r="F17" s="0" t="n">
        <v>939.89</v>
      </c>
      <c r="G17" s="0" t="n">
        <v>1877.77</v>
      </c>
      <c r="H17" s="0" t="n">
        <v>2</v>
      </c>
      <c r="I17" s="0" t="n">
        <v>48</v>
      </c>
      <c r="J17" s="0" t="s">
        <v>33</v>
      </c>
      <c r="K17" s="0" t="n">
        <v>1877.84</v>
      </c>
      <c r="L17" s="0" t="n">
        <v>939.945007730621</v>
      </c>
      <c r="M17" s="0" t="n">
        <v>1877.87549006124</v>
      </c>
      <c r="N17" s="0" t="s">
        <v>32</v>
      </c>
      <c r="O17" s="0" t="s">
        <v>27</v>
      </c>
      <c r="P17" s="0" t="n">
        <v>18.8994063615346</v>
      </c>
    </row>
    <row r="18" customFormat="false" ht="15" hidden="false" customHeight="false" outlineLevel="0" collapsed="false">
      <c r="A18" s="0" t="s">
        <v>34</v>
      </c>
      <c r="B18" s="0" t="n">
        <v>42114</v>
      </c>
      <c r="C18" s="0" t="s">
        <v>35</v>
      </c>
      <c r="D18" s="0" t="s">
        <v>43</v>
      </c>
      <c r="E18" s="1" t="n">
        <f aca="false">LEN(D18)</f>
        <v>17</v>
      </c>
      <c r="F18" s="0" t="n">
        <v>947.92</v>
      </c>
      <c r="G18" s="0" t="n">
        <v>1893.84</v>
      </c>
      <c r="H18" s="0" t="n">
        <v>2</v>
      </c>
      <c r="I18" s="0" t="n">
        <v>39</v>
      </c>
      <c r="J18" s="0" t="s">
        <v>31</v>
      </c>
      <c r="K18" s="0" t="n">
        <v>1893.83</v>
      </c>
      <c r="L18" s="0" t="n">
        <v>947.923002967239</v>
      </c>
      <c r="M18" s="0" t="n">
        <v>1893.83148053448</v>
      </c>
      <c r="N18" s="0" t="s">
        <v>32</v>
      </c>
      <c r="O18" s="0" t="s">
        <v>27</v>
      </c>
      <c r="P18" s="0" t="n">
        <v>0.78176735956237</v>
      </c>
    </row>
    <row r="19" customFormat="false" ht="15" hidden="false" customHeight="false" outlineLevel="0" collapsed="false">
      <c r="A19" s="0" t="s">
        <v>34</v>
      </c>
      <c r="B19" s="0" t="n">
        <v>42114</v>
      </c>
      <c r="C19" s="0" t="s">
        <v>35</v>
      </c>
      <c r="D19" s="0" t="s">
        <v>44</v>
      </c>
      <c r="E19" s="1" t="n">
        <f aca="false">LEN(D19)</f>
        <v>11</v>
      </c>
      <c r="F19" s="0" t="n">
        <v>581.24</v>
      </c>
      <c r="G19" s="0" t="n">
        <v>1160.48</v>
      </c>
      <c r="H19" s="0" t="n">
        <v>2</v>
      </c>
      <c r="I19" s="0" t="n">
        <v>56</v>
      </c>
      <c r="K19" s="0" t="n">
        <v>1160.61</v>
      </c>
      <c r="L19" s="0" t="n">
        <v>581.281388400728</v>
      </c>
      <c r="M19" s="0" t="n">
        <v>1160.54825140146</v>
      </c>
      <c r="N19" s="0" t="s">
        <v>20</v>
      </c>
      <c r="O19" s="0" t="s">
        <v>45</v>
      </c>
      <c r="P19" s="0" t="n">
        <v>53.2035727287219</v>
      </c>
    </row>
    <row r="20" customFormat="false" ht="15" hidden="false" customHeight="false" outlineLevel="0" collapsed="false">
      <c r="A20" s="0" t="s">
        <v>34</v>
      </c>
      <c r="B20" s="0" t="n">
        <v>42114</v>
      </c>
      <c r="C20" s="0" t="s">
        <v>35</v>
      </c>
      <c r="D20" s="0" t="s">
        <v>46</v>
      </c>
      <c r="E20" s="1" t="n">
        <f aca="false">LEN(D20)</f>
        <v>10</v>
      </c>
      <c r="F20" s="0" t="n">
        <v>566.74</v>
      </c>
      <c r="G20" s="0" t="n">
        <v>1131.48</v>
      </c>
      <c r="H20" s="0" t="n">
        <v>2</v>
      </c>
      <c r="I20" s="0" t="n">
        <v>60</v>
      </c>
      <c r="K20" s="0" t="n">
        <v>1131.52</v>
      </c>
      <c r="L20" s="0" t="n">
        <v>566.786897286986</v>
      </c>
      <c r="M20" s="0" t="n">
        <v>1131.55926917397</v>
      </c>
      <c r="N20" s="0" t="s">
        <v>23</v>
      </c>
      <c r="O20" s="0" t="s">
        <v>47</v>
      </c>
      <c r="P20" s="0" t="n">
        <v>34.704798829794</v>
      </c>
    </row>
    <row r="21" customFormat="false" ht="15" hidden="false" customHeight="false" outlineLevel="0" collapsed="false">
      <c r="A21" s="0" t="s">
        <v>34</v>
      </c>
      <c r="B21" s="0" t="n">
        <v>42114</v>
      </c>
      <c r="C21" s="0" t="s">
        <v>35</v>
      </c>
      <c r="D21" s="0" t="s">
        <v>48</v>
      </c>
      <c r="E21" s="1" t="n">
        <f aca="false">LEN(D21)</f>
        <v>11</v>
      </c>
      <c r="F21" s="0" t="n">
        <v>586.2</v>
      </c>
      <c r="G21" s="0" t="n">
        <v>1170.39</v>
      </c>
      <c r="H21" s="0" t="n">
        <v>2</v>
      </c>
      <c r="I21" s="0" t="n">
        <v>59</v>
      </c>
      <c r="K21" s="0" t="n">
        <v>1170.56</v>
      </c>
      <c r="L21" s="0" t="n">
        <v>586.239522347791</v>
      </c>
      <c r="M21" s="0" t="n">
        <v>1170.46451929558</v>
      </c>
      <c r="N21" s="0" t="s">
        <v>23</v>
      </c>
      <c r="O21" s="0" t="s">
        <v>49</v>
      </c>
      <c r="P21" s="0" t="n">
        <v>81.5683983883514</v>
      </c>
    </row>
    <row r="22" customFormat="false" ht="15" hidden="false" customHeight="false" outlineLevel="0" collapsed="false">
      <c r="A22" s="0" t="s">
        <v>34</v>
      </c>
      <c r="B22" s="0" t="n">
        <v>42114</v>
      </c>
      <c r="C22" s="0" t="s">
        <v>35</v>
      </c>
      <c r="D22" s="0" t="s">
        <v>50</v>
      </c>
      <c r="E22" s="1" t="n">
        <f aca="false">LEN(D22)</f>
        <v>7</v>
      </c>
      <c r="F22" s="0" t="n">
        <v>398.21</v>
      </c>
      <c r="G22" s="0" t="n">
        <v>794.41</v>
      </c>
      <c r="H22" s="0" t="n">
        <v>2</v>
      </c>
      <c r="I22" s="0" t="n">
        <v>39</v>
      </c>
      <c r="K22" s="0" t="n">
        <v>794.46</v>
      </c>
      <c r="L22" s="0" t="n">
        <v>398.244294882648</v>
      </c>
      <c r="M22" s="0" t="n">
        <v>794.474064365297</v>
      </c>
      <c r="N22" s="0" t="s">
        <v>20</v>
      </c>
      <c r="O22" s="0" t="s">
        <v>20</v>
      </c>
      <c r="P22" s="0" t="n">
        <v>17.7030502435147</v>
      </c>
    </row>
    <row r="23" customFormat="false" ht="15" hidden="false" customHeight="false" outlineLevel="0" collapsed="false">
      <c r="A23" s="0" t="s">
        <v>34</v>
      </c>
      <c r="B23" s="0" t="n">
        <v>42114</v>
      </c>
      <c r="C23" s="0" t="s">
        <v>35</v>
      </c>
      <c r="D23" s="0" t="s">
        <v>51</v>
      </c>
      <c r="E23" s="1" t="n">
        <f aca="false">LEN(D23)</f>
        <v>9</v>
      </c>
      <c r="F23" s="0" t="n">
        <v>518.8</v>
      </c>
      <c r="G23" s="0" t="n">
        <v>1035.6</v>
      </c>
      <c r="H23" s="0" t="n">
        <v>2</v>
      </c>
      <c r="I23" s="0" t="n">
        <v>50</v>
      </c>
      <c r="K23" s="0" t="n">
        <v>1035.64</v>
      </c>
      <c r="L23" s="0" t="n">
        <v>518.845077842889</v>
      </c>
      <c r="M23" s="0" t="n">
        <v>1035.67563028578</v>
      </c>
      <c r="N23" s="0" t="s">
        <v>20</v>
      </c>
      <c r="O23" s="0" t="s">
        <v>20</v>
      </c>
      <c r="P23" s="0" t="n">
        <v>34.4041228407358</v>
      </c>
    </row>
    <row r="24" customFormat="false" ht="15" hidden="false" customHeight="false" outlineLevel="0" collapsed="false">
      <c r="A24" s="0" t="s">
        <v>34</v>
      </c>
      <c r="B24" s="0" t="n">
        <v>42114</v>
      </c>
      <c r="C24" s="0" t="s">
        <v>35</v>
      </c>
      <c r="D24" s="0" t="s">
        <v>52</v>
      </c>
      <c r="E24" s="1" t="n">
        <f aca="false">LEN(D24)</f>
        <v>11</v>
      </c>
      <c r="F24" s="0" t="n">
        <v>758.34</v>
      </c>
      <c r="G24" s="0" t="n">
        <v>1514.67</v>
      </c>
      <c r="H24" s="0" t="n">
        <v>2</v>
      </c>
      <c r="I24" s="0" t="n">
        <v>72</v>
      </c>
      <c r="K24" s="0" t="n">
        <v>1514.74</v>
      </c>
      <c r="L24" s="0" t="n">
        <v>758.387059043203</v>
      </c>
      <c r="M24" s="0" t="n">
        <v>1514.75959268641</v>
      </c>
      <c r="N24" s="0" t="s">
        <v>20</v>
      </c>
      <c r="O24" s="0" t="s">
        <v>21</v>
      </c>
      <c r="P24" s="0" t="n">
        <v>12.9346860891425</v>
      </c>
    </row>
    <row r="25" customFormat="false" ht="15" hidden="false" customHeight="false" outlineLevel="0" collapsed="false">
      <c r="A25" s="0" t="s">
        <v>34</v>
      </c>
      <c r="B25" s="0" t="n">
        <v>42114</v>
      </c>
      <c r="C25" s="0" t="s">
        <v>35</v>
      </c>
      <c r="D25" s="0" t="s">
        <v>52</v>
      </c>
      <c r="E25" s="1" t="n">
        <f aca="false">LEN(D25)</f>
        <v>11</v>
      </c>
      <c r="F25" s="0" t="n">
        <v>505.84</v>
      </c>
      <c r="G25" s="0" t="n">
        <v>1514.52</v>
      </c>
      <c r="H25" s="0" t="n">
        <v>3</v>
      </c>
      <c r="I25" s="0" t="n">
        <v>72</v>
      </c>
      <c r="K25" s="0" t="n">
        <v>1514.74</v>
      </c>
      <c r="L25" s="0" t="n">
        <v>505.884585978153</v>
      </c>
      <c r="M25" s="0" t="n">
        <v>1514.63196983446</v>
      </c>
      <c r="N25" s="0" t="s">
        <v>20</v>
      </c>
      <c r="O25" s="0" t="s">
        <v>21</v>
      </c>
      <c r="P25" s="0" t="n">
        <v>71.3192795743554</v>
      </c>
    </row>
    <row r="26" customFormat="false" ht="15" hidden="false" customHeight="false" outlineLevel="0" collapsed="false">
      <c r="A26" s="0" t="s">
        <v>34</v>
      </c>
      <c r="B26" s="0" t="n">
        <v>42114</v>
      </c>
      <c r="C26" s="0" t="s">
        <v>35</v>
      </c>
      <c r="D26" s="0" t="s">
        <v>53</v>
      </c>
      <c r="E26" s="1" t="n">
        <f aca="false">LEN(D26)</f>
        <v>22</v>
      </c>
      <c r="F26" s="0" t="n">
        <v>787</v>
      </c>
      <c r="G26" s="0" t="n">
        <v>2357.99</v>
      </c>
      <c r="H26" s="0" t="n">
        <v>3</v>
      </c>
      <c r="I26" s="0" t="n">
        <v>90</v>
      </c>
      <c r="J26" s="0" t="s">
        <v>39</v>
      </c>
      <c r="K26" s="0" t="n">
        <v>2358.15</v>
      </c>
      <c r="L26" s="0" t="n">
        <v>787.040363497954</v>
      </c>
      <c r="M26" s="0" t="n">
        <v>2358.09930239386</v>
      </c>
      <c r="N26" s="0" t="s">
        <v>23</v>
      </c>
      <c r="O26" s="0" t="s">
        <v>32</v>
      </c>
      <c r="P26" s="0" t="n">
        <v>21.4988894417082</v>
      </c>
    </row>
    <row r="27" customFormat="false" ht="15" hidden="false" customHeight="false" outlineLevel="0" collapsed="false">
      <c r="A27" s="0" t="s">
        <v>34</v>
      </c>
      <c r="B27" s="0" t="n">
        <v>42114</v>
      </c>
      <c r="C27" s="0" t="s">
        <v>35</v>
      </c>
      <c r="D27" s="0" t="s">
        <v>53</v>
      </c>
      <c r="E27" s="1" t="n">
        <f aca="false">LEN(D27)</f>
        <v>22</v>
      </c>
      <c r="F27" s="0" t="n">
        <v>781.64</v>
      </c>
      <c r="G27" s="0" t="n">
        <v>2341.92</v>
      </c>
      <c r="H27" s="0" t="n">
        <v>3</v>
      </c>
      <c r="I27" s="0" t="n">
        <v>89</v>
      </c>
      <c r="K27" s="0" t="n">
        <v>2342.16</v>
      </c>
      <c r="L27" s="0" t="n">
        <v>781.688079172186</v>
      </c>
      <c r="M27" s="0" t="n">
        <v>2342.04244941656</v>
      </c>
      <c r="N27" s="0" t="s">
        <v>23</v>
      </c>
      <c r="O27" s="0" t="s">
        <v>32</v>
      </c>
      <c r="P27" s="0" t="n">
        <v>50.1889637948296</v>
      </c>
    </row>
    <row r="28" customFormat="false" ht="15" hidden="false" customHeight="false" outlineLevel="0" collapsed="false">
      <c r="A28" s="0" t="s">
        <v>34</v>
      </c>
      <c r="B28" s="0" t="n">
        <v>42114</v>
      </c>
      <c r="C28" s="0" t="s">
        <v>35</v>
      </c>
      <c r="D28" s="0" t="s">
        <v>54</v>
      </c>
      <c r="E28" s="1" t="n">
        <f aca="false">LEN(D28)</f>
        <v>6</v>
      </c>
      <c r="F28" s="0" t="n">
        <v>644.37</v>
      </c>
      <c r="G28" s="0" t="n">
        <v>643.36</v>
      </c>
      <c r="H28" s="0" t="n">
        <v>1</v>
      </c>
      <c r="I28" s="0" t="n">
        <v>43</v>
      </c>
      <c r="K28" s="0" t="n">
        <v>643.37</v>
      </c>
      <c r="L28" s="0" t="n">
        <v>644.405830735908</v>
      </c>
      <c r="M28" s="0" t="n">
        <v>643.398568035909</v>
      </c>
      <c r="N28" s="0" t="s">
        <v>23</v>
      </c>
      <c r="O28" s="0" t="s">
        <v>49</v>
      </c>
      <c r="P28" s="0" t="n">
        <v>44.4037426496515</v>
      </c>
    </row>
    <row r="29" customFormat="false" ht="15" hidden="false" customHeight="false" outlineLevel="0" collapsed="false">
      <c r="A29" s="0" t="s">
        <v>34</v>
      </c>
      <c r="B29" s="0" t="n">
        <v>42114</v>
      </c>
      <c r="C29" s="0" t="s">
        <v>35</v>
      </c>
      <c r="D29" s="0" t="s">
        <v>55</v>
      </c>
      <c r="E29" s="1" t="n">
        <f aca="false">LEN(D29)</f>
        <v>14</v>
      </c>
      <c r="F29" s="0" t="n">
        <v>812.34</v>
      </c>
      <c r="G29" s="0" t="n">
        <v>1622.68</v>
      </c>
      <c r="H29" s="0" t="n">
        <v>2</v>
      </c>
      <c r="I29" s="0" t="n">
        <v>47</v>
      </c>
      <c r="K29" s="0" t="n">
        <v>1622.83</v>
      </c>
      <c r="L29" s="0" t="n">
        <v>812.38177296003</v>
      </c>
      <c r="M29" s="0" t="n">
        <v>1622.74902052006</v>
      </c>
      <c r="N29" s="0" t="s">
        <v>23</v>
      </c>
      <c r="O29" s="0" t="s">
        <v>45</v>
      </c>
      <c r="P29" s="0" t="n">
        <v>49.9001620257187</v>
      </c>
    </row>
    <row r="30" customFormat="false" ht="15" hidden="false" customHeight="false" outlineLevel="0" collapsed="false">
      <c r="A30" s="0" t="s">
        <v>34</v>
      </c>
      <c r="B30" s="0" t="n">
        <v>42114</v>
      </c>
      <c r="C30" s="0" t="s">
        <v>35</v>
      </c>
      <c r="D30" s="0" t="s">
        <v>56</v>
      </c>
      <c r="E30" s="1" t="n">
        <f aca="false">LEN(D30)</f>
        <v>14</v>
      </c>
      <c r="F30" s="0" t="n">
        <v>782.89</v>
      </c>
      <c r="G30" s="0" t="n">
        <v>1563.77</v>
      </c>
      <c r="H30" s="0" t="n">
        <v>2</v>
      </c>
      <c r="I30" s="0" t="n">
        <v>75</v>
      </c>
      <c r="J30" s="0" t="s">
        <v>39</v>
      </c>
      <c r="K30" s="0" t="n">
        <v>1563.8</v>
      </c>
      <c r="L30" s="0" t="n">
        <v>782.93088838545</v>
      </c>
      <c r="M30" s="0" t="n">
        <v>1563.8472513709</v>
      </c>
      <c r="N30" s="0" t="s">
        <v>23</v>
      </c>
      <c r="O30" s="0" t="s">
        <v>45</v>
      </c>
      <c r="P30" s="0" t="n">
        <v>30.2157378824273</v>
      </c>
    </row>
    <row r="31" customFormat="false" ht="15" hidden="false" customHeight="false" outlineLevel="0" collapsed="false">
      <c r="A31" s="0" t="s">
        <v>34</v>
      </c>
      <c r="B31" s="0" t="n">
        <v>42114</v>
      </c>
      <c r="C31" s="0" t="s">
        <v>35</v>
      </c>
      <c r="D31" s="0" t="s">
        <v>57</v>
      </c>
      <c r="E31" s="1" t="n">
        <f aca="false">LEN(D31)</f>
        <v>13</v>
      </c>
      <c r="F31" s="0" t="n">
        <v>506.18</v>
      </c>
      <c r="G31" s="0" t="n">
        <v>1515.52</v>
      </c>
      <c r="H31" s="0" t="n">
        <v>3</v>
      </c>
      <c r="I31" s="0" t="n">
        <v>90</v>
      </c>
      <c r="K31" s="0" t="n">
        <v>1515.7</v>
      </c>
      <c r="L31" s="0" t="n">
        <v>506.216018883362</v>
      </c>
      <c r="M31" s="0" t="n">
        <v>1515.62626855009</v>
      </c>
      <c r="N31" s="0" t="s">
        <v>20</v>
      </c>
      <c r="O31" s="0" t="s">
        <v>20</v>
      </c>
      <c r="P31" s="0" t="n">
        <v>48.6451474004952</v>
      </c>
    </row>
    <row r="32" customFormat="false" ht="15" hidden="false" customHeight="false" outlineLevel="0" collapsed="false">
      <c r="A32" s="0" t="s">
        <v>34</v>
      </c>
      <c r="B32" s="0" t="n">
        <v>42114</v>
      </c>
      <c r="C32" s="0" t="s">
        <v>35</v>
      </c>
      <c r="D32" s="0" t="s">
        <v>57</v>
      </c>
      <c r="E32" s="1" t="n">
        <f aca="false">LEN(D32)</f>
        <v>13</v>
      </c>
      <c r="F32" s="0" t="n">
        <v>758.83</v>
      </c>
      <c r="G32" s="0" t="n">
        <v>1515.66</v>
      </c>
      <c r="H32" s="0" t="n">
        <v>2</v>
      </c>
      <c r="I32" s="0" t="n">
        <v>53</v>
      </c>
      <c r="K32" s="0" t="n">
        <v>1515.7</v>
      </c>
      <c r="L32" s="0" t="n">
        <v>758.873842396782</v>
      </c>
      <c r="M32" s="0" t="n">
        <v>1515.73315939356</v>
      </c>
      <c r="N32" s="0" t="s">
        <v>20</v>
      </c>
      <c r="O32" s="0" t="s">
        <v>20</v>
      </c>
      <c r="P32" s="0" t="n">
        <v>21.8772801764448</v>
      </c>
    </row>
    <row r="33" customFormat="false" ht="15" hidden="false" customHeight="false" outlineLevel="0" collapsed="false">
      <c r="A33" s="0" t="s">
        <v>34</v>
      </c>
      <c r="B33" s="0" t="n">
        <v>42114</v>
      </c>
      <c r="C33" s="0" t="s">
        <v>35</v>
      </c>
      <c r="D33" s="0" t="s">
        <v>58</v>
      </c>
      <c r="E33" s="1" t="n">
        <f aca="false">LEN(D33)</f>
        <v>14</v>
      </c>
      <c r="F33" s="0" t="n">
        <v>548.9</v>
      </c>
      <c r="G33" s="0" t="n">
        <v>1643.69</v>
      </c>
      <c r="H33" s="0" t="n">
        <v>3</v>
      </c>
      <c r="I33" s="0" t="n">
        <v>41</v>
      </c>
      <c r="K33" s="0" t="n">
        <v>1643.79</v>
      </c>
      <c r="L33" s="0" t="n">
        <v>548.946220213922</v>
      </c>
      <c r="M33" s="0" t="n">
        <v>1643.81687254177</v>
      </c>
      <c r="N33" s="0" t="s">
        <v>20</v>
      </c>
      <c r="O33" s="0" t="s">
        <v>59</v>
      </c>
      <c r="P33" s="0" t="n">
        <v>16.3479165625486</v>
      </c>
    </row>
    <row r="34" customFormat="false" ht="15" hidden="false" customHeight="false" outlineLevel="0" collapsed="false">
      <c r="A34" s="0" t="s">
        <v>34</v>
      </c>
      <c r="B34" s="0" t="n">
        <v>42114</v>
      </c>
      <c r="C34" s="0" t="s">
        <v>35</v>
      </c>
      <c r="D34" s="0" t="s">
        <v>60</v>
      </c>
      <c r="E34" s="1" t="n">
        <f aca="false">LEN(D34)</f>
        <v>7</v>
      </c>
      <c r="F34" s="0" t="n">
        <v>400.72</v>
      </c>
      <c r="G34" s="0" t="n">
        <v>799.43</v>
      </c>
      <c r="H34" s="0" t="n">
        <v>2</v>
      </c>
      <c r="I34" s="0" t="n">
        <v>50</v>
      </c>
      <c r="K34" s="0" t="n">
        <v>799.53</v>
      </c>
      <c r="L34" s="0" t="n">
        <v>400.76059640862</v>
      </c>
      <c r="M34" s="0" t="n">
        <v>799.506667417239</v>
      </c>
      <c r="N34" s="0" t="s">
        <v>20</v>
      </c>
      <c r="O34" s="0" t="s">
        <v>61</v>
      </c>
      <c r="P34" s="0" t="n">
        <v>29.1828733893488</v>
      </c>
    </row>
    <row r="35" customFormat="false" ht="15" hidden="false" customHeight="false" outlineLevel="0" collapsed="false">
      <c r="A35" s="0" t="s">
        <v>34</v>
      </c>
      <c r="B35" s="0" t="n">
        <v>42114</v>
      </c>
      <c r="C35" s="0" t="s">
        <v>35</v>
      </c>
      <c r="D35" s="0" t="s">
        <v>62</v>
      </c>
      <c r="E35" s="1" t="n">
        <f aca="false">LEN(D35)</f>
        <v>16</v>
      </c>
      <c r="F35" s="0" t="n">
        <v>895.83</v>
      </c>
      <c r="G35" s="0" t="n">
        <v>1789.65</v>
      </c>
      <c r="H35" s="0" t="n">
        <v>2</v>
      </c>
      <c r="I35" s="0" t="n">
        <v>114</v>
      </c>
      <c r="K35" s="0" t="n">
        <v>1789.88</v>
      </c>
      <c r="L35" s="0" t="n">
        <v>895.888408189532</v>
      </c>
      <c r="M35" s="0" t="n">
        <v>1789.76229097906</v>
      </c>
      <c r="N35" s="0" t="s">
        <v>20</v>
      </c>
      <c r="O35" s="0" t="s">
        <v>63</v>
      </c>
      <c r="P35" s="0" t="n">
        <v>65.7636383092162</v>
      </c>
    </row>
    <row r="36" customFormat="false" ht="15" hidden="false" customHeight="false" outlineLevel="0" collapsed="false">
      <c r="A36" s="0" t="s">
        <v>34</v>
      </c>
      <c r="B36" s="0" t="n">
        <v>42114</v>
      </c>
      <c r="C36" s="0" t="s">
        <v>35</v>
      </c>
      <c r="D36" s="0" t="s">
        <v>64</v>
      </c>
      <c r="E36" s="1" t="n">
        <f aca="false">LEN(D36)</f>
        <v>30</v>
      </c>
      <c r="F36" s="0" t="n">
        <v>800.61</v>
      </c>
      <c r="G36" s="0" t="n">
        <v>3198.43</v>
      </c>
      <c r="H36" s="0" t="n">
        <v>4</v>
      </c>
      <c r="I36" s="0" t="n">
        <v>70</v>
      </c>
      <c r="J36" s="0" t="s">
        <v>39</v>
      </c>
      <c r="K36" s="0" t="n">
        <v>3198.6</v>
      </c>
      <c r="L36" s="0" t="n">
        <v>800.658834560883</v>
      </c>
      <c r="M36" s="0" t="n">
        <v>3198.60628744353</v>
      </c>
      <c r="N36" s="0" t="s">
        <v>23</v>
      </c>
      <c r="O36" s="0" t="s">
        <v>65</v>
      </c>
      <c r="P36" s="0" t="n">
        <v>1.9656860915802</v>
      </c>
    </row>
    <row r="37" customFormat="false" ht="15" hidden="false" customHeight="false" outlineLevel="0" collapsed="false">
      <c r="A37" s="0" t="s">
        <v>34</v>
      </c>
      <c r="B37" s="0" t="n">
        <v>42114</v>
      </c>
      <c r="C37" s="0" t="s">
        <v>35</v>
      </c>
      <c r="D37" s="0" t="s">
        <v>64</v>
      </c>
      <c r="E37" s="1" t="n">
        <f aca="false">LEN(D37)</f>
        <v>30</v>
      </c>
      <c r="F37" s="0" t="n">
        <v>796.6</v>
      </c>
      <c r="G37" s="0" t="n">
        <v>3182.4</v>
      </c>
      <c r="H37" s="0" t="n">
        <v>4</v>
      </c>
      <c r="I37" s="0" t="n">
        <v>64</v>
      </c>
      <c r="K37" s="0" t="n">
        <v>3182.61</v>
      </c>
      <c r="L37" s="0" t="n">
        <v>796.648783767943</v>
      </c>
      <c r="M37" s="0" t="n">
        <v>3182.56608427177</v>
      </c>
      <c r="N37" s="0" t="s">
        <v>23</v>
      </c>
      <c r="O37" s="0" t="s">
        <v>65</v>
      </c>
      <c r="P37" s="0" t="n">
        <v>13.7986521208186</v>
      </c>
    </row>
    <row r="38" customFormat="false" ht="15" hidden="false" customHeight="false" outlineLevel="0" collapsed="false">
      <c r="A38" s="0" t="s">
        <v>34</v>
      </c>
      <c r="B38" s="0" t="n">
        <v>42114</v>
      </c>
      <c r="C38" s="0" t="s">
        <v>35</v>
      </c>
      <c r="D38" s="0" t="s">
        <v>64</v>
      </c>
      <c r="E38" s="1" t="n">
        <f aca="false">LEN(D38)</f>
        <v>30</v>
      </c>
      <c r="F38" s="0" t="n">
        <v>1061.84</v>
      </c>
      <c r="G38" s="0" t="n">
        <v>3182.5</v>
      </c>
      <c r="H38" s="0" t="n">
        <v>3</v>
      </c>
      <c r="I38" s="0" t="n">
        <v>57</v>
      </c>
      <c r="K38" s="0" t="n">
        <v>3182.61</v>
      </c>
      <c r="L38" s="0" t="n">
        <v>1061.88926706385</v>
      </c>
      <c r="M38" s="0" t="n">
        <v>3182.64601309156</v>
      </c>
      <c r="N38" s="0" t="s">
        <v>23</v>
      </c>
      <c r="O38" s="0" t="s">
        <v>65</v>
      </c>
      <c r="P38" s="0" t="n">
        <v>11.3155842403556</v>
      </c>
    </row>
    <row r="39" customFormat="false" ht="15" hidden="false" customHeight="false" outlineLevel="0" collapsed="false">
      <c r="A39" s="0" t="s">
        <v>34</v>
      </c>
      <c r="B39" s="0" t="n">
        <v>42114</v>
      </c>
      <c r="C39" s="0" t="s">
        <v>35</v>
      </c>
      <c r="D39" s="0" t="s">
        <v>66</v>
      </c>
      <c r="E39" s="1" t="n">
        <f aca="false">LEN(D39)</f>
        <v>18</v>
      </c>
      <c r="F39" s="0" t="n">
        <v>977.5</v>
      </c>
      <c r="G39" s="0" t="n">
        <v>1953</v>
      </c>
      <c r="H39" s="0" t="n">
        <v>2</v>
      </c>
      <c r="I39" s="0" t="n">
        <v>55</v>
      </c>
      <c r="K39" s="0" t="n">
        <v>1953.06</v>
      </c>
      <c r="L39" s="0" t="n">
        <v>977.546733786433</v>
      </c>
      <c r="M39" s="0" t="n">
        <v>1953.07894217287</v>
      </c>
      <c r="N39" s="0" t="s">
        <v>23</v>
      </c>
      <c r="O39" s="0" t="s">
        <v>27</v>
      </c>
      <c r="P39" s="0" t="n">
        <v>9.69871528028261</v>
      </c>
    </row>
    <row r="40" customFormat="false" ht="15" hidden="false" customHeight="false" outlineLevel="0" collapsed="false">
      <c r="A40" s="0" t="s">
        <v>34</v>
      </c>
      <c r="B40" s="0" t="n">
        <v>42114</v>
      </c>
      <c r="C40" s="0" t="s">
        <v>35</v>
      </c>
      <c r="D40" s="0" t="s">
        <v>66</v>
      </c>
      <c r="E40" s="1" t="n">
        <f aca="false">LEN(D40)</f>
        <v>18</v>
      </c>
      <c r="F40" s="0" t="n">
        <v>651.98</v>
      </c>
      <c r="G40" s="0" t="n">
        <v>1952.92</v>
      </c>
      <c r="H40" s="0" t="n">
        <v>3</v>
      </c>
      <c r="I40" s="0" t="n">
        <v>53</v>
      </c>
      <c r="K40" s="0" t="n">
        <v>1953.06</v>
      </c>
      <c r="L40" s="0" t="n">
        <v>652.030132360302</v>
      </c>
      <c r="M40" s="0" t="n">
        <v>1953.06860898091</v>
      </c>
      <c r="N40" s="0" t="s">
        <v>23</v>
      </c>
      <c r="O40" s="0" t="s">
        <v>27</v>
      </c>
      <c r="P40" s="0" t="n">
        <v>4.40794492053574</v>
      </c>
    </row>
    <row r="41" customFormat="false" ht="15" hidden="false" customHeight="false" outlineLevel="0" collapsed="false">
      <c r="A41" s="0" t="s">
        <v>67</v>
      </c>
      <c r="B41" s="0" t="n">
        <v>103573</v>
      </c>
      <c r="C41" s="0" t="s">
        <v>68</v>
      </c>
      <c r="D41" s="0" t="s">
        <v>69</v>
      </c>
      <c r="E41" s="1" t="n">
        <f aca="false">LEN(D41)</f>
        <v>14</v>
      </c>
      <c r="F41" s="0" t="n">
        <v>769.35</v>
      </c>
      <c r="G41" s="0" t="n">
        <v>1536.7</v>
      </c>
      <c r="H41" s="0" t="n">
        <v>2</v>
      </c>
      <c r="I41" s="0" t="n">
        <v>65</v>
      </c>
      <c r="K41" s="0" t="n">
        <v>1536.77</v>
      </c>
      <c r="L41" s="0" t="n">
        <v>769.398685081978</v>
      </c>
      <c r="M41" s="0" t="n">
        <v>1536.78284476396</v>
      </c>
      <c r="N41" s="0" t="s">
        <v>23</v>
      </c>
      <c r="O41" s="0" t="s">
        <v>47</v>
      </c>
      <c r="P41" s="0" t="n">
        <v>8.35828650732018</v>
      </c>
    </row>
    <row r="42" customFormat="false" ht="15" hidden="false" customHeight="false" outlineLevel="0" collapsed="false">
      <c r="A42" s="0" t="s">
        <v>67</v>
      </c>
      <c r="B42" s="0" t="n">
        <v>103573</v>
      </c>
      <c r="C42" s="0" t="s">
        <v>68</v>
      </c>
      <c r="D42" s="0" t="s">
        <v>70</v>
      </c>
      <c r="E42" s="1" t="n">
        <f aca="false">LEN(D42)</f>
        <v>11</v>
      </c>
      <c r="F42" s="0" t="n">
        <v>711.33</v>
      </c>
      <c r="G42" s="0" t="n">
        <v>1420.65</v>
      </c>
      <c r="H42" s="0" t="n">
        <v>2</v>
      </c>
      <c r="I42" s="0" t="n">
        <v>48</v>
      </c>
      <c r="K42" s="0" t="n">
        <v>1420.7</v>
      </c>
      <c r="L42" s="0" t="n">
        <v>711.378426464002</v>
      </c>
      <c r="M42" s="0" t="n">
        <v>1420.742327528</v>
      </c>
      <c r="N42" s="0" t="s">
        <v>20</v>
      </c>
      <c r="O42" s="0" t="s">
        <v>23</v>
      </c>
      <c r="P42" s="0" t="n">
        <v>29.7934314099245</v>
      </c>
    </row>
    <row r="43" customFormat="false" ht="15" hidden="false" customHeight="false" outlineLevel="0" collapsed="false">
      <c r="A43" s="0" t="s">
        <v>67</v>
      </c>
      <c r="B43" s="0" t="n">
        <v>103573</v>
      </c>
      <c r="C43" s="0" t="s">
        <v>68</v>
      </c>
      <c r="D43" s="0" t="s">
        <v>71</v>
      </c>
      <c r="E43" s="1" t="n">
        <f aca="false">LEN(D43)</f>
        <v>10</v>
      </c>
      <c r="F43" s="0" t="n">
        <v>608.31</v>
      </c>
      <c r="G43" s="0" t="n">
        <v>1214.62</v>
      </c>
      <c r="H43" s="0" t="n">
        <v>2</v>
      </c>
      <c r="I43" s="0" t="n">
        <v>70</v>
      </c>
      <c r="K43" s="0" t="n">
        <v>1214.67</v>
      </c>
      <c r="L43" s="0" t="n">
        <v>608.348009547046</v>
      </c>
      <c r="M43" s="0" t="n">
        <v>1214.68149369409</v>
      </c>
      <c r="N43" s="0" t="s">
        <v>20</v>
      </c>
      <c r="O43" s="0" t="s">
        <v>23</v>
      </c>
      <c r="P43" s="0" t="n">
        <v>9.46240056292549</v>
      </c>
    </row>
    <row r="44" customFormat="false" ht="15" hidden="false" customHeight="false" outlineLevel="0" collapsed="false">
      <c r="A44" s="0" t="s">
        <v>67</v>
      </c>
      <c r="B44" s="0" t="n">
        <v>103573</v>
      </c>
      <c r="C44" s="0" t="s">
        <v>68</v>
      </c>
      <c r="D44" s="0" t="s">
        <v>72</v>
      </c>
      <c r="E44" s="1" t="n">
        <f aca="false">LEN(D44)</f>
        <v>12</v>
      </c>
      <c r="F44" s="0" t="n">
        <v>715.32</v>
      </c>
      <c r="G44" s="0" t="n">
        <v>1428.64</v>
      </c>
      <c r="H44" s="0" t="n">
        <v>2</v>
      </c>
      <c r="I44" s="0" t="n">
        <v>93</v>
      </c>
      <c r="K44" s="0" t="n">
        <v>1428.76</v>
      </c>
      <c r="L44" s="0" t="n">
        <v>715.368642328961</v>
      </c>
      <c r="M44" s="0" t="n">
        <v>1428.72275925792</v>
      </c>
      <c r="N44" s="0" t="s">
        <v>23</v>
      </c>
      <c r="O44" s="0" t="s">
        <v>49</v>
      </c>
      <c r="P44" s="0" t="n">
        <v>26.0650788646559</v>
      </c>
    </row>
    <row r="45" customFormat="false" ht="15" hidden="false" customHeight="false" outlineLevel="0" collapsed="false">
      <c r="A45" s="0" t="s">
        <v>67</v>
      </c>
      <c r="B45" s="0" t="n">
        <v>103573</v>
      </c>
      <c r="C45" s="0" t="s">
        <v>68</v>
      </c>
      <c r="D45" s="0" t="s">
        <v>73</v>
      </c>
      <c r="E45" s="1" t="n">
        <f aca="false">LEN(D45)</f>
        <v>12</v>
      </c>
      <c r="F45" s="0" t="n">
        <v>693.86</v>
      </c>
      <c r="G45" s="0" t="n">
        <v>1385.71</v>
      </c>
      <c r="H45" s="0" t="n">
        <v>2</v>
      </c>
      <c r="I45" s="0" t="n">
        <v>67</v>
      </c>
      <c r="K45" s="0" t="n">
        <v>1385.77</v>
      </c>
      <c r="L45" s="0" t="n">
        <v>693.907481310913</v>
      </c>
      <c r="M45" s="0" t="n">
        <v>1385.80043722183</v>
      </c>
      <c r="N45" s="0" t="s">
        <v>23</v>
      </c>
      <c r="O45" s="0" t="s">
        <v>74</v>
      </c>
      <c r="P45" s="0" t="n">
        <v>21.9641223472839</v>
      </c>
    </row>
    <row r="46" customFormat="false" ht="15" hidden="false" customHeight="false" outlineLevel="0" collapsed="false">
      <c r="A46" s="0" t="s">
        <v>75</v>
      </c>
      <c r="B46" s="0" t="n">
        <v>105253</v>
      </c>
      <c r="C46" s="0" t="s">
        <v>76</v>
      </c>
      <c r="D46" s="0" t="s">
        <v>71</v>
      </c>
      <c r="E46" s="1" t="n">
        <f aca="false">LEN(D46)</f>
        <v>10</v>
      </c>
      <c r="F46" s="0" t="n">
        <v>608.33</v>
      </c>
      <c r="G46" s="0" t="n">
        <v>1214.65</v>
      </c>
      <c r="H46" s="0" t="n">
        <v>2</v>
      </c>
      <c r="I46" s="0" t="n">
        <v>53</v>
      </c>
      <c r="K46" s="0" t="n">
        <v>1214.67</v>
      </c>
      <c r="L46" s="0" t="n">
        <v>608.359034592668</v>
      </c>
      <c r="M46" s="0" t="n">
        <v>1214.70354378534</v>
      </c>
      <c r="N46" s="0" t="s">
        <v>20</v>
      </c>
      <c r="O46" s="0" t="s">
        <v>23</v>
      </c>
      <c r="P46" s="0" t="n">
        <v>27.6155542961136</v>
      </c>
    </row>
    <row r="47" customFormat="false" ht="15" hidden="false" customHeight="false" outlineLevel="0" collapsed="false">
      <c r="A47" s="0" t="s">
        <v>75</v>
      </c>
      <c r="B47" s="0" t="n">
        <v>105253</v>
      </c>
      <c r="C47" s="0" t="s">
        <v>76</v>
      </c>
      <c r="D47" s="0" t="s">
        <v>72</v>
      </c>
      <c r="E47" s="1" t="n">
        <f aca="false">LEN(D47)</f>
        <v>12</v>
      </c>
      <c r="F47" s="0" t="n">
        <v>715.35</v>
      </c>
      <c r="G47" s="0" t="n">
        <v>1428.7</v>
      </c>
      <c r="H47" s="0" t="n">
        <v>2</v>
      </c>
      <c r="I47" s="0" t="n">
        <v>93</v>
      </c>
      <c r="K47" s="0" t="n">
        <v>1428.76</v>
      </c>
      <c r="L47" s="0" t="n">
        <v>715.381049697018</v>
      </c>
      <c r="M47" s="0" t="n">
        <v>1428.74757399404</v>
      </c>
      <c r="N47" s="0" t="s">
        <v>23</v>
      </c>
      <c r="O47" s="0" t="s">
        <v>49</v>
      </c>
      <c r="P47" s="0" t="n">
        <v>8.69705616355708</v>
      </c>
    </row>
    <row r="48" customFormat="false" ht="15" hidden="false" customHeight="false" outlineLevel="0" collapsed="false">
      <c r="A48" s="0" t="s">
        <v>77</v>
      </c>
      <c r="B48" s="0" t="n">
        <v>45022</v>
      </c>
      <c r="C48" s="0" t="s">
        <v>78</v>
      </c>
      <c r="D48" s="0" t="s">
        <v>79</v>
      </c>
      <c r="E48" s="1" t="n">
        <f aca="false">LEN(D48)</f>
        <v>12</v>
      </c>
      <c r="F48" s="0" t="n">
        <v>675.75</v>
      </c>
      <c r="G48" s="0" t="n">
        <v>1349.5</v>
      </c>
      <c r="H48" s="0" t="n">
        <v>2</v>
      </c>
      <c r="I48" s="0" t="n">
        <v>62</v>
      </c>
      <c r="J48" s="0" t="s">
        <v>39</v>
      </c>
      <c r="K48" s="0" t="n">
        <v>1349.61</v>
      </c>
      <c r="L48" s="0" t="n">
        <v>675.793443058109</v>
      </c>
      <c r="M48" s="0" t="n">
        <v>1349.57236071622</v>
      </c>
      <c r="N48" s="0" t="s">
        <v>20</v>
      </c>
      <c r="O48" s="0" t="s">
        <v>80</v>
      </c>
      <c r="P48" s="0" t="n">
        <v>27.8890077736128</v>
      </c>
    </row>
    <row r="49" customFormat="false" ht="15" hidden="false" customHeight="false" outlineLevel="0" collapsed="false">
      <c r="A49" s="0" t="s">
        <v>77</v>
      </c>
      <c r="B49" s="0" t="n">
        <v>45022</v>
      </c>
      <c r="C49" s="0" t="s">
        <v>78</v>
      </c>
      <c r="D49" s="0" t="s">
        <v>81</v>
      </c>
      <c r="E49" s="1" t="n">
        <f aca="false">LEN(D49)</f>
        <v>14</v>
      </c>
      <c r="F49" s="0" t="n">
        <v>538.56</v>
      </c>
      <c r="G49" s="0" t="n">
        <v>1612.66</v>
      </c>
      <c r="H49" s="0" t="n">
        <v>3</v>
      </c>
      <c r="I49" s="0" t="n">
        <v>58</v>
      </c>
      <c r="K49" s="0" t="n">
        <v>1612.73</v>
      </c>
      <c r="L49" s="0" t="n">
        <v>538.593738666369</v>
      </c>
      <c r="M49" s="0" t="n">
        <v>1612.75942789911</v>
      </c>
      <c r="N49" s="0" t="s">
        <v>23</v>
      </c>
      <c r="O49" s="0" t="s">
        <v>32</v>
      </c>
      <c r="P49" s="0" t="n">
        <v>18.2472572025161</v>
      </c>
    </row>
    <row r="50" customFormat="false" ht="15" hidden="false" customHeight="false" outlineLevel="0" collapsed="false">
      <c r="A50" s="0" t="s">
        <v>77</v>
      </c>
      <c r="B50" s="0" t="n">
        <v>45022</v>
      </c>
      <c r="C50" s="0" t="s">
        <v>78</v>
      </c>
      <c r="D50" s="0" t="s">
        <v>82</v>
      </c>
      <c r="E50" s="1" t="n">
        <f aca="false">LEN(D50)</f>
        <v>17</v>
      </c>
      <c r="F50" s="0" t="n">
        <v>596.61</v>
      </c>
      <c r="G50" s="0" t="n">
        <v>1786.81</v>
      </c>
      <c r="H50" s="0" t="n">
        <v>3</v>
      </c>
      <c r="I50" s="0" t="n">
        <v>42</v>
      </c>
      <c r="J50" s="0" t="s">
        <v>39</v>
      </c>
      <c r="K50" s="0" t="n">
        <v>1786.9</v>
      </c>
      <c r="L50" s="0" t="n">
        <v>596.649978122156</v>
      </c>
      <c r="M50" s="0" t="n">
        <v>1786.92814626647</v>
      </c>
      <c r="N50" s="0" t="s">
        <v>20</v>
      </c>
      <c r="O50" s="0" t="s">
        <v>65</v>
      </c>
      <c r="P50" s="0" t="n">
        <v>15.7514502598471</v>
      </c>
    </row>
    <row r="51" customFormat="false" ht="15" hidden="false" customHeight="false" outlineLevel="0" collapsed="false">
      <c r="A51" s="0" t="s">
        <v>77</v>
      </c>
      <c r="B51" s="0" t="n">
        <v>45022</v>
      </c>
      <c r="C51" s="0" t="s">
        <v>78</v>
      </c>
      <c r="D51" s="0" t="s">
        <v>83</v>
      </c>
      <c r="E51" s="1" t="n">
        <f aca="false">LEN(D51)</f>
        <v>11</v>
      </c>
      <c r="F51" s="0" t="n">
        <v>696.8</v>
      </c>
      <c r="G51" s="0" t="n">
        <v>1391.59</v>
      </c>
      <c r="H51" s="0" t="n">
        <v>2</v>
      </c>
      <c r="I51" s="0" t="n">
        <v>59</v>
      </c>
      <c r="K51" s="0" t="n">
        <v>1391.65</v>
      </c>
      <c r="L51" s="0" t="n">
        <v>696.844364676782</v>
      </c>
      <c r="M51" s="0" t="n">
        <v>1391.67420395356</v>
      </c>
      <c r="N51" s="0" t="s">
        <v>20</v>
      </c>
      <c r="O51" s="0" t="s">
        <v>65</v>
      </c>
      <c r="P51" s="0" t="n">
        <v>17.3922707325066</v>
      </c>
    </row>
    <row r="52" customFormat="false" ht="15" hidden="false" customHeight="false" outlineLevel="0" collapsed="false">
      <c r="A52" s="0" t="s">
        <v>77</v>
      </c>
      <c r="B52" s="0" t="n">
        <v>45022</v>
      </c>
      <c r="C52" s="0" t="s">
        <v>78</v>
      </c>
      <c r="D52" s="0" t="s">
        <v>84</v>
      </c>
      <c r="E52" s="1" t="n">
        <f aca="false">LEN(D52)</f>
        <v>12</v>
      </c>
      <c r="F52" s="0" t="n">
        <v>677.31</v>
      </c>
      <c r="G52" s="0" t="n">
        <v>1352.62</v>
      </c>
      <c r="H52" s="0" t="n">
        <v>2</v>
      </c>
      <c r="I52" s="0" t="n">
        <v>40</v>
      </c>
      <c r="K52" s="0" t="n">
        <v>1352.74</v>
      </c>
      <c r="L52" s="0" t="n">
        <v>677.35351135859</v>
      </c>
      <c r="M52" s="0" t="n">
        <v>1352.69249731718</v>
      </c>
      <c r="N52" s="0" t="s">
        <v>20</v>
      </c>
      <c r="O52" s="0" t="s">
        <v>85</v>
      </c>
      <c r="P52" s="0" t="n">
        <v>35.1159001871652</v>
      </c>
    </row>
    <row r="53" customFormat="false" ht="15" hidden="false" customHeight="false" outlineLevel="0" collapsed="false">
      <c r="A53" s="0" t="s">
        <v>77</v>
      </c>
      <c r="B53" s="0" t="n">
        <v>45022</v>
      </c>
      <c r="C53" s="0" t="s">
        <v>78</v>
      </c>
      <c r="D53" s="0" t="s">
        <v>86</v>
      </c>
      <c r="E53" s="1" t="n">
        <f aca="false">LEN(D53)</f>
        <v>18</v>
      </c>
      <c r="F53" s="0" t="n">
        <v>988.99</v>
      </c>
      <c r="G53" s="0" t="n">
        <v>1975.98</v>
      </c>
      <c r="H53" s="0" t="n">
        <v>2</v>
      </c>
      <c r="I53" s="0" t="n">
        <v>79</v>
      </c>
      <c r="K53" s="0" t="n">
        <v>1976.05</v>
      </c>
      <c r="L53" s="0" t="n">
        <v>989.047157444486</v>
      </c>
      <c r="M53" s="0" t="n">
        <v>1976.07978948897</v>
      </c>
      <c r="N53" s="0" t="s">
        <v>20</v>
      </c>
      <c r="O53" s="0" t="s">
        <v>45</v>
      </c>
      <c r="P53" s="0" t="n">
        <v>15.0752708544967</v>
      </c>
    </row>
    <row r="54" customFormat="false" ht="15" hidden="false" customHeight="false" outlineLevel="0" collapsed="false">
      <c r="A54" s="0" t="s">
        <v>77</v>
      </c>
      <c r="B54" s="0" t="n">
        <v>45022</v>
      </c>
      <c r="C54" s="0" t="s">
        <v>78</v>
      </c>
      <c r="D54" s="0" t="s">
        <v>87</v>
      </c>
      <c r="E54" s="1" t="n">
        <f aca="false">LEN(D54)</f>
        <v>19</v>
      </c>
      <c r="F54" s="0" t="n">
        <v>696.61</v>
      </c>
      <c r="G54" s="0" t="n">
        <v>2086.83</v>
      </c>
      <c r="H54" s="0" t="n">
        <v>3</v>
      </c>
      <c r="I54" s="0" t="n">
        <v>108</v>
      </c>
      <c r="K54" s="0" t="n">
        <v>2087.06</v>
      </c>
      <c r="L54" s="0" t="n">
        <v>696.654356358134</v>
      </c>
      <c r="M54" s="0" t="n">
        <v>2086.9412809744</v>
      </c>
      <c r="N54" s="0" t="s">
        <v>20</v>
      </c>
      <c r="O54" s="0" t="s">
        <v>80</v>
      </c>
      <c r="P54" s="0" t="n">
        <v>56.88337929783</v>
      </c>
    </row>
    <row r="55" customFormat="false" ht="15" hidden="false" customHeight="false" outlineLevel="0" collapsed="false">
      <c r="A55" s="0" t="s">
        <v>88</v>
      </c>
      <c r="B55" s="0" t="n">
        <v>47805</v>
      </c>
      <c r="C55" s="0" t="s">
        <v>89</v>
      </c>
      <c r="D55" s="0" t="s">
        <v>90</v>
      </c>
      <c r="E55" s="1" t="n">
        <f aca="false">LEN(D55)</f>
        <v>21</v>
      </c>
      <c r="F55" s="0" t="n">
        <v>828.03</v>
      </c>
      <c r="G55" s="0" t="n">
        <v>2481.08</v>
      </c>
      <c r="H55" s="0" t="n">
        <v>3</v>
      </c>
      <c r="I55" s="0" t="n">
        <v>46</v>
      </c>
      <c r="K55" s="0" t="n">
        <v>2481.18</v>
      </c>
      <c r="L55" s="0" t="n">
        <v>828.080164787339</v>
      </c>
      <c r="M55" s="0" t="n">
        <v>2481.21870626202</v>
      </c>
      <c r="N55" s="0" t="s">
        <v>23</v>
      </c>
      <c r="O55" s="0" t="s">
        <v>47</v>
      </c>
      <c r="P55" s="0" t="n">
        <v>15.5999411642717</v>
      </c>
    </row>
    <row r="56" customFormat="false" ht="15" hidden="false" customHeight="false" outlineLevel="0" collapsed="false">
      <c r="A56" s="0" t="s">
        <v>88</v>
      </c>
      <c r="B56" s="0" t="n">
        <v>47805</v>
      </c>
      <c r="C56" s="0" t="s">
        <v>89</v>
      </c>
      <c r="D56" s="0" t="s">
        <v>91</v>
      </c>
      <c r="E56" s="1" t="n">
        <f aca="false">LEN(D56)</f>
        <v>11</v>
      </c>
      <c r="F56" s="0" t="n">
        <v>705.35</v>
      </c>
      <c r="G56" s="0" t="n">
        <v>1408.69</v>
      </c>
      <c r="H56" s="0" t="n">
        <v>2</v>
      </c>
      <c r="I56" s="0" t="n">
        <v>56</v>
      </c>
      <c r="K56" s="0" t="n">
        <v>1408.77</v>
      </c>
      <c r="L56" s="0" t="n">
        <v>705.394774285924</v>
      </c>
      <c r="M56" s="0" t="n">
        <v>1408.77502317185</v>
      </c>
      <c r="N56" s="0" t="s">
        <v>23</v>
      </c>
      <c r="O56" s="0" t="s">
        <v>49</v>
      </c>
      <c r="P56" s="0" t="n">
        <v>3.56564368069436</v>
      </c>
    </row>
    <row r="57" customFormat="false" ht="15" hidden="false" customHeight="false" outlineLevel="0" collapsed="false">
      <c r="A57" s="0" t="s">
        <v>88</v>
      </c>
      <c r="B57" s="0" t="n">
        <v>47805</v>
      </c>
      <c r="C57" s="0" t="s">
        <v>89</v>
      </c>
      <c r="D57" s="0" t="s">
        <v>92</v>
      </c>
      <c r="E57" s="1" t="n">
        <f aca="false">LEN(D57)</f>
        <v>16</v>
      </c>
      <c r="F57" s="0" t="n">
        <v>590.28</v>
      </c>
      <c r="G57" s="0" t="n">
        <v>1767.83</v>
      </c>
      <c r="H57" s="0" t="n">
        <v>3</v>
      </c>
      <c r="I57" s="0" t="n">
        <v>41</v>
      </c>
      <c r="K57" s="0" t="n">
        <v>1767.9</v>
      </c>
      <c r="L57" s="0" t="n">
        <v>590.317801491151</v>
      </c>
      <c r="M57" s="0" t="n">
        <v>1767.93161637345</v>
      </c>
      <c r="N57" s="0" t="s">
        <v>23</v>
      </c>
      <c r="O57" s="0" t="s">
        <v>27</v>
      </c>
      <c r="P57" s="0" t="n">
        <v>17.8835756842312</v>
      </c>
    </row>
    <row r="58" customFormat="false" ht="15" hidden="false" customHeight="false" outlineLevel="0" collapsed="false">
      <c r="A58" s="0" t="s">
        <v>88</v>
      </c>
      <c r="B58" s="0" t="n">
        <v>47805</v>
      </c>
      <c r="C58" s="0" t="s">
        <v>89</v>
      </c>
      <c r="D58" s="0" t="s">
        <v>93</v>
      </c>
      <c r="E58" s="1" t="n">
        <f aca="false">LEN(D58)</f>
        <v>22</v>
      </c>
      <c r="F58" s="0" t="n">
        <v>815.34</v>
      </c>
      <c r="G58" s="0" t="n">
        <v>2443.01</v>
      </c>
      <c r="H58" s="0" t="n">
        <v>3</v>
      </c>
      <c r="I58" s="0" t="n">
        <v>69</v>
      </c>
      <c r="K58" s="0" t="n">
        <v>2443.18</v>
      </c>
      <c r="L58" s="0" t="n">
        <v>815.389607237711</v>
      </c>
      <c r="M58" s="0" t="n">
        <v>2443.14703361313</v>
      </c>
      <c r="N58" s="0" t="s">
        <v>20</v>
      </c>
      <c r="O58" s="0" t="s">
        <v>94</v>
      </c>
      <c r="P58" s="0" t="n">
        <v>13.4932288523272</v>
      </c>
    </row>
    <row r="59" customFormat="false" ht="15" hidden="false" customHeight="false" outlineLevel="0" collapsed="false">
      <c r="A59" s="0" t="s">
        <v>88</v>
      </c>
      <c r="B59" s="0" t="n">
        <v>47805</v>
      </c>
      <c r="C59" s="0" t="s">
        <v>89</v>
      </c>
      <c r="D59" s="0" t="s">
        <v>95</v>
      </c>
      <c r="E59" s="1" t="n">
        <f aca="false">LEN(D59)</f>
        <v>12</v>
      </c>
      <c r="F59" s="0" t="n">
        <v>750.31</v>
      </c>
      <c r="G59" s="0" t="n">
        <v>1498.62</v>
      </c>
      <c r="H59" s="0" t="n">
        <v>2</v>
      </c>
      <c r="I59" s="0" t="n">
        <v>67</v>
      </c>
      <c r="K59" s="0" t="n">
        <v>1498.69</v>
      </c>
      <c r="L59" s="0" t="n">
        <v>750.356196024262</v>
      </c>
      <c r="M59" s="0" t="n">
        <v>1498.69786664852</v>
      </c>
      <c r="N59" s="0" t="s">
        <v>23</v>
      </c>
      <c r="O59" s="0" t="s">
        <v>63</v>
      </c>
      <c r="P59" s="0" t="n">
        <v>5.24901649008914</v>
      </c>
    </row>
    <row r="60" customFormat="false" ht="15" hidden="false" customHeight="false" outlineLevel="0" collapsed="false">
      <c r="A60" s="0" t="s">
        <v>88</v>
      </c>
      <c r="B60" s="0" t="n">
        <v>47805</v>
      </c>
      <c r="C60" s="0" t="s">
        <v>89</v>
      </c>
      <c r="D60" s="0" t="s">
        <v>96</v>
      </c>
      <c r="E60" s="1" t="n">
        <f aca="false">LEN(D60)</f>
        <v>11</v>
      </c>
      <c r="F60" s="0" t="n">
        <v>594.8</v>
      </c>
      <c r="G60" s="0" t="n">
        <v>1187.6</v>
      </c>
      <c r="H60" s="0" t="n">
        <v>2</v>
      </c>
      <c r="I60" s="0" t="n">
        <v>51</v>
      </c>
      <c r="K60" s="0" t="n">
        <v>1187.65</v>
      </c>
      <c r="L60" s="0" t="n">
        <v>594.838038592255</v>
      </c>
      <c r="M60" s="0" t="n">
        <v>1187.66155178451</v>
      </c>
      <c r="N60" s="0" t="s">
        <v>23</v>
      </c>
      <c r="O60" s="0" t="s">
        <v>65</v>
      </c>
      <c r="P60" s="0" t="n">
        <v>9.72658991204315</v>
      </c>
    </row>
    <row r="61" customFormat="false" ht="15" hidden="false" customHeight="false" outlineLevel="0" collapsed="false">
      <c r="A61" s="0" t="s">
        <v>88</v>
      </c>
      <c r="B61" s="0" t="n">
        <v>47805</v>
      </c>
      <c r="C61" s="0" t="s">
        <v>89</v>
      </c>
      <c r="D61" s="0" t="s">
        <v>97</v>
      </c>
      <c r="E61" s="1" t="n">
        <f aca="false">LEN(D61)</f>
        <v>9</v>
      </c>
      <c r="F61" s="0" t="n">
        <v>474.21</v>
      </c>
      <c r="G61" s="0" t="n">
        <v>946.41</v>
      </c>
      <c r="H61" s="0" t="n">
        <v>2</v>
      </c>
      <c r="I61" s="0" t="n">
        <v>58</v>
      </c>
      <c r="K61" s="0" t="n">
        <v>946.47</v>
      </c>
      <c r="L61" s="0" t="n">
        <v>474.244618103195</v>
      </c>
      <c r="M61" s="0" t="n">
        <v>946.474710806391</v>
      </c>
      <c r="N61" s="0" t="s">
        <v>20</v>
      </c>
      <c r="O61" s="0" t="s">
        <v>65</v>
      </c>
      <c r="P61" s="0" t="n">
        <v>4.97723793746894</v>
      </c>
    </row>
    <row r="62" customFormat="false" ht="15" hidden="false" customHeight="false" outlineLevel="0" collapsed="false">
      <c r="A62" s="0" t="s">
        <v>88</v>
      </c>
      <c r="B62" s="0" t="n">
        <v>47805</v>
      </c>
      <c r="C62" s="0" t="s">
        <v>89</v>
      </c>
      <c r="D62" s="0" t="s">
        <v>98</v>
      </c>
      <c r="E62" s="1" t="n">
        <f aca="false">LEN(D62)</f>
        <v>12</v>
      </c>
      <c r="F62" s="0" t="n">
        <v>641.27</v>
      </c>
      <c r="G62" s="0" t="n">
        <v>1280.54</v>
      </c>
      <c r="H62" s="0" t="n">
        <v>2</v>
      </c>
      <c r="I62" s="0" t="n">
        <v>69</v>
      </c>
      <c r="K62" s="0" t="n">
        <v>1280.65</v>
      </c>
      <c r="L62" s="0" t="n">
        <v>641.310476222409</v>
      </c>
      <c r="M62" s="0" t="n">
        <v>1280.60642704482</v>
      </c>
      <c r="N62" s="0" t="s">
        <v>20</v>
      </c>
      <c r="O62" s="0" t="s">
        <v>49</v>
      </c>
      <c r="P62" s="0" t="n">
        <v>34.0240933753655</v>
      </c>
    </row>
    <row r="63" customFormat="false" ht="15" hidden="false" customHeight="false" outlineLevel="0" collapsed="false">
      <c r="A63" s="0" t="s">
        <v>99</v>
      </c>
      <c r="B63" s="0" t="n">
        <v>50472</v>
      </c>
      <c r="C63" s="0" t="s">
        <v>100</v>
      </c>
      <c r="D63" s="0" t="s">
        <v>101</v>
      </c>
      <c r="E63" s="1" t="n">
        <f aca="false">LEN(D63)</f>
        <v>15</v>
      </c>
      <c r="F63" s="0" t="n">
        <v>853.39</v>
      </c>
      <c r="G63" s="0" t="n">
        <v>1704.78</v>
      </c>
      <c r="H63" s="0" t="n">
        <v>2</v>
      </c>
      <c r="I63" s="0" t="n">
        <v>52</v>
      </c>
      <c r="K63" s="0" t="n">
        <v>1704.85</v>
      </c>
      <c r="L63" s="0" t="n">
        <v>853.441279093794</v>
      </c>
      <c r="M63" s="0" t="n">
        <v>1704.86803278759</v>
      </c>
      <c r="N63" s="0" t="s">
        <v>23</v>
      </c>
      <c r="O63" s="0" t="s">
        <v>20</v>
      </c>
      <c r="P63" s="0" t="n">
        <v>10.5773455661679</v>
      </c>
    </row>
    <row r="64" customFormat="false" ht="15" hidden="false" customHeight="false" outlineLevel="0" collapsed="false">
      <c r="A64" s="0" t="s">
        <v>99</v>
      </c>
      <c r="B64" s="0" t="n">
        <v>50472</v>
      </c>
      <c r="C64" s="0" t="s">
        <v>100</v>
      </c>
      <c r="D64" s="0" t="s">
        <v>101</v>
      </c>
      <c r="E64" s="1" t="n">
        <f aca="false">LEN(D64)</f>
        <v>15</v>
      </c>
      <c r="F64" s="0" t="n">
        <v>569.25</v>
      </c>
      <c r="G64" s="0" t="n">
        <v>1704.75</v>
      </c>
      <c r="H64" s="0" t="n">
        <v>3</v>
      </c>
      <c r="I64" s="0" t="n">
        <v>47</v>
      </c>
      <c r="K64" s="0" t="n">
        <v>1704.85</v>
      </c>
      <c r="L64" s="0" t="n">
        <v>569.286698341545</v>
      </c>
      <c r="M64" s="0" t="n">
        <v>1704.83830692464</v>
      </c>
      <c r="N64" s="0" t="s">
        <v>23</v>
      </c>
      <c r="O64" s="0" t="s">
        <v>20</v>
      </c>
      <c r="P64" s="0" t="n">
        <v>6.85871212341834</v>
      </c>
    </row>
    <row r="65" customFormat="false" ht="15" hidden="false" customHeight="false" outlineLevel="0" collapsed="false">
      <c r="A65" s="0" t="s">
        <v>99</v>
      </c>
      <c r="B65" s="0" t="n">
        <v>50472</v>
      </c>
      <c r="C65" s="0" t="s">
        <v>100</v>
      </c>
      <c r="D65" s="0" t="s">
        <v>102</v>
      </c>
      <c r="E65" s="1" t="n">
        <f aca="false">LEN(D65)</f>
        <v>11</v>
      </c>
      <c r="F65" s="0" t="n">
        <v>651.8</v>
      </c>
      <c r="G65" s="0" t="n">
        <v>1301.6</v>
      </c>
      <c r="H65" s="0" t="n">
        <v>2</v>
      </c>
      <c r="I65" s="0" t="n">
        <v>59</v>
      </c>
      <c r="K65" s="0" t="n">
        <v>1301.67</v>
      </c>
      <c r="L65" s="0" t="n">
        <v>651.841028584052</v>
      </c>
      <c r="M65" s="0" t="n">
        <v>1301.6675317681</v>
      </c>
      <c r="N65" s="0" t="s">
        <v>20</v>
      </c>
      <c r="O65" s="0" t="s">
        <v>63</v>
      </c>
      <c r="P65" s="0" t="n">
        <v>1.89620402716959</v>
      </c>
    </row>
    <row r="66" customFormat="false" ht="15" hidden="false" customHeight="false" outlineLevel="0" collapsed="false">
      <c r="A66" s="0" t="s">
        <v>99</v>
      </c>
      <c r="B66" s="0" t="n">
        <v>50472</v>
      </c>
      <c r="C66" s="0" t="s">
        <v>100</v>
      </c>
      <c r="D66" s="0" t="s">
        <v>103</v>
      </c>
      <c r="E66" s="1" t="n">
        <f aca="false">LEN(D66)</f>
        <v>11</v>
      </c>
      <c r="F66" s="0" t="n">
        <v>665.79</v>
      </c>
      <c r="G66" s="0" t="n">
        <v>1329.58</v>
      </c>
      <c r="H66" s="0" t="n">
        <v>2</v>
      </c>
      <c r="I66" s="0" t="n">
        <v>61</v>
      </c>
      <c r="K66" s="0" t="n">
        <v>1329.72</v>
      </c>
      <c r="L66" s="0" t="n">
        <v>665.831762443442</v>
      </c>
      <c r="M66" s="0" t="n">
        <v>1329.64899948688</v>
      </c>
      <c r="N66" s="0" t="s">
        <v>23</v>
      </c>
      <c r="O66" s="0" t="s">
        <v>94</v>
      </c>
      <c r="P66" s="0" t="n">
        <v>53.3950855183424</v>
      </c>
    </row>
    <row r="67" customFormat="false" ht="15" hidden="false" customHeight="false" outlineLevel="0" collapsed="false">
      <c r="A67" s="0" t="s">
        <v>99</v>
      </c>
      <c r="B67" s="0" t="n">
        <v>50472</v>
      </c>
      <c r="C67" s="0" t="s">
        <v>100</v>
      </c>
      <c r="D67" s="0" t="s">
        <v>104</v>
      </c>
      <c r="E67" s="1" t="n">
        <f aca="false">LEN(D67)</f>
        <v>11</v>
      </c>
      <c r="F67" s="0" t="n">
        <v>669.34</v>
      </c>
      <c r="G67" s="0" t="n">
        <v>1336.67</v>
      </c>
      <c r="H67" s="0" t="n">
        <v>2</v>
      </c>
      <c r="I67" s="0" t="n">
        <v>54</v>
      </c>
      <c r="K67" s="0" t="n">
        <v>1336.69</v>
      </c>
      <c r="L67" s="0" t="n">
        <v>669.383192023485</v>
      </c>
      <c r="M67" s="0" t="n">
        <v>1336.75185864697</v>
      </c>
      <c r="N67" s="0" t="s">
        <v>20</v>
      </c>
      <c r="O67" s="0" t="s">
        <v>21</v>
      </c>
      <c r="P67" s="0" t="n">
        <v>46.2774816680789</v>
      </c>
    </row>
    <row r="68" customFormat="false" ht="15" hidden="false" customHeight="false" outlineLevel="0" collapsed="false">
      <c r="A68" s="0" t="s">
        <v>99</v>
      </c>
      <c r="B68" s="0" t="n">
        <v>50472</v>
      </c>
      <c r="C68" s="0" t="s">
        <v>100</v>
      </c>
      <c r="D68" s="0" t="s">
        <v>105</v>
      </c>
      <c r="E68" s="1" t="n">
        <f aca="false">LEN(D68)</f>
        <v>13</v>
      </c>
      <c r="F68" s="0" t="n">
        <v>722.83</v>
      </c>
      <c r="G68" s="0" t="n">
        <v>1443.65</v>
      </c>
      <c r="H68" s="0" t="n">
        <v>2</v>
      </c>
      <c r="I68" s="0" t="n">
        <v>60</v>
      </c>
      <c r="K68" s="0" t="n">
        <v>1443.71</v>
      </c>
      <c r="L68" s="0" t="n">
        <v>722.875542348891</v>
      </c>
      <c r="M68" s="0" t="n">
        <v>1443.73655929778</v>
      </c>
      <c r="N68" s="0" t="s">
        <v>20</v>
      </c>
      <c r="O68" s="0" t="s">
        <v>27</v>
      </c>
      <c r="P68" s="0" t="n">
        <v>18.3965600994693</v>
      </c>
    </row>
    <row r="69" customFormat="false" ht="15" hidden="false" customHeight="false" outlineLevel="0" collapsed="false">
      <c r="A69" s="0" t="s">
        <v>99</v>
      </c>
      <c r="B69" s="0" t="n">
        <v>50472</v>
      </c>
      <c r="C69" s="0" t="s">
        <v>100</v>
      </c>
      <c r="D69" s="0" t="s">
        <v>106</v>
      </c>
      <c r="E69" s="1" t="n">
        <f aca="false">LEN(D69)</f>
        <v>21</v>
      </c>
      <c r="F69" s="0" t="n">
        <v>763.03</v>
      </c>
      <c r="G69" s="0" t="n">
        <v>2286.07</v>
      </c>
      <c r="H69" s="0" t="n">
        <v>3</v>
      </c>
      <c r="I69" s="0" t="n">
        <v>76</v>
      </c>
      <c r="K69" s="0" t="n">
        <v>2286.15</v>
      </c>
      <c r="L69" s="0" t="n">
        <v>763.05899852697</v>
      </c>
      <c r="M69" s="0" t="n">
        <v>2286.15520748091</v>
      </c>
      <c r="N69" s="0" t="s">
        <v>23</v>
      </c>
      <c r="O69" s="0" t="s">
        <v>42</v>
      </c>
      <c r="P69" s="0" t="n">
        <v>2.27783868454221</v>
      </c>
    </row>
    <row r="70" customFormat="false" ht="15" hidden="false" customHeight="false" outlineLevel="0" collapsed="false">
      <c r="A70" s="0" t="s">
        <v>107</v>
      </c>
      <c r="B70" s="0" t="n">
        <v>48265</v>
      </c>
      <c r="C70" s="0" t="s">
        <v>108</v>
      </c>
      <c r="D70" s="0" t="s">
        <v>109</v>
      </c>
      <c r="E70" s="1" t="n">
        <f aca="false">LEN(D70)</f>
        <v>13</v>
      </c>
      <c r="F70" s="0" t="n">
        <v>460.89</v>
      </c>
      <c r="G70" s="0" t="n">
        <v>1379.68</v>
      </c>
      <c r="H70" s="0" t="n">
        <v>3</v>
      </c>
      <c r="I70" s="0" t="n">
        <v>51</v>
      </c>
      <c r="K70" s="0" t="n">
        <v>1379.74</v>
      </c>
      <c r="L70" s="0" t="n">
        <v>460.921014209771</v>
      </c>
      <c r="M70" s="0" t="n">
        <v>1379.74125452931</v>
      </c>
      <c r="N70" s="0" t="s">
        <v>20</v>
      </c>
      <c r="O70" s="0" t="s">
        <v>65</v>
      </c>
      <c r="P70" s="0" t="n">
        <v>0.909250519709383</v>
      </c>
    </row>
    <row r="71" customFormat="false" ht="15" hidden="false" customHeight="false" outlineLevel="0" collapsed="false">
      <c r="A71" s="0" t="s">
        <v>107</v>
      </c>
      <c r="B71" s="0" t="n">
        <v>48265</v>
      </c>
      <c r="C71" s="0" t="s">
        <v>108</v>
      </c>
      <c r="D71" s="0" t="s">
        <v>110</v>
      </c>
      <c r="E71" s="1" t="n">
        <f aca="false">LEN(D71)</f>
        <v>11</v>
      </c>
      <c r="F71" s="0" t="n">
        <v>564.78</v>
      </c>
      <c r="G71" s="0" t="n">
        <v>1127.56</v>
      </c>
      <c r="H71" s="0" t="n">
        <v>2</v>
      </c>
      <c r="I71" s="0" t="n">
        <v>79</v>
      </c>
      <c r="K71" s="0" t="n">
        <v>1127.61</v>
      </c>
      <c r="L71" s="0" t="n">
        <v>564.818597706335</v>
      </c>
      <c r="M71" s="0" t="n">
        <v>1127.62267001267</v>
      </c>
      <c r="N71" s="0" t="s">
        <v>20</v>
      </c>
      <c r="O71" s="0" t="s">
        <v>20</v>
      </c>
      <c r="P71" s="0" t="n">
        <v>11.2361655807141</v>
      </c>
    </row>
    <row r="72" customFormat="false" ht="15" hidden="false" customHeight="false" outlineLevel="0" collapsed="false">
      <c r="A72" s="0" t="s">
        <v>107</v>
      </c>
      <c r="B72" s="0" t="n">
        <v>48265</v>
      </c>
      <c r="C72" s="0" t="s">
        <v>108</v>
      </c>
      <c r="D72" s="0" t="s">
        <v>111</v>
      </c>
      <c r="E72" s="1" t="n">
        <f aca="false">LEN(D72)</f>
        <v>12</v>
      </c>
      <c r="F72" s="0" t="n">
        <v>628.82</v>
      </c>
      <c r="G72" s="0" t="n">
        <v>1255.63</v>
      </c>
      <c r="H72" s="0" t="n">
        <v>2</v>
      </c>
      <c r="I72" s="0" t="n">
        <v>68</v>
      </c>
      <c r="K72" s="0" t="n">
        <v>1255.68</v>
      </c>
      <c r="L72" s="0" t="n">
        <v>628.861411593771</v>
      </c>
      <c r="M72" s="0" t="n">
        <v>1255.70829778754</v>
      </c>
      <c r="N72" s="0" t="s">
        <v>20</v>
      </c>
      <c r="O72" s="0" t="s">
        <v>80</v>
      </c>
      <c r="P72" s="0" t="n">
        <v>22.5358272348168</v>
      </c>
    </row>
    <row r="73" customFormat="false" ht="15" hidden="false" customHeight="false" outlineLevel="0" collapsed="false">
      <c r="A73" s="0" t="s">
        <v>112</v>
      </c>
      <c r="B73" s="0" t="n">
        <v>26693</v>
      </c>
      <c r="C73" s="0" t="s">
        <v>113</v>
      </c>
      <c r="D73" s="0" t="s">
        <v>114</v>
      </c>
      <c r="E73" s="1" t="n">
        <f aca="false">LEN(D73)</f>
        <v>13</v>
      </c>
      <c r="F73" s="0" t="n">
        <v>752.39</v>
      </c>
      <c r="G73" s="0" t="n">
        <v>1502.78</v>
      </c>
      <c r="H73" s="0" t="n">
        <v>2</v>
      </c>
      <c r="I73" s="0" t="n">
        <v>81</v>
      </c>
      <c r="K73" s="0" t="n">
        <v>1502.79</v>
      </c>
      <c r="L73" s="0" t="n">
        <v>752.424964378306</v>
      </c>
      <c r="M73" s="0" t="n">
        <v>1502.83540335661</v>
      </c>
      <c r="N73" s="0" t="s">
        <v>20</v>
      </c>
      <c r="O73" s="0" t="s">
        <v>85</v>
      </c>
      <c r="P73" s="0" t="n">
        <v>30.2127087692621</v>
      </c>
    </row>
    <row r="74" customFormat="false" ht="15" hidden="false" customHeight="false" outlineLevel="0" collapsed="false">
      <c r="A74" s="0" t="s">
        <v>112</v>
      </c>
      <c r="B74" s="0" t="n">
        <v>26693</v>
      </c>
      <c r="C74" s="0" t="s">
        <v>113</v>
      </c>
      <c r="D74" s="0" t="s">
        <v>115</v>
      </c>
      <c r="E74" s="1" t="n">
        <f aca="false">LEN(D74)</f>
        <v>10</v>
      </c>
      <c r="F74" s="0" t="n">
        <v>568.28</v>
      </c>
      <c r="G74" s="0" t="n">
        <v>1134.55</v>
      </c>
      <c r="H74" s="0" t="n">
        <v>2</v>
      </c>
      <c r="I74" s="0" t="n">
        <v>39</v>
      </c>
      <c r="K74" s="0" t="n">
        <v>1134.58</v>
      </c>
      <c r="L74" s="0" t="n">
        <v>568.308725879002</v>
      </c>
      <c r="M74" s="0" t="n">
        <v>1134.602926358</v>
      </c>
      <c r="N74" s="0" t="s">
        <v>20</v>
      </c>
      <c r="O74" s="0" t="s">
        <v>74</v>
      </c>
      <c r="P74" s="0" t="n">
        <v>20.2069118121376</v>
      </c>
    </row>
    <row r="75" customFormat="false" ht="15" hidden="false" customHeight="false" outlineLevel="0" collapsed="false">
      <c r="A75" s="0" t="s">
        <v>116</v>
      </c>
      <c r="B75" s="0" t="n">
        <v>36898</v>
      </c>
      <c r="C75" s="0" t="s">
        <v>117</v>
      </c>
      <c r="D75" s="0" t="s">
        <v>118</v>
      </c>
      <c r="E75" s="1" t="n">
        <f aca="false">LEN(D75)</f>
        <v>22</v>
      </c>
      <c r="F75" s="0" t="n">
        <v>830.4</v>
      </c>
      <c r="G75" s="0" t="n">
        <v>2488.2</v>
      </c>
      <c r="H75" s="0" t="n">
        <v>3</v>
      </c>
      <c r="I75" s="0" t="n">
        <v>55</v>
      </c>
      <c r="K75" s="0" t="n">
        <v>2488.32</v>
      </c>
      <c r="L75" s="0" t="n">
        <v>830.456903849991</v>
      </c>
      <c r="M75" s="0" t="n">
        <v>2488.34892344997</v>
      </c>
      <c r="N75" s="0" t="s">
        <v>23</v>
      </c>
      <c r="O75" s="0" t="s">
        <v>61</v>
      </c>
      <c r="P75" s="0" t="n">
        <v>11.6236858494117</v>
      </c>
    </row>
    <row r="76" customFormat="false" ht="15" hidden="false" customHeight="false" outlineLevel="0" collapsed="false">
      <c r="A76" s="0" t="s">
        <v>116</v>
      </c>
      <c r="B76" s="0" t="n">
        <v>36898</v>
      </c>
      <c r="C76" s="0" t="s">
        <v>117</v>
      </c>
      <c r="D76" s="0" t="s">
        <v>119</v>
      </c>
      <c r="E76" s="1" t="n">
        <f aca="false">LEN(D76)</f>
        <v>14</v>
      </c>
      <c r="F76" s="0" t="n">
        <v>738.38</v>
      </c>
      <c r="G76" s="0" t="n">
        <v>1474.75</v>
      </c>
      <c r="H76" s="0" t="n">
        <v>2</v>
      </c>
      <c r="I76" s="0" t="n">
        <v>60</v>
      </c>
      <c r="K76" s="0" t="n">
        <v>1474.79</v>
      </c>
      <c r="L76" s="0" t="n">
        <v>738.419551461357</v>
      </c>
      <c r="M76" s="0" t="n">
        <v>1474.82457752271</v>
      </c>
      <c r="N76" s="0" t="s">
        <v>20</v>
      </c>
      <c r="O76" s="0" t="s">
        <v>120</v>
      </c>
      <c r="P76" s="0" t="n">
        <v>23.4457263167629</v>
      </c>
    </row>
    <row r="77" customFormat="false" ht="15" hidden="false" customHeight="false" outlineLevel="0" collapsed="false">
      <c r="A77" s="0" t="s">
        <v>121</v>
      </c>
      <c r="B77" s="0" t="n">
        <v>73920</v>
      </c>
      <c r="C77" s="0" t="s">
        <v>122</v>
      </c>
      <c r="D77" s="0" t="s">
        <v>123</v>
      </c>
      <c r="E77" s="1" t="n">
        <f aca="false">LEN(D77)</f>
        <v>12</v>
      </c>
      <c r="F77" s="0" t="n">
        <v>671.82</v>
      </c>
      <c r="G77" s="0" t="n">
        <v>1341.63</v>
      </c>
      <c r="H77" s="0" t="n">
        <v>2</v>
      </c>
      <c r="I77" s="0" t="n">
        <v>74</v>
      </c>
      <c r="K77" s="0" t="n">
        <v>1341.63</v>
      </c>
      <c r="L77" s="0" t="n">
        <v>671.849813923471</v>
      </c>
      <c r="M77" s="0" t="n">
        <v>1341.68510244694</v>
      </c>
      <c r="N77" s="0" t="s">
        <v>20</v>
      </c>
      <c r="O77" s="0" t="s">
        <v>59</v>
      </c>
      <c r="P77" s="0" t="n">
        <v>41.071269233938</v>
      </c>
    </row>
    <row r="78" customFormat="false" ht="15" hidden="false" customHeight="false" outlineLevel="0" collapsed="false">
      <c r="A78" s="0" t="s">
        <v>121</v>
      </c>
      <c r="B78" s="0" t="n">
        <v>73920</v>
      </c>
      <c r="C78" s="0" t="s">
        <v>122</v>
      </c>
      <c r="D78" s="0" t="s">
        <v>124</v>
      </c>
      <c r="E78" s="1" t="n">
        <f aca="false">LEN(D78)</f>
        <v>15</v>
      </c>
      <c r="F78" s="0" t="n">
        <v>547.28</v>
      </c>
      <c r="G78" s="0" t="n">
        <v>1638.84</v>
      </c>
      <c r="H78" s="0" t="n">
        <v>3</v>
      </c>
      <c r="I78" s="0" t="n">
        <v>57</v>
      </c>
      <c r="K78" s="0" t="n">
        <v>1638.93</v>
      </c>
      <c r="L78" s="0" t="n">
        <v>547.315644553561</v>
      </c>
      <c r="M78" s="0" t="n">
        <v>1638.92514556068</v>
      </c>
      <c r="N78" s="0" t="s">
        <v>20</v>
      </c>
      <c r="O78" s="0" t="s">
        <v>85</v>
      </c>
      <c r="P78" s="0" t="n">
        <v>2.96195647011703</v>
      </c>
    </row>
    <row r="79" customFormat="false" ht="15" hidden="false" customHeight="false" outlineLevel="0" collapsed="false">
      <c r="A79" s="0" t="s">
        <v>121</v>
      </c>
      <c r="B79" s="0" t="n">
        <v>73920</v>
      </c>
      <c r="C79" s="0" t="s">
        <v>122</v>
      </c>
      <c r="D79" s="0" t="s">
        <v>125</v>
      </c>
      <c r="E79" s="1" t="n">
        <f aca="false">LEN(D79)</f>
        <v>10</v>
      </c>
      <c r="F79" s="0" t="n">
        <v>575.29</v>
      </c>
      <c r="G79" s="0" t="n">
        <v>1148.57</v>
      </c>
      <c r="H79" s="0" t="n">
        <v>2</v>
      </c>
      <c r="I79" s="0" t="n">
        <v>56</v>
      </c>
      <c r="K79" s="0" t="n">
        <v>1148.61</v>
      </c>
      <c r="L79" s="0" t="n">
        <v>575.326729978229</v>
      </c>
      <c r="M79" s="0" t="n">
        <v>1148.63893455646</v>
      </c>
      <c r="N79" s="0" t="s">
        <v>20</v>
      </c>
      <c r="O79" s="0" t="s">
        <v>74</v>
      </c>
      <c r="P79" s="0" t="n">
        <v>25.1909320470657</v>
      </c>
    </row>
    <row r="80" customFormat="false" ht="15" hidden="false" customHeight="false" outlineLevel="0" collapsed="false">
      <c r="A80" s="0" t="s">
        <v>121</v>
      </c>
      <c r="B80" s="0" t="n">
        <v>73920</v>
      </c>
      <c r="C80" s="0" t="s">
        <v>122</v>
      </c>
      <c r="D80" s="0" t="s">
        <v>126</v>
      </c>
      <c r="E80" s="1" t="n">
        <f aca="false">LEN(D80)</f>
        <v>7</v>
      </c>
      <c r="F80" s="0" t="n">
        <v>464.24</v>
      </c>
      <c r="G80" s="0" t="n">
        <v>926.47</v>
      </c>
      <c r="H80" s="0" t="n">
        <v>2</v>
      </c>
      <c r="I80" s="0" t="n">
        <v>39</v>
      </c>
      <c r="K80" s="0" t="n">
        <v>926.49</v>
      </c>
      <c r="L80" s="0" t="n">
        <v>464.263509911228</v>
      </c>
      <c r="M80" s="0" t="n">
        <v>926.512494422455</v>
      </c>
      <c r="N80" s="0" t="s">
        <v>20</v>
      </c>
      <c r="O80" s="0" t="s">
        <v>23</v>
      </c>
      <c r="P80" s="0" t="n">
        <v>24.2791853721594</v>
      </c>
    </row>
    <row r="81" customFormat="false" ht="15" hidden="false" customHeight="false" outlineLevel="0" collapsed="false">
      <c r="A81" s="0" t="s">
        <v>127</v>
      </c>
      <c r="B81" s="0" t="n">
        <v>39859</v>
      </c>
      <c r="C81" s="0" t="s">
        <v>128</v>
      </c>
      <c r="D81" s="0" t="s">
        <v>129</v>
      </c>
      <c r="E81" s="1" t="n">
        <f aca="false">LEN(D81)</f>
        <v>9</v>
      </c>
      <c r="F81" s="0" t="n">
        <v>547.26</v>
      </c>
      <c r="G81" s="0" t="n">
        <v>1092.51</v>
      </c>
      <c r="H81" s="0" t="n">
        <v>2</v>
      </c>
      <c r="I81" s="0" t="n">
        <v>78</v>
      </c>
      <c r="K81" s="0" t="n">
        <v>1092.56</v>
      </c>
      <c r="L81" s="0" t="n">
        <v>547.293970658137</v>
      </c>
      <c r="M81" s="0" t="n">
        <v>1092.57341591627</v>
      </c>
      <c r="N81" s="0" t="s">
        <v>20</v>
      </c>
      <c r="O81" s="0" t="s">
        <v>27</v>
      </c>
      <c r="P81" s="0" t="n">
        <v>12.2793405164501</v>
      </c>
    </row>
    <row r="82" customFormat="false" ht="15" hidden="false" customHeight="false" outlineLevel="0" collapsed="false">
      <c r="A82" s="0" t="s">
        <v>127</v>
      </c>
      <c r="B82" s="0" t="n">
        <v>39859</v>
      </c>
      <c r="C82" s="0" t="s">
        <v>128</v>
      </c>
      <c r="D82" s="0" t="s">
        <v>130</v>
      </c>
      <c r="E82" s="1" t="n">
        <f aca="false">LEN(D82)</f>
        <v>12</v>
      </c>
      <c r="F82" s="0" t="n">
        <v>671.83</v>
      </c>
      <c r="G82" s="0" t="n">
        <v>1341.66</v>
      </c>
      <c r="H82" s="0" t="n">
        <v>2</v>
      </c>
      <c r="I82" s="0" t="n">
        <v>42</v>
      </c>
      <c r="K82" s="0" t="n">
        <v>1341.7</v>
      </c>
      <c r="L82" s="0" t="n">
        <v>671.867292406932</v>
      </c>
      <c r="M82" s="0" t="n">
        <v>1341.72005941386</v>
      </c>
      <c r="N82" s="0" t="s">
        <v>20</v>
      </c>
      <c r="O82" s="0" t="s">
        <v>80</v>
      </c>
      <c r="P82" s="0" t="n">
        <v>14.9507444761807</v>
      </c>
    </row>
    <row r="83" customFormat="false" ht="15" hidden="false" customHeight="false" outlineLevel="0" collapsed="false">
      <c r="A83" s="0" t="s">
        <v>127</v>
      </c>
      <c r="B83" s="0" t="n">
        <v>39859</v>
      </c>
      <c r="C83" s="0" t="s">
        <v>128</v>
      </c>
      <c r="D83" s="0" t="s">
        <v>131</v>
      </c>
      <c r="E83" s="1" t="n">
        <f aca="false">LEN(D83)</f>
        <v>8</v>
      </c>
      <c r="F83" s="0" t="n">
        <v>470.71</v>
      </c>
      <c r="G83" s="0" t="n">
        <v>939.42</v>
      </c>
      <c r="H83" s="0" t="n">
        <v>2</v>
      </c>
      <c r="I83" s="0" t="n">
        <v>65</v>
      </c>
      <c r="K83" s="0" t="n">
        <v>939.48</v>
      </c>
      <c r="L83" s="0" t="n">
        <v>470.741929397238</v>
      </c>
      <c r="M83" s="0" t="n">
        <v>939.469333394476</v>
      </c>
      <c r="N83" s="0" t="s">
        <v>20</v>
      </c>
      <c r="O83" s="0" t="s">
        <v>45</v>
      </c>
      <c r="P83" s="0" t="n">
        <v>11.3537334740421</v>
      </c>
    </row>
    <row r="84" customFormat="false" ht="15" hidden="false" customHeight="false" outlineLevel="0" collapsed="false">
      <c r="A84" s="0" t="s">
        <v>127</v>
      </c>
      <c r="B84" s="0" t="n">
        <v>39859</v>
      </c>
      <c r="C84" s="0" t="s">
        <v>128</v>
      </c>
      <c r="D84" s="0" t="s">
        <v>132</v>
      </c>
      <c r="E84" s="1" t="n">
        <f aca="false">LEN(D84)</f>
        <v>15</v>
      </c>
      <c r="F84" s="0" t="n">
        <v>564.58</v>
      </c>
      <c r="G84" s="0" t="n">
        <v>1690.73</v>
      </c>
      <c r="H84" s="0" t="n">
        <v>3</v>
      </c>
      <c r="I84" s="0" t="n">
        <v>52</v>
      </c>
      <c r="J84" s="0" t="s">
        <v>39</v>
      </c>
      <c r="K84" s="0" t="n">
        <v>1690.83</v>
      </c>
      <c r="L84" s="0" t="n">
        <v>564.618575773173</v>
      </c>
      <c r="M84" s="0" t="n">
        <v>1690.83393921952</v>
      </c>
      <c r="N84" s="0" t="s">
        <v>20</v>
      </c>
      <c r="O84" s="0" t="s">
        <v>23</v>
      </c>
      <c r="P84" s="0" t="n">
        <v>2.32975492423414</v>
      </c>
    </row>
    <row r="85" customFormat="false" ht="15" hidden="false" customHeight="false" outlineLevel="0" collapsed="false">
      <c r="A85" s="0" t="s">
        <v>127</v>
      </c>
      <c r="B85" s="0" t="n">
        <v>39859</v>
      </c>
      <c r="C85" s="0" t="s">
        <v>128</v>
      </c>
      <c r="D85" s="0" t="s">
        <v>132</v>
      </c>
      <c r="E85" s="1" t="n">
        <f aca="false">LEN(D85)</f>
        <v>15</v>
      </c>
      <c r="F85" s="0" t="n">
        <v>559.25</v>
      </c>
      <c r="G85" s="0" t="n">
        <v>1674.76</v>
      </c>
      <c r="H85" s="0" t="n">
        <v>3</v>
      </c>
      <c r="I85" s="0" t="n">
        <v>46</v>
      </c>
      <c r="K85" s="0" t="n">
        <v>1674.84</v>
      </c>
      <c r="L85" s="0" t="n">
        <v>559.284290380125</v>
      </c>
      <c r="M85" s="0" t="n">
        <v>1674.83108304038</v>
      </c>
      <c r="N85" s="0" t="s">
        <v>20</v>
      </c>
      <c r="O85" s="0" t="s">
        <v>23</v>
      </c>
      <c r="P85" s="0" t="n">
        <v>5.32406655216618</v>
      </c>
    </row>
    <row r="86" customFormat="false" ht="15" hidden="false" customHeight="false" outlineLevel="0" collapsed="false">
      <c r="A86" s="0" t="s">
        <v>127</v>
      </c>
      <c r="B86" s="0" t="n">
        <v>39859</v>
      </c>
      <c r="C86" s="0" t="s">
        <v>128</v>
      </c>
      <c r="D86" s="0" t="s">
        <v>133</v>
      </c>
      <c r="E86" s="1" t="n">
        <f aca="false">LEN(D86)</f>
        <v>16</v>
      </c>
      <c r="F86" s="0" t="n">
        <v>458.7</v>
      </c>
      <c r="G86" s="0" t="n">
        <v>1830.79</v>
      </c>
      <c r="H86" s="0" t="n">
        <v>4</v>
      </c>
      <c r="I86" s="0" t="n">
        <v>40</v>
      </c>
      <c r="K86" s="0" t="n">
        <v>1830.94</v>
      </c>
      <c r="L86" s="0" t="n">
        <v>458.73394009692</v>
      </c>
      <c r="M86" s="0" t="n">
        <v>1830.90670958768</v>
      </c>
      <c r="N86" s="0" t="s">
        <v>20</v>
      </c>
      <c r="O86" s="0" t="s">
        <v>74</v>
      </c>
      <c r="P86" s="0" t="n">
        <v>18.1821426819029</v>
      </c>
    </row>
    <row r="87" customFormat="false" ht="15" hidden="false" customHeight="false" outlineLevel="0" collapsed="false">
      <c r="A87" s="0" t="s">
        <v>127</v>
      </c>
      <c r="B87" s="0" t="n">
        <v>39859</v>
      </c>
      <c r="C87" s="0" t="s">
        <v>128</v>
      </c>
      <c r="D87" s="0" t="s">
        <v>134</v>
      </c>
      <c r="E87" s="1" t="n">
        <f aca="false">LEN(D87)</f>
        <v>14</v>
      </c>
      <c r="F87" s="0" t="n">
        <v>666.82</v>
      </c>
      <c r="G87" s="0" t="n">
        <v>1331.64</v>
      </c>
      <c r="H87" s="0" t="n">
        <v>2</v>
      </c>
      <c r="I87" s="0" t="n">
        <v>84</v>
      </c>
      <c r="K87" s="0" t="n">
        <v>1331.69</v>
      </c>
      <c r="L87" s="0" t="n">
        <v>666.850135914416</v>
      </c>
      <c r="M87" s="0" t="n">
        <v>1331.68574642883</v>
      </c>
      <c r="N87" s="0" t="s">
        <v>20</v>
      </c>
      <c r="O87" s="0" t="s">
        <v>23</v>
      </c>
      <c r="P87" s="0" t="n">
        <v>3.19411512337472</v>
      </c>
    </row>
    <row r="88" customFormat="false" ht="15" hidden="false" customHeight="false" outlineLevel="0" collapsed="false">
      <c r="A88" s="0" t="s">
        <v>127</v>
      </c>
      <c r="B88" s="0" t="n">
        <v>39859</v>
      </c>
      <c r="C88" s="0" t="s">
        <v>128</v>
      </c>
      <c r="D88" s="0" t="s">
        <v>135</v>
      </c>
      <c r="E88" s="1" t="n">
        <f aca="false">LEN(D88)</f>
        <v>15</v>
      </c>
      <c r="F88" s="0" t="n">
        <v>744.88</v>
      </c>
      <c r="G88" s="0" t="n">
        <v>1487.75</v>
      </c>
      <c r="H88" s="0" t="n">
        <v>2</v>
      </c>
      <c r="I88" s="0" t="n">
        <v>89</v>
      </c>
      <c r="K88" s="0" t="n">
        <v>1487.79</v>
      </c>
      <c r="L88" s="0" t="n">
        <v>744.91924033781</v>
      </c>
      <c r="M88" s="0" t="n">
        <v>1487.82395527562</v>
      </c>
      <c r="N88" s="0" t="s">
        <v>20</v>
      </c>
      <c r="O88" s="0" t="s">
        <v>65</v>
      </c>
      <c r="P88" s="0" t="n">
        <v>22.8226265933308</v>
      </c>
    </row>
    <row r="89" customFormat="false" ht="15" hidden="false" customHeight="false" outlineLevel="0" collapsed="false">
      <c r="A89" s="0" t="s">
        <v>127</v>
      </c>
      <c r="B89" s="0" t="n">
        <v>39859</v>
      </c>
      <c r="C89" s="0" t="s">
        <v>128</v>
      </c>
      <c r="D89" s="0" t="s">
        <v>135</v>
      </c>
      <c r="E89" s="1" t="n">
        <f aca="false">LEN(D89)</f>
        <v>15</v>
      </c>
      <c r="F89" s="0" t="n">
        <v>496.9</v>
      </c>
      <c r="G89" s="0" t="n">
        <v>1487.7</v>
      </c>
      <c r="H89" s="0" t="n">
        <v>3</v>
      </c>
      <c r="I89" s="0" t="n">
        <v>60</v>
      </c>
      <c r="K89" s="0" t="n">
        <v>1487.79</v>
      </c>
      <c r="L89" s="0" t="n">
        <v>496.935612583063</v>
      </c>
      <c r="M89" s="0" t="n">
        <v>1487.78504964919</v>
      </c>
      <c r="N89" s="0" t="s">
        <v>20</v>
      </c>
      <c r="O89" s="0" t="s">
        <v>65</v>
      </c>
      <c r="P89" s="0" t="n">
        <v>3.32731824450124</v>
      </c>
    </row>
    <row r="90" customFormat="false" ht="15" hidden="false" customHeight="false" outlineLevel="0" collapsed="false">
      <c r="A90" s="0" t="s">
        <v>127</v>
      </c>
      <c r="B90" s="0" t="n">
        <v>39859</v>
      </c>
      <c r="C90" s="0" t="s">
        <v>128</v>
      </c>
      <c r="D90" s="0" t="s">
        <v>136</v>
      </c>
      <c r="E90" s="1" t="n">
        <f aca="false">LEN(D90)</f>
        <v>23</v>
      </c>
      <c r="F90" s="0" t="n">
        <v>1136.52</v>
      </c>
      <c r="G90" s="0" t="n">
        <v>2271.03</v>
      </c>
      <c r="H90" s="0" t="n">
        <v>2</v>
      </c>
      <c r="I90" s="0" t="n">
        <v>78</v>
      </c>
      <c r="K90" s="0" t="n">
        <v>2271.13</v>
      </c>
      <c r="L90" s="0" t="n">
        <v>1136.58361665602</v>
      </c>
      <c r="M90" s="0" t="n">
        <v>2271.15270791205</v>
      </c>
      <c r="N90" s="0" t="s">
        <v>20</v>
      </c>
      <c r="O90" s="0" t="s">
        <v>59</v>
      </c>
      <c r="P90" s="0" t="n">
        <v>9.99850825260359</v>
      </c>
    </row>
    <row r="91" customFormat="false" ht="15" hidden="false" customHeight="false" outlineLevel="0" collapsed="false">
      <c r="A91" s="0" t="s">
        <v>127</v>
      </c>
      <c r="B91" s="0" t="n">
        <v>39859</v>
      </c>
      <c r="C91" s="0" t="s">
        <v>128</v>
      </c>
      <c r="D91" s="0" t="s">
        <v>136</v>
      </c>
      <c r="E91" s="1" t="n">
        <f aca="false">LEN(D91)</f>
        <v>23</v>
      </c>
      <c r="F91" s="0" t="n">
        <v>758.01</v>
      </c>
      <c r="G91" s="0" t="n">
        <v>2271.03</v>
      </c>
      <c r="H91" s="0" t="n">
        <v>3</v>
      </c>
      <c r="I91" s="0" t="n">
        <v>46</v>
      </c>
      <c r="K91" s="0" t="n">
        <v>2271.13</v>
      </c>
      <c r="L91" s="0" t="n">
        <v>758.049590458719</v>
      </c>
      <c r="M91" s="0" t="n">
        <v>2271.12698327616</v>
      </c>
      <c r="N91" s="0" t="s">
        <v>20</v>
      </c>
      <c r="O91" s="0" t="s">
        <v>59</v>
      </c>
      <c r="P91" s="0" t="n">
        <v>1.32829201468094</v>
      </c>
    </row>
    <row r="92" customFormat="false" ht="15" hidden="false" customHeight="false" outlineLevel="0" collapsed="false">
      <c r="A92" s="0" t="s">
        <v>127</v>
      </c>
      <c r="B92" s="0" t="n">
        <v>39859</v>
      </c>
      <c r="C92" s="0" t="s">
        <v>128</v>
      </c>
      <c r="D92" s="0" t="s">
        <v>137</v>
      </c>
      <c r="E92" s="1" t="n">
        <f aca="false">LEN(D92)</f>
        <v>20</v>
      </c>
      <c r="F92" s="0" t="n">
        <v>702.99</v>
      </c>
      <c r="G92" s="0" t="n">
        <v>2105.95</v>
      </c>
      <c r="H92" s="0" t="n">
        <v>3</v>
      </c>
      <c r="I92" s="0" t="n">
        <v>80</v>
      </c>
      <c r="K92" s="0" t="n">
        <v>2106.09</v>
      </c>
      <c r="L92" s="0" t="n">
        <v>703.03463568959</v>
      </c>
      <c r="M92" s="0" t="n">
        <v>2106.08211896877</v>
      </c>
      <c r="N92" s="0" t="s">
        <v>20</v>
      </c>
      <c r="O92" s="0" t="s">
        <v>61</v>
      </c>
      <c r="P92" s="0" t="n">
        <v>3.74202015658918</v>
      </c>
    </row>
    <row r="93" customFormat="false" ht="15" hidden="false" customHeight="false" outlineLevel="0" collapsed="false">
      <c r="A93" s="0" t="s">
        <v>127</v>
      </c>
      <c r="B93" s="0" t="n">
        <v>39859</v>
      </c>
      <c r="C93" s="0" t="s">
        <v>128</v>
      </c>
      <c r="D93" s="0" t="s">
        <v>138</v>
      </c>
      <c r="E93" s="1" t="n">
        <f aca="false">LEN(D93)</f>
        <v>13</v>
      </c>
      <c r="F93" s="0" t="n">
        <v>745.84</v>
      </c>
      <c r="G93" s="0" t="n">
        <v>1489.67</v>
      </c>
      <c r="H93" s="0" t="n">
        <v>2</v>
      </c>
      <c r="I93" s="0" t="n">
        <v>65</v>
      </c>
      <c r="K93" s="0" t="n">
        <v>1489.7</v>
      </c>
      <c r="L93" s="0" t="n">
        <v>745.886511763706</v>
      </c>
      <c r="M93" s="0" t="n">
        <v>1489.75849812741</v>
      </c>
      <c r="N93" s="0" t="s">
        <v>23</v>
      </c>
      <c r="O93" s="0" t="s">
        <v>23</v>
      </c>
      <c r="P93" s="0" t="n">
        <v>39.2683945842263</v>
      </c>
    </row>
    <row r="94" customFormat="false" ht="15" hidden="false" customHeight="false" outlineLevel="0" collapsed="false">
      <c r="A94" s="0" t="s">
        <v>127</v>
      </c>
      <c r="B94" s="0" t="n">
        <v>39859</v>
      </c>
      <c r="C94" s="0" t="s">
        <v>128</v>
      </c>
      <c r="D94" s="0" t="s">
        <v>139</v>
      </c>
      <c r="E94" s="1" t="n">
        <f aca="false">LEN(D94)</f>
        <v>14</v>
      </c>
      <c r="F94" s="0" t="n">
        <v>549.58</v>
      </c>
      <c r="G94" s="0" t="n">
        <v>1645.72</v>
      </c>
      <c r="H94" s="0" t="n">
        <v>3</v>
      </c>
      <c r="I94" s="0" t="n">
        <v>43</v>
      </c>
      <c r="K94" s="0" t="n">
        <v>1645.8</v>
      </c>
      <c r="L94" s="0" t="n">
        <v>549.614032522609</v>
      </c>
      <c r="M94" s="0" t="n">
        <v>1645.82030946783</v>
      </c>
      <c r="N94" s="0" t="s">
        <v>23</v>
      </c>
      <c r="O94" s="0" t="s">
        <v>63</v>
      </c>
      <c r="P94" s="0" t="n">
        <v>12.3401797460867</v>
      </c>
    </row>
    <row r="95" customFormat="false" ht="15" hidden="false" customHeight="false" outlineLevel="0" collapsed="false">
      <c r="A95" s="0" t="s">
        <v>127</v>
      </c>
      <c r="B95" s="0" t="n">
        <v>39859</v>
      </c>
      <c r="C95" s="0" t="s">
        <v>128</v>
      </c>
      <c r="D95" s="0" t="s">
        <v>140</v>
      </c>
      <c r="E95" s="1" t="n">
        <f aca="false">LEN(D95)</f>
        <v>9</v>
      </c>
      <c r="F95" s="0" t="n">
        <v>522.76</v>
      </c>
      <c r="G95" s="0" t="n">
        <v>1043.51</v>
      </c>
      <c r="H95" s="0" t="n">
        <v>2</v>
      </c>
      <c r="I95" s="0" t="n">
        <v>57</v>
      </c>
      <c r="K95" s="0" t="n">
        <v>1043.56</v>
      </c>
      <c r="L95" s="0" t="n">
        <v>522.796744794887</v>
      </c>
      <c r="M95" s="0" t="n">
        <v>1043.57896418977</v>
      </c>
      <c r="N95" s="0" t="s">
        <v>23</v>
      </c>
      <c r="O95" s="0" t="s">
        <v>21</v>
      </c>
      <c r="P95" s="0" t="n">
        <v>18.1725916800847</v>
      </c>
    </row>
    <row r="96" customFormat="false" ht="15" hidden="false" customHeight="false" outlineLevel="0" collapsed="false">
      <c r="A96" s="0" t="s">
        <v>127</v>
      </c>
      <c r="B96" s="0" t="n">
        <v>39859</v>
      </c>
      <c r="C96" s="0" t="s">
        <v>128</v>
      </c>
      <c r="D96" s="0" t="s">
        <v>141</v>
      </c>
      <c r="E96" s="1" t="n">
        <f aca="false">LEN(D96)</f>
        <v>26</v>
      </c>
      <c r="F96" s="0" t="n">
        <v>872.06</v>
      </c>
      <c r="G96" s="0" t="n">
        <v>2613.17</v>
      </c>
      <c r="H96" s="0" t="n">
        <v>3</v>
      </c>
      <c r="I96" s="0" t="n">
        <v>68</v>
      </c>
      <c r="K96" s="0" t="n">
        <v>2613.32</v>
      </c>
      <c r="L96" s="0" t="n">
        <v>872.112037973157</v>
      </c>
      <c r="M96" s="0" t="n">
        <v>2613.31432581947</v>
      </c>
      <c r="N96" s="0" t="s">
        <v>20</v>
      </c>
      <c r="O96" s="0" t="s">
        <v>59</v>
      </c>
      <c r="P96" s="0" t="n">
        <v>2.17125362710485</v>
      </c>
    </row>
    <row r="97" customFormat="false" ht="15" hidden="false" customHeight="false" outlineLevel="0" collapsed="false">
      <c r="A97" s="0" t="s">
        <v>127</v>
      </c>
      <c r="B97" s="0" t="n">
        <v>39859</v>
      </c>
      <c r="C97" s="0" t="s">
        <v>128</v>
      </c>
      <c r="D97" s="0" t="s">
        <v>142</v>
      </c>
      <c r="E97" s="1" t="n">
        <f aca="false">LEN(D97)</f>
        <v>7</v>
      </c>
      <c r="F97" s="0" t="n">
        <v>382.21</v>
      </c>
      <c r="G97" s="0" t="n">
        <v>762.42</v>
      </c>
      <c r="H97" s="0" t="n">
        <v>2</v>
      </c>
      <c r="I97" s="0" t="n">
        <v>42</v>
      </c>
      <c r="K97" s="0" t="n">
        <v>762.46</v>
      </c>
      <c r="L97" s="0" t="n">
        <v>382.24059118422</v>
      </c>
      <c r="M97" s="0" t="n">
        <v>762.46665696844</v>
      </c>
      <c r="N97" s="0" t="s">
        <v>20</v>
      </c>
      <c r="O97" s="0" t="s">
        <v>27</v>
      </c>
      <c r="P97" s="0" t="n">
        <v>8.73090842826001</v>
      </c>
    </row>
    <row r="98" customFormat="false" ht="15" hidden="false" customHeight="false" outlineLevel="0" collapsed="false">
      <c r="A98" s="0" t="s">
        <v>143</v>
      </c>
      <c r="B98" s="0" t="n">
        <v>39837</v>
      </c>
      <c r="C98" s="0" t="s">
        <v>144</v>
      </c>
      <c r="D98" s="0" t="s">
        <v>145</v>
      </c>
      <c r="E98" s="1" t="n">
        <f aca="false">LEN(D98)</f>
        <v>16</v>
      </c>
      <c r="F98" s="0" t="n">
        <v>826.94</v>
      </c>
      <c r="G98" s="0" t="n">
        <v>1651.87</v>
      </c>
      <c r="H98" s="0" t="n">
        <v>2</v>
      </c>
      <c r="I98" s="0" t="n">
        <v>66</v>
      </c>
      <c r="K98" s="0" t="n">
        <v>1651.93</v>
      </c>
      <c r="L98" s="0" t="n">
        <v>826.981428526828</v>
      </c>
      <c r="M98" s="0" t="n">
        <v>1651.94833165366</v>
      </c>
      <c r="N98" s="0" t="s">
        <v>23</v>
      </c>
      <c r="O98" s="0" t="s">
        <v>61</v>
      </c>
      <c r="P98" s="0" t="n">
        <v>11.0971128661715</v>
      </c>
    </row>
    <row r="99" customFormat="false" ht="15" hidden="false" customHeight="false" outlineLevel="0" collapsed="false">
      <c r="A99" s="0" t="s">
        <v>143</v>
      </c>
      <c r="B99" s="0" t="n">
        <v>39837</v>
      </c>
      <c r="C99" s="0" t="s">
        <v>144</v>
      </c>
      <c r="D99" s="0" t="s">
        <v>146</v>
      </c>
      <c r="E99" s="1" t="n">
        <f aca="false">LEN(D99)</f>
        <v>26</v>
      </c>
      <c r="F99" s="0" t="n">
        <v>872.42</v>
      </c>
      <c r="G99" s="0" t="n">
        <v>2614.25</v>
      </c>
      <c r="H99" s="0" t="n">
        <v>3</v>
      </c>
      <c r="I99" s="0" t="n">
        <v>57</v>
      </c>
      <c r="K99" s="0" t="n">
        <v>2614.31</v>
      </c>
      <c r="L99" s="0" t="n">
        <v>872.4518208702</v>
      </c>
      <c r="M99" s="0" t="n">
        <v>2614.3336745106</v>
      </c>
      <c r="N99" s="0" t="s">
        <v>20</v>
      </c>
      <c r="O99" s="0" t="s">
        <v>59</v>
      </c>
      <c r="P99" s="0" t="n">
        <v>9.05573960238206</v>
      </c>
    </row>
    <row r="100" customFormat="false" ht="15" hidden="false" customHeight="false" outlineLevel="0" collapsed="false">
      <c r="A100" s="0" t="s">
        <v>143</v>
      </c>
      <c r="B100" s="0" t="n">
        <v>39837</v>
      </c>
      <c r="C100" s="0" t="s">
        <v>144</v>
      </c>
      <c r="D100" s="0" t="s">
        <v>147</v>
      </c>
      <c r="E100" s="1" t="n">
        <f aca="false">LEN(D100)</f>
        <v>15</v>
      </c>
      <c r="F100" s="0" t="n">
        <v>841.39</v>
      </c>
      <c r="G100" s="0" t="n">
        <v>1680.78</v>
      </c>
      <c r="H100" s="0" t="n">
        <v>2</v>
      </c>
      <c r="I100" s="0" t="n">
        <v>50</v>
      </c>
      <c r="J100" s="0" t="s">
        <v>39</v>
      </c>
      <c r="K100" s="0" t="n">
        <v>1680.84</v>
      </c>
      <c r="L100" s="0" t="n">
        <v>841.440695168183</v>
      </c>
      <c r="M100" s="0" t="n">
        <v>1680.86686493637</v>
      </c>
      <c r="N100" s="0" t="s">
        <v>20</v>
      </c>
      <c r="O100" s="0" t="s">
        <v>23</v>
      </c>
      <c r="P100" s="0" t="n">
        <v>15.9830420299701</v>
      </c>
    </row>
    <row r="101" customFormat="false" ht="15" hidden="false" customHeight="false" outlineLevel="0" collapsed="false">
      <c r="A101" s="0" t="s">
        <v>148</v>
      </c>
      <c r="B101" s="0" t="n">
        <v>71470</v>
      </c>
      <c r="C101" s="0" t="s">
        <v>149</v>
      </c>
      <c r="D101" s="0" t="s">
        <v>150</v>
      </c>
      <c r="E101" s="1" t="n">
        <f aca="false">LEN(D101)</f>
        <v>11</v>
      </c>
      <c r="F101" s="0" t="n">
        <v>643.81</v>
      </c>
      <c r="G101" s="0" t="n">
        <v>1285.61</v>
      </c>
      <c r="H101" s="0" t="n">
        <v>2</v>
      </c>
      <c r="I101" s="0" t="n">
        <v>62</v>
      </c>
      <c r="K101" s="0" t="n">
        <v>1285.67</v>
      </c>
      <c r="L101" s="0" t="n">
        <v>643.849385219153</v>
      </c>
      <c r="M101" s="0" t="n">
        <v>1285.68424503831</v>
      </c>
      <c r="N101" s="0" t="s">
        <v>23</v>
      </c>
      <c r="O101" s="0" t="s">
        <v>74</v>
      </c>
      <c r="P101" s="0" t="n">
        <v>11.0798558779673</v>
      </c>
    </row>
    <row r="102" customFormat="false" ht="15" hidden="false" customHeight="false" outlineLevel="0" collapsed="false">
      <c r="A102" s="0" t="s">
        <v>148</v>
      </c>
      <c r="B102" s="0" t="n">
        <v>71470</v>
      </c>
      <c r="C102" s="0" t="s">
        <v>149</v>
      </c>
      <c r="D102" s="0" t="s">
        <v>151</v>
      </c>
      <c r="E102" s="1" t="n">
        <f aca="false">LEN(D102)</f>
        <v>15</v>
      </c>
      <c r="F102" s="0" t="n">
        <v>827.9</v>
      </c>
      <c r="G102" s="0" t="n">
        <v>1653.8</v>
      </c>
      <c r="H102" s="0" t="n">
        <v>2</v>
      </c>
      <c r="I102" s="0" t="n">
        <v>111</v>
      </c>
      <c r="K102" s="0" t="n">
        <v>1653.89</v>
      </c>
      <c r="L102" s="0" t="n">
        <v>827.946518950936</v>
      </c>
      <c r="M102" s="0" t="n">
        <v>1653.87851250187</v>
      </c>
      <c r="N102" s="0" t="s">
        <v>20</v>
      </c>
      <c r="O102" s="0" t="s">
        <v>42</v>
      </c>
      <c r="P102" s="0" t="n">
        <v>6.94574495803518</v>
      </c>
    </row>
    <row r="103" customFormat="false" ht="15" hidden="false" customHeight="false" outlineLevel="0" collapsed="false">
      <c r="A103" s="0" t="s">
        <v>148</v>
      </c>
      <c r="B103" s="0" t="n">
        <v>71470</v>
      </c>
      <c r="C103" s="0" t="s">
        <v>149</v>
      </c>
      <c r="D103" s="0" t="s">
        <v>152</v>
      </c>
      <c r="E103" s="1" t="n">
        <f aca="false">LEN(D103)</f>
        <v>12</v>
      </c>
      <c r="F103" s="0" t="n">
        <v>657.35</v>
      </c>
      <c r="G103" s="0" t="n">
        <v>1312.7</v>
      </c>
      <c r="H103" s="0" t="n">
        <v>2</v>
      </c>
      <c r="I103" s="0" t="n">
        <v>88</v>
      </c>
      <c r="K103" s="0" t="n">
        <v>1312.73</v>
      </c>
      <c r="L103" s="0" t="n">
        <v>657.389909912121</v>
      </c>
      <c r="M103" s="0" t="n">
        <v>1312.76529442424</v>
      </c>
      <c r="N103" s="0" t="s">
        <v>20</v>
      </c>
      <c r="O103" s="0" t="s">
        <v>85</v>
      </c>
      <c r="P103" s="0" t="n">
        <v>26.8862783979407</v>
      </c>
    </row>
    <row r="104" customFormat="false" ht="15" hidden="false" customHeight="false" outlineLevel="0" collapsed="false">
      <c r="A104" s="0" t="s">
        <v>153</v>
      </c>
      <c r="B104" s="0" t="n">
        <v>28684</v>
      </c>
      <c r="C104" s="0" t="s">
        <v>154</v>
      </c>
      <c r="D104" s="0" t="s">
        <v>155</v>
      </c>
      <c r="E104" s="1" t="n">
        <f aca="false">LEN(D104)</f>
        <v>8</v>
      </c>
      <c r="F104" s="0" t="n">
        <v>473.25</v>
      </c>
      <c r="G104" s="0" t="n">
        <v>944.5</v>
      </c>
      <c r="H104" s="0" t="n">
        <v>2</v>
      </c>
      <c r="I104" s="0" t="n">
        <v>50</v>
      </c>
      <c r="K104" s="0" t="n">
        <v>944.49</v>
      </c>
      <c r="L104" s="0" t="n">
        <v>473.266081162817</v>
      </c>
      <c r="M104" s="0" t="n">
        <v>944.517636925634</v>
      </c>
      <c r="N104" s="0" t="s">
        <v>20</v>
      </c>
      <c r="O104" s="0" t="s">
        <v>80</v>
      </c>
      <c r="P104" s="0" t="n">
        <v>29.2612157189562</v>
      </c>
    </row>
    <row r="105" customFormat="false" ht="15" hidden="false" customHeight="false" outlineLevel="0" collapsed="false">
      <c r="A105" s="0" t="s">
        <v>153</v>
      </c>
      <c r="B105" s="0" t="n">
        <v>28684</v>
      </c>
      <c r="C105" s="0" t="s">
        <v>154</v>
      </c>
      <c r="D105" s="0" t="s">
        <v>156</v>
      </c>
      <c r="E105" s="1" t="n">
        <f aca="false">LEN(D105)</f>
        <v>14</v>
      </c>
      <c r="F105" s="0" t="n">
        <v>524.93</v>
      </c>
      <c r="G105" s="0" t="n">
        <v>1571.79</v>
      </c>
      <c r="H105" s="0" t="n">
        <v>3</v>
      </c>
      <c r="I105" s="0" t="n">
        <v>42</v>
      </c>
      <c r="K105" s="0" t="n">
        <v>1571.82</v>
      </c>
      <c r="L105" s="0" t="n">
        <v>524.94551405984</v>
      </c>
      <c r="M105" s="0" t="n">
        <v>1571.81475407952</v>
      </c>
      <c r="N105" s="0" t="s">
        <v>23</v>
      </c>
      <c r="O105" s="0" t="s">
        <v>80</v>
      </c>
      <c r="P105" s="0" t="n">
        <v>3.33748169701495</v>
      </c>
    </row>
    <row r="106" customFormat="false" ht="15" hidden="false" customHeight="false" outlineLevel="0" collapsed="false">
      <c r="A106" s="0" t="s">
        <v>157</v>
      </c>
      <c r="B106" s="0" t="n">
        <v>109877</v>
      </c>
      <c r="C106" s="0" t="s">
        <v>158</v>
      </c>
      <c r="D106" s="0" t="s">
        <v>159</v>
      </c>
      <c r="E106" s="1" t="n">
        <f aca="false">LEN(D106)</f>
        <v>10</v>
      </c>
      <c r="F106" s="0" t="n">
        <v>619.27</v>
      </c>
      <c r="G106" s="0" t="n">
        <v>1236.55</v>
      </c>
      <c r="H106" s="0" t="n">
        <v>2</v>
      </c>
      <c r="I106" s="0" t="n">
        <v>59</v>
      </c>
      <c r="K106" s="0" t="n">
        <v>1236.62</v>
      </c>
      <c r="L106" s="0" t="n">
        <v>619.314012838048</v>
      </c>
      <c r="M106" s="0" t="n">
        <v>1236.6135002761</v>
      </c>
      <c r="N106" s="0" t="s">
        <v>20</v>
      </c>
      <c r="O106" s="0" t="s">
        <v>21</v>
      </c>
      <c r="P106" s="0" t="n">
        <v>5.25603977217072</v>
      </c>
    </row>
    <row r="107" customFormat="false" ht="15" hidden="false" customHeight="false" outlineLevel="0" collapsed="false">
      <c r="A107" s="0" t="s">
        <v>157</v>
      </c>
      <c r="B107" s="0" t="n">
        <v>109877</v>
      </c>
      <c r="C107" s="0" t="s">
        <v>158</v>
      </c>
      <c r="D107" s="0" t="s">
        <v>160</v>
      </c>
      <c r="E107" s="1" t="n">
        <f aca="false">LEN(D107)</f>
        <v>11</v>
      </c>
      <c r="F107" s="0" t="n">
        <v>601.8</v>
      </c>
      <c r="G107" s="0" t="n">
        <v>1201.6</v>
      </c>
      <c r="H107" s="0" t="n">
        <v>2</v>
      </c>
      <c r="I107" s="0" t="n">
        <v>49</v>
      </c>
      <c r="K107" s="0" t="n">
        <v>1201.64</v>
      </c>
      <c r="L107" s="0" t="n">
        <v>601.843244844378</v>
      </c>
      <c r="M107" s="0" t="n">
        <v>1201.67196428876</v>
      </c>
      <c r="N107" s="0" t="s">
        <v>20</v>
      </c>
      <c r="O107" s="0" t="s">
        <v>42</v>
      </c>
      <c r="P107" s="0" t="n">
        <v>26.6005532066691</v>
      </c>
    </row>
    <row r="108" customFormat="false" ht="15" hidden="false" customHeight="false" outlineLevel="0" collapsed="false">
      <c r="A108" s="0" t="s">
        <v>157</v>
      </c>
      <c r="B108" s="0" t="n">
        <v>109877</v>
      </c>
      <c r="C108" s="0" t="s">
        <v>158</v>
      </c>
      <c r="D108" s="0" t="s">
        <v>161</v>
      </c>
      <c r="E108" s="1" t="n">
        <f aca="false">LEN(D108)</f>
        <v>16</v>
      </c>
      <c r="F108" s="0" t="n">
        <v>862.86</v>
      </c>
      <c r="G108" s="0" t="n">
        <v>1723.72</v>
      </c>
      <c r="H108" s="0" t="n">
        <v>2</v>
      </c>
      <c r="I108" s="0" t="n">
        <v>51</v>
      </c>
      <c r="K108" s="0" t="n">
        <v>1723.83</v>
      </c>
      <c r="L108" s="0" t="n">
        <v>862.914721228331</v>
      </c>
      <c r="M108" s="0" t="n">
        <v>1723.81491705666</v>
      </c>
      <c r="N108" s="0" t="s">
        <v>23</v>
      </c>
      <c r="O108" s="0" t="s">
        <v>47</v>
      </c>
      <c r="P108" s="0" t="n">
        <v>8.74966982682443</v>
      </c>
    </row>
    <row r="109" customFormat="false" ht="15" hidden="false" customHeight="false" outlineLevel="0" collapsed="false">
      <c r="A109" s="0" t="s">
        <v>157</v>
      </c>
      <c r="B109" s="0" t="n">
        <v>109877</v>
      </c>
      <c r="C109" s="0" t="s">
        <v>158</v>
      </c>
      <c r="D109" s="0" t="s">
        <v>162</v>
      </c>
      <c r="E109" s="1" t="n">
        <f aca="false">LEN(D109)</f>
        <v>12</v>
      </c>
      <c r="F109" s="0" t="n">
        <v>709.81</v>
      </c>
      <c r="G109" s="0" t="n">
        <v>1417.62</v>
      </c>
      <c r="H109" s="0" t="n">
        <v>2</v>
      </c>
      <c r="I109" s="0" t="n">
        <v>60</v>
      </c>
      <c r="J109" s="0" t="s">
        <v>39</v>
      </c>
      <c r="K109" s="0" t="n">
        <v>1417.68</v>
      </c>
      <c r="L109" s="0" t="n">
        <v>709.857993041079</v>
      </c>
      <c r="M109" s="0" t="n">
        <v>1417.70146068216</v>
      </c>
      <c r="N109" s="0" t="s">
        <v>23</v>
      </c>
      <c r="O109" s="0" t="s">
        <v>120</v>
      </c>
      <c r="P109" s="0" t="n">
        <v>15.1378887743124</v>
      </c>
    </row>
    <row r="110" customFormat="false" ht="15" hidden="false" customHeight="false" outlineLevel="0" collapsed="false">
      <c r="A110" s="0" t="s">
        <v>157</v>
      </c>
      <c r="B110" s="0" t="n">
        <v>109877</v>
      </c>
      <c r="C110" s="0" t="s">
        <v>158</v>
      </c>
      <c r="D110" s="0" t="s">
        <v>163</v>
      </c>
      <c r="E110" s="1" t="n">
        <f aca="false">LEN(D110)</f>
        <v>9</v>
      </c>
      <c r="F110" s="0" t="n">
        <v>507.76</v>
      </c>
      <c r="G110" s="0" t="n">
        <v>1013.51</v>
      </c>
      <c r="H110" s="0" t="n">
        <v>2</v>
      </c>
      <c r="I110" s="0" t="n">
        <v>51</v>
      </c>
      <c r="K110" s="0" t="n">
        <v>1013.59</v>
      </c>
      <c r="L110" s="0" t="n">
        <v>507.799110778849</v>
      </c>
      <c r="M110" s="0" t="n">
        <v>1013.5836961577</v>
      </c>
      <c r="N110" s="0" t="s">
        <v>23</v>
      </c>
      <c r="O110" s="0" t="s">
        <v>49</v>
      </c>
      <c r="P110" s="0" t="n">
        <v>6.2193217203074</v>
      </c>
    </row>
    <row r="111" customFormat="false" ht="15" hidden="false" customHeight="false" outlineLevel="0" collapsed="false">
      <c r="A111" s="0" t="s">
        <v>157</v>
      </c>
      <c r="B111" s="0" t="n">
        <v>109877</v>
      </c>
      <c r="C111" s="0" t="s">
        <v>158</v>
      </c>
      <c r="D111" s="0" t="s">
        <v>164</v>
      </c>
      <c r="E111" s="1" t="n">
        <f aca="false">LEN(D111)</f>
        <v>12</v>
      </c>
      <c r="F111" s="0" t="n">
        <v>734.35</v>
      </c>
      <c r="G111" s="0" t="n">
        <v>1466.7</v>
      </c>
      <c r="H111" s="0" t="n">
        <v>2</v>
      </c>
      <c r="I111" s="0" t="n">
        <v>54</v>
      </c>
      <c r="K111" s="0" t="n">
        <v>1466.78</v>
      </c>
      <c r="L111" s="0" t="n">
        <v>734.399071836996</v>
      </c>
      <c r="M111" s="0" t="n">
        <v>1466.78361827399</v>
      </c>
      <c r="N111" s="0" t="s">
        <v>23</v>
      </c>
      <c r="O111" s="0" t="s">
        <v>20</v>
      </c>
      <c r="P111" s="0" t="n">
        <v>2.46681437757715</v>
      </c>
    </row>
    <row r="112" customFormat="false" ht="15" hidden="false" customHeight="false" outlineLevel="0" collapsed="false">
      <c r="A112" s="0" t="s">
        <v>165</v>
      </c>
      <c r="B112" s="0" t="n">
        <v>38922</v>
      </c>
      <c r="C112" s="0" t="s">
        <v>166</v>
      </c>
      <c r="D112" s="0" t="s">
        <v>167</v>
      </c>
      <c r="E112" s="1" t="n">
        <f aca="false">LEN(D112)</f>
        <v>20</v>
      </c>
      <c r="F112" s="0" t="n">
        <v>707.33</v>
      </c>
      <c r="G112" s="0" t="n">
        <v>2119</v>
      </c>
      <c r="H112" s="0" t="n">
        <v>3</v>
      </c>
      <c r="I112" s="0" t="n">
        <v>46</v>
      </c>
      <c r="J112" s="0" t="s">
        <v>39</v>
      </c>
      <c r="K112" s="0" t="n">
        <v>2119.08</v>
      </c>
      <c r="L112" s="0" t="n">
        <v>707.368618828397</v>
      </c>
      <c r="M112" s="0" t="n">
        <v>2119.08406838519</v>
      </c>
      <c r="N112" s="0" t="s">
        <v>23</v>
      </c>
      <c r="O112" s="0" t="s">
        <v>74</v>
      </c>
      <c r="P112" s="0" t="n">
        <v>1.91988277473907</v>
      </c>
    </row>
    <row r="113" customFormat="false" ht="15" hidden="false" customHeight="false" outlineLevel="0" collapsed="false">
      <c r="A113" s="0" t="s">
        <v>165</v>
      </c>
      <c r="B113" s="0" t="n">
        <v>38922</v>
      </c>
      <c r="C113" s="0" t="s">
        <v>166</v>
      </c>
      <c r="D113" s="0" t="s">
        <v>168</v>
      </c>
      <c r="E113" s="1" t="n">
        <f aca="false">LEN(D113)</f>
        <v>15</v>
      </c>
      <c r="F113" s="0" t="n">
        <v>803.43</v>
      </c>
      <c r="G113" s="0" t="n">
        <v>1604.86</v>
      </c>
      <c r="H113" s="0" t="n">
        <v>2</v>
      </c>
      <c r="I113" s="0" t="n">
        <v>88</v>
      </c>
      <c r="K113" s="0" t="n">
        <v>1604.95</v>
      </c>
      <c r="L113" s="0" t="n">
        <v>803.478982486793</v>
      </c>
      <c r="M113" s="0" t="n">
        <v>1604.94343957359</v>
      </c>
      <c r="N113" s="0" t="s">
        <v>20</v>
      </c>
      <c r="O113" s="0" t="s">
        <v>74</v>
      </c>
      <c r="P113" s="0" t="n">
        <v>4.08762043311361</v>
      </c>
    </row>
    <row r="114" customFormat="false" ht="15" hidden="false" customHeight="false" outlineLevel="0" collapsed="false">
      <c r="A114" s="0" t="s">
        <v>165</v>
      </c>
      <c r="B114" s="0" t="n">
        <v>38922</v>
      </c>
      <c r="C114" s="0" t="s">
        <v>166</v>
      </c>
      <c r="D114" s="0" t="s">
        <v>169</v>
      </c>
      <c r="E114" s="1" t="n">
        <f aca="false">LEN(D114)</f>
        <v>11</v>
      </c>
      <c r="F114" s="0" t="n">
        <v>607.25</v>
      </c>
      <c r="G114" s="0" t="n">
        <v>1212.49</v>
      </c>
      <c r="H114" s="0" t="n">
        <v>2</v>
      </c>
      <c r="I114" s="0" t="n">
        <v>77</v>
      </c>
      <c r="K114" s="0" t="n">
        <v>1212.53</v>
      </c>
      <c r="L114" s="0" t="n">
        <v>607.279014257098</v>
      </c>
      <c r="M114" s="0" t="n">
        <v>1212.5435031142</v>
      </c>
      <c r="N114" s="0" t="s">
        <v>20</v>
      </c>
      <c r="O114" s="0" t="s">
        <v>85</v>
      </c>
      <c r="P114" s="0" t="n">
        <v>11.1363134905837</v>
      </c>
    </row>
    <row r="115" customFormat="false" ht="15" hidden="false" customHeight="false" outlineLevel="0" collapsed="false">
      <c r="A115" s="0" t="s">
        <v>165</v>
      </c>
      <c r="B115" s="0" t="n">
        <v>38922</v>
      </c>
      <c r="C115" s="0" t="s">
        <v>166</v>
      </c>
      <c r="D115" s="0" t="s">
        <v>170</v>
      </c>
      <c r="E115" s="1" t="n">
        <f aca="false">LEN(D115)</f>
        <v>15</v>
      </c>
      <c r="F115" s="0" t="n">
        <v>820.82</v>
      </c>
      <c r="G115" s="0" t="n">
        <v>1639.64</v>
      </c>
      <c r="H115" s="0" t="n">
        <v>2</v>
      </c>
      <c r="I115" s="0" t="n">
        <v>85</v>
      </c>
      <c r="K115" s="0" t="n">
        <v>1639.77</v>
      </c>
      <c r="L115" s="0" t="n">
        <v>820.86202766945</v>
      </c>
      <c r="M115" s="0" t="n">
        <v>1639.7095299389</v>
      </c>
      <c r="N115" s="0" t="s">
        <v>23</v>
      </c>
      <c r="O115" s="0" t="s">
        <v>85</v>
      </c>
      <c r="P115" s="0" t="n">
        <v>36.8771602719086</v>
      </c>
    </row>
    <row r="116" customFormat="false" ht="15" hidden="false" customHeight="false" outlineLevel="0" collapsed="false">
      <c r="A116" s="0" t="s">
        <v>165</v>
      </c>
      <c r="B116" s="0" t="n">
        <v>38922</v>
      </c>
      <c r="C116" s="0" t="s">
        <v>166</v>
      </c>
      <c r="D116" s="0" t="s">
        <v>171</v>
      </c>
      <c r="E116" s="1" t="n">
        <f aca="false">LEN(D116)</f>
        <v>19</v>
      </c>
      <c r="F116" s="0" t="n">
        <v>689.93</v>
      </c>
      <c r="G116" s="0" t="n">
        <v>2066.79</v>
      </c>
      <c r="H116" s="0" t="n">
        <v>3</v>
      </c>
      <c r="I116" s="0" t="n">
        <v>74</v>
      </c>
      <c r="K116" s="0" t="n">
        <v>2066.88</v>
      </c>
      <c r="L116" s="0" t="n">
        <v>689.968096193501</v>
      </c>
      <c r="M116" s="0" t="n">
        <v>2066.8825004805</v>
      </c>
      <c r="N116" s="0" t="s">
        <v>20</v>
      </c>
      <c r="O116" s="0" t="s">
        <v>27</v>
      </c>
      <c r="P116" s="0" t="n">
        <v>1.20978503929675</v>
      </c>
    </row>
    <row r="117" customFormat="false" ht="15" hidden="false" customHeight="false" outlineLevel="0" collapsed="false">
      <c r="A117" s="0" t="s">
        <v>165</v>
      </c>
      <c r="B117" s="0" t="n">
        <v>38922</v>
      </c>
      <c r="C117" s="0" t="s">
        <v>166</v>
      </c>
      <c r="D117" s="0" t="s">
        <v>172</v>
      </c>
      <c r="E117" s="1" t="n">
        <f aca="false">LEN(D117)</f>
        <v>24</v>
      </c>
      <c r="F117" s="0" t="n">
        <v>786.02</v>
      </c>
      <c r="G117" s="0" t="n">
        <v>2355.04</v>
      </c>
      <c r="H117" s="0" t="n">
        <v>3</v>
      </c>
      <c r="I117" s="0" t="n">
        <v>65</v>
      </c>
      <c r="K117" s="0" t="n">
        <v>2355.15</v>
      </c>
      <c r="L117" s="0" t="n">
        <v>786.075219516887</v>
      </c>
      <c r="M117" s="0" t="n">
        <v>2355.20387045066</v>
      </c>
      <c r="N117" s="0" t="s">
        <v>20</v>
      </c>
      <c r="O117" s="0" t="s">
        <v>27</v>
      </c>
      <c r="P117" s="0" t="n">
        <v>22.8734690619193</v>
      </c>
    </row>
    <row r="118" customFormat="false" ht="15" hidden="false" customHeight="false" outlineLevel="0" collapsed="false">
      <c r="A118" s="0" t="s">
        <v>165</v>
      </c>
      <c r="B118" s="0" t="n">
        <v>38922</v>
      </c>
      <c r="C118" s="0" t="s">
        <v>166</v>
      </c>
      <c r="D118" s="0" t="s">
        <v>173</v>
      </c>
      <c r="E118" s="1" t="n">
        <f aca="false">LEN(D118)</f>
        <v>16</v>
      </c>
      <c r="F118" s="0" t="n">
        <v>851.84</v>
      </c>
      <c r="G118" s="0" t="n">
        <v>1701.67</v>
      </c>
      <c r="H118" s="0" t="n">
        <v>2</v>
      </c>
      <c r="I118" s="0" t="n">
        <v>145</v>
      </c>
      <c r="K118" s="0" t="n">
        <v>1701.88</v>
      </c>
      <c r="L118" s="0" t="n">
        <v>851.887446657703</v>
      </c>
      <c r="M118" s="0" t="n">
        <v>1701.76036791541</v>
      </c>
      <c r="N118" s="0" t="s">
        <v>20</v>
      </c>
      <c r="O118" s="0" t="s">
        <v>74</v>
      </c>
      <c r="P118" s="0" t="n">
        <v>70.2940774867497</v>
      </c>
    </row>
    <row r="119" customFormat="false" ht="15" hidden="false" customHeight="false" outlineLevel="0" collapsed="false">
      <c r="A119" s="0" t="s">
        <v>165</v>
      </c>
      <c r="B119" s="0" t="n">
        <v>38922</v>
      </c>
      <c r="C119" s="0" t="s">
        <v>166</v>
      </c>
      <c r="D119" s="0" t="s">
        <v>173</v>
      </c>
      <c r="E119" s="1" t="n">
        <f aca="false">LEN(D119)</f>
        <v>16</v>
      </c>
      <c r="F119" s="0" t="n">
        <v>568.27</v>
      </c>
      <c r="G119" s="0" t="n">
        <v>1701.8</v>
      </c>
      <c r="H119" s="0" t="n">
        <v>3</v>
      </c>
      <c r="I119" s="0" t="n">
        <v>58</v>
      </c>
      <c r="K119" s="0" t="n">
        <v>1701.88</v>
      </c>
      <c r="L119" s="0" t="n">
        <v>568.308751055291</v>
      </c>
      <c r="M119" s="0" t="n">
        <v>1701.90446506587</v>
      </c>
      <c r="N119" s="0" t="s">
        <v>20</v>
      </c>
      <c r="O119" s="0" t="s">
        <v>74</v>
      </c>
      <c r="P119" s="0" t="n">
        <v>14.3753178095727</v>
      </c>
    </row>
    <row r="120" customFormat="false" ht="15" hidden="false" customHeight="false" outlineLevel="0" collapsed="false">
      <c r="A120" s="0" t="s">
        <v>165</v>
      </c>
      <c r="B120" s="0" t="n">
        <v>38922</v>
      </c>
      <c r="C120" s="0" t="s">
        <v>166</v>
      </c>
      <c r="D120" s="0" t="s">
        <v>174</v>
      </c>
      <c r="E120" s="1" t="n">
        <f aca="false">LEN(D120)</f>
        <v>14</v>
      </c>
      <c r="F120" s="0" t="n">
        <v>775.85</v>
      </c>
      <c r="G120" s="0" t="n">
        <v>1549.69</v>
      </c>
      <c r="H120" s="0" t="n">
        <v>2</v>
      </c>
      <c r="I120" s="0" t="n">
        <v>101</v>
      </c>
      <c r="K120" s="0" t="n">
        <v>1549.81</v>
      </c>
      <c r="L120" s="0" t="n">
        <v>775.894501944367</v>
      </c>
      <c r="M120" s="0" t="n">
        <v>1549.77447848873</v>
      </c>
      <c r="N120" s="0" t="s">
        <v>20</v>
      </c>
      <c r="O120" s="0" t="s">
        <v>80</v>
      </c>
      <c r="P120" s="0" t="n">
        <v>22.9199135805838</v>
      </c>
    </row>
    <row r="121" customFormat="false" ht="15" hidden="false" customHeight="false" outlineLevel="0" collapsed="false">
      <c r="A121" s="0" t="s">
        <v>165</v>
      </c>
      <c r="B121" s="0" t="n">
        <v>38922</v>
      </c>
      <c r="C121" s="0" t="s">
        <v>166</v>
      </c>
      <c r="D121" s="0" t="s">
        <v>175</v>
      </c>
      <c r="E121" s="1" t="n">
        <f aca="false">LEN(D121)</f>
        <v>13</v>
      </c>
      <c r="F121" s="0" t="n">
        <v>694.33</v>
      </c>
      <c r="G121" s="0" t="n">
        <v>1386.65</v>
      </c>
      <c r="H121" s="0" t="n">
        <v>2</v>
      </c>
      <c r="I121" s="0" t="n">
        <v>82</v>
      </c>
      <c r="K121" s="0" t="n">
        <v>1386.76</v>
      </c>
      <c r="L121" s="0" t="n">
        <v>694.374256534354</v>
      </c>
      <c r="M121" s="0" t="n">
        <v>1386.73398766871</v>
      </c>
      <c r="N121" s="0" t="s">
        <v>20</v>
      </c>
      <c r="O121" s="0" t="s">
        <v>23</v>
      </c>
      <c r="P121" s="0" t="n">
        <v>18.7576302259384</v>
      </c>
    </row>
    <row r="122" customFormat="false" ht="15" hidden="false" customHeight="false" outlineLevel="0" collapsed="false">
      <c r="A122" s="0" t="s">
        <v>165</v>
      </c>
      <c r="B122" s="0" t="n">
        <v>38922</v>
      </c>
      <c r="C122" s="0" t="s">
        <v>166</v>
      </c>
      <c r="D122" s="0" t="s">
        <v>176</v>
      </c>
      <c r="E122" s="1" t="n">
        <f aca="false">LEN(D122)</f>
        <v>14</v>
      </c>
      <c r="F122" s="0" t="n">
        <v>772.4</v>
      </c>
      <c r="G122" s="0" t="n">
        <v>1542.79</v>
      </c>
      <c r="H122" s="0" t="n">
        <v>2</v>
      </c>
      <c r="I122" s="0" t="n">
        <v>86</v>
      </c>
      <c r="K122" s="0" t="n">
        <v>1542.86</v>
      </c>
      <c r="L122" s="0" t="n">
        <v>772.440573302688</v>
      </c>
      <c r="M122" s="0" t="n">
        <v>1542.86662120538</v>
      </c>
      <c r="N122" s="0" t="s">
        <v>20</v>
      </c>
      <c r="O122" s="0" t="s">
        <v>85</v>
      </c>
      <c r="P122" s="0" t="n">
        <v>4.2915140562718</v>
      </c>
    </row>
    <row r="123" customFormat="false" ht="15" hidden="false" customHeight="false" outlineLevel="0" collapsed="false">
      <c r="A123" s="0" t="s">
        <v>165</v>
      </c>
      <c r="B123" s="0" t="n">
        <v>38922</v>
      </c>
      <c r="C123" s="0" t="s">
        <v>166</v>
      </c>
      <c r="D123" s="0" t="s">
        <v>176</v>
      </c>
      <c r="E123" s="1" t="n">
        <f aca="false">LEN(D123)</f>
        <v>14</v>
      </c>
      <c r="F123" s="0" t="n">
        <v>515.24</v>
      </c>
      <c r="G123" s="0" t="n">
        <v>1542.72</v>
      </c>
      <c r="H123" s="0" t="n">
        <v>3</v>
      </c>
      <c r="I123" s="0" t="n">
        <v>57</v>
      </c>
      <c r="K123" s="0" t="n">
        <v>1542.86</v>
      </c>
      <c r="L123" s="0" t="n">
        <v>515.277817702164</v>
      </c>
      <c r="M123" s="0" t="n">
        <v>1542.81166500649</v>
      </c>
      <c r="N123" s="0" t="s">
        <v>20</v>
      </c>
      <c r="O123" s="0" t="s">
        <v>85</v>
      </c>
      <c r="P123" s="0" t="n">
        <v>31.3281785173616</v>
      </c>
    </row>
    <row r="124" customFormat="false" ht="15" hidden="false" customHeight="false" outlineLevel="0" collapsed="false">
      <c r="A124" s="0" t="s">
        <v>165</v>
      </c>
      <c r="B124" s="0" t="n">
        <v>38922</v>
      </c>
      <c r="C124" s="0" t="s">
        <v>166</v>
      </c>
      <c r="D124" s="0" t="s">
        <v>177</v>
      </c>
      <c r="E124" s="1" t="n">
        <f aca="false">LEN(D124)</f>
        <v>15</v>
      </c>
      <c r="F124" s="0" t="n">
        <v>839.89</v>
      </c>
      <c r="G124" s="0" t="n">
        <v>1677.77</v>
      </c>
      <c r="H124" s="0" t="n">
        <v>2</v>
      </c>
      <c r="I124" s="0" t="n">
        <v>104</v>
      </c>
      <c r="K124" s="0" t="n">
        <v>1677.9</v>
      </c>
      <c r="L124" s="0" t="n">
        <v>839.947264019463</v>
      </c>
      <c r="M124" s="0" t="n">
        <v>1677.88000263893</v>
      </c>
      <c r="N124" s="0" t="s">
        <v>23</v>
      </c>
      <c r="O124" s="0" t="s">
        <v>80</v>
      </c>
      <c r="P124" s="0" t="n">
        <v>11.9180887268188</v>
      </c>
    </row>
    <row r="125" customFormat="false" ht="15" hidden="false" customHeight="false" outlineLevel="0" collapsed="false">
      <c r="A125" s="0" t="s">
        <v>165</v>
      </c>
      <c r="B125" s="0" t="n">
        <v>38922</v>
      </c>
      <c r="C125" s="0" t="s">
        <v>166</v>
      </c>
      <c r="D125" s="0" t="s">
        <v>177</v>
      </c>
      <c r="E125" s="1" t="n">
        <f aca="false">LEN(D125)</f>
        <v>15</v>
      </c>
      <c r="F125" s="0" t="n">
        <v>560.27</v>
      </c>
      <c r="G125" s="0" t="n">
        <v>1677.81</v>
      </c>
      <c r="H125" s="0" t="n">
        <v>3</v>
      </c>
      <c r="I125" s="0" t="n">
        <v>69</v>
      </c>
      <c r="K125" s="0" t="n">
        <v>1677.9</v>
      </c>
      <c r="L125" s="0" t="n">
        <v>560.308399539059</v>
      </c>
      <c r="M125" s="0" t="n">
        <v>1677.90341051718</v>
      </c>
      <c r="N125" s="0" t="s">
        <v>23</v>
      </c>
      <c r="O125" s="0" t="s">
        <v>80</v>
      </c>
      <c r="P125" s="0" t="n">
        <v>2.03261051225258</v>
      </c>
    </row>
    <row r="126" customFormat="false" ht="15" hidden="false" customHeight="false" outlineLevel="0" collapsed="false">
      <c r="A126" s="0" t="s">
        <v>165</v>
      </c>
      <c r="B126" s="0" t="n">
        <v>38922</v>
      </c>
      <c r="C126" s="0" t="s">
        <v>166</v>
      </c>
      <c r="D126" s="0" t="s">
        <v>178</v>
      </c>
      <c r="E126" s="1" t="n">
        <f aca="false">LEN(D126)</f>
        <v>11</v>
      </c>
      <c r="F126" s="0" t="n">
        <v>579.33</v>
      </c>
      <c r="G126" s="0" t="n">
        <v>1156.65</v>
      </c>
      <c r="H126" s="0" t="n">
        <v>2</v>
      </c>
      <c r="I126" s="0" t="n">
        <v>65</v>
      </c>
      <c r="K126" s="0" t="n">
        <v>1156.66</v>
      </c>
      <c r="L126" s="0" t="n">
        <v>579.344917109337</v>
      </c>
      <c r="M126" s="0" t="n">
        <v>1156.67530881867</v>
      </c>
      <c r="N126" s="0" t="s">
        <v>23</v>
      </c>
      <c r="O126" s="0" t="s">
        <v>80</v>
      </c>
      <c r="P126" s="0" t="n">
        <v>13.2353662047485</v>
      </c>
    </row>
    <row r="127" customFormat="false" ht="15" hidden="false" customHeight="false" outlineLevel="0" collapsed="false">
      <c r="A127" s="0" t="s">
        <v>165</v>
      </c>
      <c r="B127" s="0" t="n">
        <v>38922</v>
      </c>
      <c r="C127" s="0" t="s">
        <v>166</v>
      </c>
      <c r="D127" s="0" t="s">
        <v>179</v>
      </c>
      <c r="E127" s="1" t="n">
        <f aca="false">LEN(D127)</f>
        <v>16</v>
      </c>
      <c r="F127" s="0" t="n">
        <v>612.27</v>
      </c>
      <c r="G127" s="0" t="n">
        <v>1833.8</v>
      </c>
      <c r="H127" s="0" t="n">
        <v>3</v>
      </c>
      <c r="I127" s="0" t="n">
        <v>72</v>
      </c>
      <c r="K127" s="0" t="n">
        <v>1834.01</v>
      </c>
      <c r="L127" s="0" t="n">
        <v>612.318625265495</v>
      </c>
      <c r="M127" s="0" t="n">
        <v>1833.93408769648</v>
      </c>
      <c r="N127" s="0" t="s">
        <v>23</v>
      </c>
      <c r="O127" s="0" t="s">
        <v>80</v>
      </c>
      <c r="P127" s="0" t="n">
        <v>41.3914338068679</v>
      </c>
    </row>
    <row r="128" customFormat="false" ht="15" hidden="false" customHeight="false" outlineLevel="0" collapsed="false">
      <c r="A128" s="0" t="s">
        <v>165</v>
      </c>
      <c r="B128" s="0" t="n">
        <v>38922</v>
      </c>
      <c r="C128" s="0" t="s">
        <v>166</v>
      </c>
      <c r="D128" s="0" t="s">
        <v>180</v>
      </c>
      <c r="E128" s="1" t="n">
        <f aca="false">LEN(D128)</f>
        <v>16</v>
      </c>
      <c r="F128" s="0" t="n">
        <v>870.34</v>
      </c>
      <c r="G128" s="0" t="n">
        <v>1738.67</v>
      </c>
      <c r="H128" s="0" t="n">
        <v>2</v>
      </c>
      <c r="I128" s="0" t="n">
        <v>88</v>
      </c>
      <c r="K128" s="0" t="n">
        <v>1738.73</v>
      </c>
      <c r="L128" s="0" t="n">
        <v>870.38351507635</v>
      </c>
      <c r="M128" s="0" t="n">
        <v>1738.7525047527</v>
      </c>
      <c r="N128" s="0" t="s">
        <v>23</v>
      </c>
      <c r="O128" s="0" t="s">
        <v>27</v>
      </c>
      <c r="P128" s="0" t="n">
        <v>12.9432129768312</v>
      </c>
    </row>
    <row r="129" customFormat="false" ht="15" hidden="false" customHeight="false" outlineLevel="0" collapsed="false">
      <c r="A129" s="0" t="s">
        <v>165</v>
      </c>
      <c r="B129" s="0" t="n">
        <v>38922</v>
      </c>
      <c r="C129" s="0" t="s">
        <v>166</v>
      </c>
      <c r="D129" s="0" t="s">
        <v>181</v>
      </c>
      <c r="E129" s="1" t="n">
        <f aca="false">LEN(D129)</f>
        <v>9</v>
      </c>
      <c r="F129" s="0" t="n">
        <v>532.74</v>
      </c>
      <c r="G129" s="0" t="n">
        <v>1063.47</v>
      </c>
      <c r="H129" s="0" t="n">
        <v>2</v>
      </c>
      <c r="I129" s="0" t="n">
        <v>40</v>
      </c>
      <c r="K129" s="0" t="n">
        <v>1063.49</v>
      </c>
      <c r="L129" s="0" t="n">
        <v>532.767611291063</v>
      </c>
      <c r="M129" s="0" t="n">
        <v>1063.52069718213</v>
      </c>
      <c r="N129" s="0" t="s">
        <v>23</v>
      </c>
      <c r="O129" s="0" t="s">
        <v>27</v>
      </c>
      <c r="P129" s="0" t="n">
        <v>28.8645705429172</v>
      </c>
    </row>
    <row r="130" customFormat="false" ht="15" hidden="false" customHeight="false" outlineLevel="0" collapsed="false">
      <c r="A130" s="0" t="s">
        <v>165</v>
      </c>
      <c r="B130" s="0" t="n">
        <v>38922</v>
      </c>
      <c r="C130" s="0" t="s">
        <v>166</v>
      </c>
      <c r="D130" s="0" t="s">
        <v>182</v>
      </c>
      <c r="E130" s="1" t="n">
        <f aca="false">LEN(D130)</f>
        <v>11</v>
      </c>
      <c r="F130" s="0" t="n">
        <v>631.73</v>
      </c>
      <c r="G130" s="0" t="n">
        <v>1261.46</v>
      </c>
      <c r="H130" s="0" t="n">
        <v>2</v>
      </c>
      <c r="I130" s="0" t="n">
        <v>90</v>
      </c>
      <c r="K130" s="0" t="n">
        <v>1261.59</v>
      </c>
      <c r="L130" s="0" t="n">
        <v>631.779363821651</v>
      </c>
      <c r="M130" s="0" t="n">
        <v>1261.5442022433</v>
      </c>
      <c r="N130" s="0" t="s">
        <v>20</v>
      </c>
      <c r="O130" s="0" t="s">
        <v>27</v>
      </c>
      <c r="P130" s="0" t="n">
        <v>36.3016167682651</v>
      </c>
    </row>
    <row r="131" customFormat="false" ht="15" hidden="false" customHeight="false" outlineLevel="0" collapsed="false">
      <c r="A131" s="0" t="s">
        <v>165</v>
      </c>
      <c r="B131" s="0" t="n">
        <v>38922</v>
      </c>
      <c r="C131" s="0" t="s">
        <v>166</v>
      </c>
      <c r="D131" s="0" t="s">
        <v>183</v>
      </c>
      <c r="E131" s="1" t="n">
        <f aca="false">LEN(D131)</f>
        <v>12</v>
      </c>
      <c r="F131" s="0" t="n">
        <v>686.33</v>
      </c>
      <c r="G131" s="0" t="n">
        <v>1370.66</v>
      </c>
      <c r="H131" s="0" t="n">
        <v>2</v>
      </c>
      <c r="I131" s="0" t="n">
        <v>50</v>
      </c>
      <c r="K131" s="0" t="n">
        <v>1370.77</v>
      </c>
      <c r="L131" s="0" t="n">
        <v>686.38143602957</v>
      </c>
      <c r="M131" s="0" t="n">
        <v>1370.74834665914</v>
      </c>
      <c r="N131" s="0" t="s">
        <v>20</v>
      </c>
      <c r="O131" s="0" t="s">
        <v>59</v>
      </c>
      <c r="P131" s="0" t="n">
        <v>15.7964799780632</v>
      </c>
    </row>
    <row r="132" customFormat="false" ht="15" hidden="false" customHeight="false" outlineLevel="0" collapsed="false">
      <c r="A132" s="0" t="s">
        <v>184</v>
      </c>
      <c r="B132" s="0" t="n">
        <v>54703</v>
      </c>
      <c r="C132" s="0" t="s">
        <v>185</v>
      </c>
      <c r="D132" s="0" t="s">
        <v>186</v>
      </c>
      <c r="E132" s="1" t="n">
        <f aca="false">LEN(D132)</f>
        <v>12</v>
      </c>
      <c r="F132" s="0" t="n">
        <v>668.78</v>
      </c>
      <c r="G132" s="0" t="n">
        <v>1335.56</v>
      </c>
      <c r="H132" s="0" t="n">
        <v>2</v>
      </c>
      <c r="I132" s="0" t="n">
        <v>57</v>
      </c>
      <c r="K132" s="0" t="n">
        <v>1335.61</v>
      </c>
      <c r="L132" s="0" t="n">
        <v>668.823167417349</v>
      </c>
      <c r="M132" s="0" t="n">
        <v>1335.6318094347</v>
      </c>
      <c r="N132" s="0" t="s">
        <v>23</v>
      </c>
      <c r="O132" s="0" t="s">
        <v>65</v>
      </c>
      <c r="P132" s="0" t="n">
        <v>16.3291939252666</v>
      </c>
    </row>
    <row r="133" customFormat="false" ht="15" hidden="false" customHeight="false" outlineLevel="0" collapsed="false">
      <c r="A133" s="0" t="s">
        <v>184</v>
      </c>
      <c r="B133" s="0" t="n">
        <v>54703</v>
      </c>
      <c r="C133" s="0" t="s">
        <v>185</v>
      </c>
      <c r="D133" s="0" t="s">
        <v>187</v>
      </c>
      <c r="E133" s="1" t="n">
        <f aca="false">LEN(D133)</f>
        <v>15</v>
      </c>
      <c r="F133" s="0" t="n">
        <v>804.36</v>
      </c>
      <c r="G133" s="0" t="n">
        <v>1606.72</v>
      </c>
      <c r="H133" s="0" t="n">
        <v>2</v>
      </c>
      <c r="I133" s="0" t="n">
        <v>55</v>
      </c>
      <c r="K133" s="0" t="n">
        <v>1606.76</v>
      </c>
      <c r="L133" s="0" t="n">
        <v>804.39006487166</v>
      </c>
      <c r="M133" s="0" t="n">
        <v>1606.76560434332</v>
      </c>
      <c r="N133" s="0" t="s">
        <v>23</v>
      </c>
      <c r="O133" s="0" t="s">
        <v>59</v>
      </c>
      <c r="P133" s="0" t="n">
        <v>3.48797786885156</v>
      </c>
    </row>
    <row r="134" customFormat="false" ht="15" hidden="false" customHeight="false" outlineLevel="0" collapsed="false">
      <c r="A134" s="0" t="s">
        <v>184</v>
      </c>
      <c r="B134" s="0" t="n">
        <v>54703</v>
      </c>
      <c r="C134" s="0" t="s">
        <v>185</v>
      </c>
      <c r="D134" s="0" t="s">
        <v>188</v>
      </c>
      <c r="E134" s="1" t="n">
        <f aca="false">LEN(D134)</f>
        <v>16</v>
      </c>
      <c r="F134" s="0" t="n">
        <v>852.95</v>
      </c>
      <c r="G134" s="0" t="n">
        <v>1703.9</v>
      </c>
      <c r="H134" s="0" t="n">
        <v>2</v>
      </c>
      <c r="I134" s="0" t="n">
        <v>72</v>
      </c>
      <c r="K134" s="0" t="n">
        <v>1703.84</v>
      </c>
      <c r="L134" s="0" t="n">
        <v>852.981318529742</v>
      </c>
      <c r="M134" s="0" t="n">
        <v>1703.94811165948</v>
      </c>
      <c r="N134" s="0" t="s">
        <v>20</v>
      </c>
      <c r="O134" s="0" t="s">
        <v>80</v>
      </c>
      <c r="P134" s="0" t="n">
        <v>63.4517674690073</v>
      </c>
    </row>
    <row r="135" customFormat="false" ht="15" hidden="false" customHeight="false" outlineLevel="0" collapsed="false">
      <c r="A135" s="0" t="s">
        <v>184</v>
      </c>
      <c r="B135" s="0" t="n">
        <v>54703</v>
      </c>
      <c r="C135" s="0" t="s">
        <v>185</v>
      </c>
      <c r="D135" s="0" t="s">
        <v>189</v>
      </c>
      <c r="E135" s="1" t="n">
        <f aca="false">LEN(D135)</f>
        <v>10</v>
      </c>
      <c r="F135" s="0" t="n">
        <v>550.79</v>
      </c>
      <c r="G135" s="0" t="n">
        <v>1099.57</v>
      </c>
      <c r="H135" s="0" t="n">
        <v>2</v>
      </c>
      <c r="I135" s="0" t="n">
        <v>72</v>
      </c>
      <c r="K135" s="0" t="n">
        <v>1099.63</v>
      </c>
      <c r="L135" s="0" t="n">
        <v>550.825730003851</v>
      </c>
      <c r="M135" s="0" t="n">
        <v>1099.6369346077</v>
      </c>
      <c r="N135" s="0" t="s">
        <v>23</v>
      </c>
      <c r="O135" s="0" t="s">
        <v>49</v>
      </c>
      <c r="P135" s="0" t="n">
        <v>6.30631003344599</v>
      </c>
    </row>
    <row r="136" customFormat="false" ht="15" hidden="false" customHeight="false" outlineLevel="0" collapsed="false">
      <c r="A136" s="0" t="s">
        <v>184</v>
      </c>
      <c r="B136" s="0" t="n">
        <v>54703</v>
      </c>
      <c r="C136" s="0" t="s">
        <v>185</v>
      </c>
      <c r="D136" s="0" t="s">
        <v>190</v>
      </c>
      <c r="E136" s="1" t="n">
        <f aca="false">LEN(D136)</f>
        <v>23</v>
      </c>
      <c r="F136" s="0" t="n">
        <v>855.05</v>
      </c>
      <c r="G136" s="0" t="n">
        <v>2562.14</v>
      </c>
      <c r="H136" s="0" t="n">
        <v>3</v>
      </c>
      <c r="I136" s="0" t="n">
        <v>41</v>
      </c>
      <c r="J136" s="0" t="s">
        <v>39</v>
      </c>
      <c r="K136" s="0" t="n">
        <v>2562.27</v>
      </c>
      <c r="L136" s="0" t="n">
        <v>855.101352033412</v>
      </c>
      <c r="M136" s="0" t="n">
        <v>2562.28226800024</v>
      </c>
      <c r="N136" s="0" t="s">
        <v>23</v>
      </c>
      <c r="O136" s="0" t="s">
        <v>49</v>
      </c>
      <c r="P136" s="0" t="n">
        <v>4.78794203455236</v>
      </c>
    </row>
    <row r="137" customFormat="false" ht="15" hidden="false" customHeight="false" outlineLevel="0" collapsed="false">
      <c r="A137" s="0" t="s">
        <v>184</v>
      </c>
      <c r="B137" s="0" t="n">
        <v>54703</v>
      </c>
      <c r="C137" s="0" t="s">
        <v>185</v>
      </c>
      <c r="D137" s="0" t="s">
        <v>191</v>
      </c>
      <c r="E137" s="1" t="n">
        <f aca="false">LEN(D137)</f>
        <v>9</v>
      </c>
      <c r="F137" s="0" t="n">
        <v>526.75</v>
      </c>
      <c r="G137" s="0" t="n">
        <v>1051.49</v>
      </c>
      <c r="H137" s="0" t="n">
        <v>2</v>
      </c>
      <c r="I137" s="0" t="n">
        <v>43</v>
      </c>
      <c r="K137" s="0" t="n">
        <v>1051.51</v>
      </c>
      <c r="L137" s="0" t="n">
        <v>526.772902327513</v>
      </c>
      <c r="M137" s="0" t="n">
        <v>1051.53127925503</v>
      </c>
      <c r="N137" s="0" t="s">
        <v>20</v>
      </c>
      <c r="O137" s="0" t="s">
        <v>65</v>
      </c>
      <c r="P137" s="0" t="n">
        <v>20.236854643973</v>
      </c>
    </row>
    <row r="138" customFormat="false" ht="15" hidden="false" customHeight="false" outlineLevel="0" collapsed="false">
      <c r="A138" s="0" t="s">
        <v>184</v>
      </c>
      <c r="B138" s="0" t="n">
        <v>54703</v>
      </c>
      <c r="C138" s="0" t="s">
        <v>185</v>
      </c>
      <c r="D138" s="0" t="s">
        <v>192</v>
      </c>
      <c r="E138" s="1" t="n">
        <f aca="false">LEN(D138)</f>
        <v>9</v>
      </c>
      <c r="F138" s="0" t="n">
        <v>531.25</v>
      </c>
      <c r="G138" s="0" t="n">
        <v>1060.49</v>
      </c>
      <c r="H138" s="0" t="n">
        <v>2</v>
      </c>
      <c r="I138" s="0" t="n">
        <v>65</v>
      </c>
      <c r="K138" s="0" t="n">
        <v>1060.54</v>
      </c>
      <c r="L138" s="0" t="n">
        <v>531.284997113432</v>
      </c>
      <c r="M138" s="0" t="n">
        <v>1060.55546882686</v>
      </c>
      <c r="N138" s="0" t="s">
        <v>23</v>
      </c>
      <c r="O138" s="0" t="s">
        <v>80</v>
      </c>
      <c r="P138" s="0" t="n">
        <v>14.5858023876587</v>
      </c>
    </row>
    <row r="139" customFormat="false" ht="15" hidden="false" customHeight="false" outlineLevel="0" collapsed="false">
      <c r="A139" s="0" t="s">
        <v>184</v>
      </c>
      <c r="B139" s="0" t="n">
        <v>54703</v>
      </c>
      <c r="C139" s="0" t="s">
        <v>185</v>
      </c>
      <c r="D139" s="0" t="s">
        <v>193</v>
      </c>
      <c r="E139" s="1" t="n">
        <f aca="false">LEN(D139)</f>
        <v>11</v>
      </c>
      <c r="F139" s="0" t="n">
        <v>669.34</v>
      </c>
      <c r="G139" s="0" t="n">
        <v>1336.68</v>
      </c>
      <c r="H139" s="0" t="n">
        <v>2</v>
      </c>
      <c r="I139" s="0" t="n">
        <v>54</v>
      </c>
      <c r="K139" s="0" t="n">
        <v>1336.73</v>
      </c>
      <c r="L139" s="0" t="n">
        <v>669.380374540531</v>
      </c>
      <c r="M139" s="0" t="n">
        <v>1336.74622368106</v>
      </c>
      <c r="N139" s="0" t="s">
        <v>20</v>
      </c>
      <c r="O139" s="0" t="s">
        <v>47</v>
      </c>
      <c r="P139" s="0" t="n">
        <v>12.1368421910195</v>
      </c>
    </row>
    <row r="140" customFormat="false" ht="15" hidden="false" customHeight="false" outlineLevel="0" collapsed="false">
      <c r="A140" s="0" t="s">
        <v>194</v>
      </c>
      <c r="B140" s="0" t="n">
        <v>36527</v>
      </c>
      <c r="C140" s="0" t="s">
        <v>195</v>
      </c>
      <c r="D140" s="0" t="s">
        <v>196</v>
      </c>
      <c r="E140" s="1" t="n">
        <f aca="false">LEN(D140)</f>
        <v>9</v>
      </c>
      <c r="F140" s="0" t="n">
        <v>465.24</v>
      </c>
      <c r="G140" s="0" t="n">
        <v>928.47</v>
      </c>
      <c r="H140" s="0" t="n">
        <v>2</v>
      </c>
      <c r="I140" s="0" t="n">
        <v>65</v>
      </c>
      <c r="K140" s="0" t="n">
        <v>928.53</v>
      </c>
      <c r="L140" s="0" t="n">
        <v>465.271202309553</v>
      </c>
      <c r="M140" s="0" t="n">
        <v>928.527879219105</v>
      </c>
      <c r="N140" s="0" t="s">
        <v>20</v>
      </c>
      <c r="O140" s="0" t="s">
        <v>23</v>
      </c>
      <c r="P140" s="0" t="n">
        <v>2.28401978932712</v>
      </c>
    </row>
    <row r="141" customFormat="false" ht="15" hidden="false" customHeight="false" outlineLevel="0" collapsed="false">
      <c r="A141" s="0" t="s">
        <v>194</v>
      </c>
      <c r="B141" s="0" t="n">
        <v>36527</v>
      </c>
      <c r="C141" s="0" t="s">
        <v>195</v>
      </c>
      <c r="D141" s="0" t="s">
        <v>197</v>
      </c>
      <c r="E141" s="1" t="n">
        <f aca="false">LEN(D141)</f>
        <v>8</v>
      </c>
      <c r="F141" s="0" t="n">
        <v>484.22</v>
      </c>
      <c r="G141" s="0" t="n">
        <v>966.44</v>
      </c>
      <c r="H141" s="0" t="n">
        <v>2</v>
      </c>
      <c r="I141" s="0" t="n">
        <v>59</v>
      </c>
      <c r="J141" s="0" t="s">
        <v>33</v>
      </c>
      <c r="K141" s="0" t="n">
        <v>966.5</v>
      </c>
      <c r="L141" s="0" t="n">
        <v>484.251917387499</v>
      </c>
      <c r="M141" s="0" t="n">
        <v>966.489309374997</v>
      </c>
      <c r="N141" s="0" t="s">
        <v>32</v>
      </c>
      <c r="O141" s="0" t="s">
        <v>42</v>
      </c>
      <c r="P141" s="0" t="n">
        <v>11.061174343398</v>
      </c>
    </row>
    <row r="142" customFormat="false" ht="15" hidden="false" customHeight="false" outlineLevel="0" collapsed="false">
      <c r="A142" s="0" t="s">
        <v>194</v>
      </c>
      <c r="B142" s="0" t="n">
        <v>36527</v>
      </c>
      <c r="C142" s="0" t="s">
        <v>195</v>
      </c>
      <c r="D142" s="0" t="s">
        <v>198</v>
      </c>
      <c r="E142" s="1" t="n">
        <f aca="false">LEN(D142)</f>
        <v>12</v>
      </c>
      <c r="F142" s="0" t="n">
        <v>461.89</v>
      </c>
      <c r="G142" s="0" t="n">
        <v>1382.65</v>
      </c>
      <c r="H142" s="0" t="n">
        <v>3</v>
      </c>
      <c r="I142" s="0" t="n">
        <v>49</v>
      </c>
      <c r="K142" s="0" t="n">
        <v>1382.7</v>
      </c>
      <c r="L142" s="0" t="n">
        <v>461.919685735814</v>
      </c>
      <c r="M142" s="0" t="n">
        <v>1382.73726910744</v>
      </c>
      <c r="N142" s="0" t="s">
        <v>23</v>
      </c>
      <c r="O142" s="0" t="s">
        <v>120</v>
      </c>
      <c r="P142" s="0" t="n">
        <v>26.9538637748527</v>
      </c>
    </row>
    <row r="143" customFormat="false" ht="15" hidden="false" customHeight="false" outlineLevel="0" collapsed="false">
      <c r="A143" s="0" t="s">
        <v>194</v>
      </c>
      <c r="B143" s="0" t="n">
        <v>36527</v>
      </c>
      <c r="C143" s="0" t="s">
        <v>195</v>
      </c>
      <c r="D143" s="0" t="s">
        <v>199</v>
      </c>
      <c r="E143" s="1" t="n">
        <f aca="false">LEN(D143)</f>
        <v>11</v>
      </c>
      <c r="F143" s="0" t="n">
        <v>675.8</v>
      </c>
      <c r="G143" s="0" t="n">
        <v>1349.59</v>
      </c>
      <c r="H143" s="0" t="n">
        <v>2</v>
      </c>
      <c r="I143" s="0" t="n">
        <v>46</v>
      </c>
      <c r="K143" s="0" t="n">
        <v>1349.65</v>
      </c>
      <c r="L143" s="0" t="n">
        <v>675.836889138763</v>
      </c>
      <c r="M143" s="0" t="n">
        <v>1349.65925287753</v>
      </c>
      <c r="N143" s="0" t="s">
        <v>20</v>
      </c>
      <c r="O143" s="0" t="s">
        <v>20</v>
      </c>
      <c r="P143" s="0" t="n">
        <v>6.85576077257479</v>
      </c>
    </row>
    <row r="144" customFormat="false" ht="15" hidden="false" customHeight="false" outlineLevel="0" collapsed="false">
      <c r="A144" s="0" t="s">
        <v>194</v>
      </c>
      <c r="B144" s="0" t="n">
        <v>36527</v>
      </c>
      <c r="C144" s="0" t="s">
        <v>195</v>
      </c>
      <c r="D144" s="0" t="s">
        <v>200</v>
      </c>
      <c r="E144" s="1" t="n">
        <f aca="false">LEN(D144)</f>
        <v>16</v>
      </c>
      <c r="F144" s="0" t="n">
        <v>891.36</v>
      </c>
      <c r="G144" s="0" t="n">
        <v>1780.72</v>
      </c>
      <c r="H144" s="0" t="n">
        <v>2</v>
      </c>
      <c r="I144" s="0" t="n">
        <v>58</v>
      </c>
      <c r="K144" s="0" t="n">
        <v>1780.82</v>
      </c>
      <c r="L144" s="0" t="n">
        <v>891.404148105337</v>
      </c>
      <c r="M144" s="0" t="n">
        <v>1780.79377081067</v>
      </c>
      <c r="N144" s="0" t="s">
        <v>23</v>
      </c>
      <c r="O144" s="0" t="s">
        <v>27</v>
      </c>
      <c r="P144" s="0" t="n">
        <v>14.7287144829219</v>
      </c>
    </row>
    <row r="145" customFormat="false" ht="15" hidden="false" customHeight="false" outlineLevel="0" collapsed="false">
      <c r="A145" s="0" t="s">
        <v>194</v>
      </c>
      <c r="B145" s="0" t="n">
        <v>36527</v>
      </c>
      <c r="C145" s="0" t="s">
        <v>195</v>
      </c>
      <c r="D145" s="0" t="s">
        <v>201</v>
      </c>
      <c r="E145" s="1" t="n">
        <f aca="false">LEN(D145)</f>
        <v>16</v>
      </c>
      <c r="F145" s="0" t="n">
        <v>837.39</v>
      </c>
      <c r="G145" s="0" t="n">
        <v>1672.77</v>
      </c>
      <c r="H145" s="0" t="n">
        <v>2</v>
      </c>
      <c r="I145" s="0" t="n">
        <v>115</v>
      </c>
      <c r="K145" s="0" t="n">
        <v>1672.86</v>
      </c>
      <c r="L145" s="0" t="n">
        <v>837.445246498258</v>
      </c>
      <c r="M145" s="0" t="n">
        <v>1672.87596759652</v>
      </c>
      <c r="N145" s="0" t="s">
        <v>20</v>
      </c>
      <c r="O145" s="0" t="s">
        <v>74</v>
      </c>
      <c r="P145" s="0" t="n">
        <v>9.54508836153364</v>
      </c>
    </row>
    <row r="146" customFormat="false" ht="15" hidden="false" customHeight="false" outlineLevel="0" collapsed="false">
      <c r="A146" s="0" t="s">
        <v>194</v>
      </c>
      <c r="B146" s="0" t="n">
        <v>36527</v>
      </c>
      <c r="C146" s="0" t="s">
        <v>195</v>
      </c>
      <c r="D146" s="0" t="s">
        <v>202</v>
      </c>
      <c r="E146" s="1" t="n">
        <f aca="false">LEN(D146)</f>
        <v>11</v>
      </c>
      <c r="F146" s="0" t="n">
        <v>611.76</v>
      </c>
      <c r="G146" s="0" t="n">
        <v>1221.52</v>
      </c>
      <c r="H146" s="0" t="n">
        <v>2</v>
      </c>
      <c r="I146" s="0" t="n">
        <v>82</v>
      </c>
      <c r="K146" s="0" t="n">
        <v>1221.6</v>
      </c>
      <c r="L146" s="0" t="n">
        <v>611.803682693087</v>
      </c>
      <c r="M146" s="0" t="n">
        <v>1221.59283998618</v>
      </c>
      <c r="N146" s="0" t="s">
        <v>20</v>
      </c>
      <c r="O146" s="0" t="s">
        <v>45</v>
      </c>
      <c r="P146" s="0" t="n">
        <v>5.86117700138085</v>
      </c>
    </row>
    <row r="147" customFormat="false" ht="15" hidden="false" customHeight="false" outlineLevel="0" collapsed="false">
      <c r="A147" s="0" t="s">
        <v>194</v>
      </c>
      <c r="B147" s="0" t="n">
        <v>36527</v>
      </c>
      <c r="C147" s="0" t="s">
        <v>195</v>
      </c>
      <c r="D147" s="0" t="s">
        <v>203</v>
      </c>
      <c r="E147" s="1" t="n">
        <f aca="false">LEN(D147)</f>
        <v>16</v>
      </c>
      <c r="F147" s="0" t="n">
        <v>597.97</v>
      </c>
      <c r="G147" s="0" t="n">
        <v>1790.9</v>
      </c>
      <c r="H147" s="0" t="n">
        <v>3</v>
      </c>
      <c r="I147" s="0" t="n">
        <v>50</v>
      </c>
      <c r="J147" s="0" t="s">
        <v>39</v>
      </c>
      <c r="K147" s="0" t="n">
        <v>1790.94</v>
      </c>
      <c r="L147" s="0" t="n">
        <v>597.9947398564</v>
      </c>
      <c r="M147" s="0" t="n">
        <v>1790.9624314692</v>
      </c>
      <c r="N147" s="0" t="s">
        <v>23</v>
      </c>
      <c r="O147" s="0" t="s">
        <v>80</v>
      </c>
      <c r="P147" s="0" t="n">
        <v>12.5249696803459</v>
      </c>
    </row>
    <row r="148" customFormat="false" ht="15" hidden="false" customHeight="false" outlineLevel="0" collapsed="false">
      <c r="A148" s="0" t="s">
        <v>194</v>
      </c>
      <c r="B148" s="0" t="n">
        <v>36527</v>
      </c>
      <c r="C148" s="0" t="s">
        <v>195</v>
      </c>
      <c r="D148" s="0" t="s">
        <v>204</v>
      </c>
      <c r="E148" s="1" t="n">
        <f aca="false">LEN(D148)</f>
        <v>11</v>
      </c>
      <c r="F148" s="0" t="n">
        <v>651.3</v>
      </c>
      <c r="G148" s="0" t="n">
        <v>1300.59</v>
      </c>
      <c r="H148" s="0" t="n">
        <v>2</v>
      </c>
      <c r="I148" s="0" t="n">
        <v>49</v>
      </c>
      <c r="K148" s="0" t="n">
        <v>1300.65</v>
      </c>
      <c r="L148" s="0" t="n">
        <v>651.33606410313</v>
      </c>
      <c r="M148" s="0" t="n">
        <v>1300.65760280626</v>
      </c>
      <c r="N148" s="0" t="s">
        <v>20</v>
      </c>
      <c r="O148" s="0" t="s">
        <v>80</v>
      </c>
      <c r="P148" s="0" t="n">
        <v>5.84538981324172</v>
      </c>
    </row>
    <row r="149" customFormat="false" ht="15" hidden="false" customHeight="false" outlineLevel="0" collapsed="false">
      <c r="A149" s="0" t="s">
        <v>194</v>
      </c>
      <c r="B149" s="0" t="n">
        <v>36527</v>
      </c>
      <c r="C149" s="0" t="s">
        <v>195</v>
      </c>
      <c r="D149" s="0" t="s">
        <v>205</v>
      </c>
      <c r="E149" s="1" t="n">
        <f aca="false">LEN(D149)</f>
        <v>10</v>
      </c>
      <c r="F149" s="0" t="n">
        <v>529.3</v>
      </c>
      <c r="G149" s="0" t="n">
        <v>1056.59</v>
      </c>
      <c r="H149" s="0" t="n">
        <v>2</v>
      </c>
      <c r="I149" s="0" t="n">
        <v>60</v>
      </c>
      <c r="K149" s="0" t="n">
        <v>1056.63</v>
      </c>
      <c r="L149" s="0" t="n">
        <v>529.331955762427</v>
      </c>
      <c r="M149" s="0" t="n">
        <v>1056.64938612485</v>
      </c>
      <c r="N149" s="0" t="s">
        <v>23</v>
      </c>
      <c r="O149" s="0" t="s">
        <v>23</v>
      </c>
      <c r="P149" s="0" t="n">
        <v>18.3471270492119</v>
      </c>
    </row>
    <row r="150" customFormat="false" ht="15" hidden="false" customHeight="false" outlineLevel="0" collapsed="false">
      <c r="A150" s="0" t="s">
        <v>194</v>
      </c>
      <c r="B150" s="0" t="n">
        <v>36527</v>
      </c>
      <c r="C150" s="0" t="s">
        <v>195</v>
      </c>
      <c r="D150" s="0" t="s">
        <v>206</v>
      </c>
      <c r="E150" s="1" t="n">
        <f aca="false">LEN(D150)</f>
        <v>7</v>
      </c>
      <c r="F150" s="0" t="n">
        <v>472.2</v>
      </c>
      <c r="G150" s="0" t="n">
        <v>942.4</v>
      </c>
      <c r="H150" s="0" t="n">
        <v>2</v>
      </c>
      <c r="I150" s="0" t="n">
        <v>59</v>
      </c>
      <c r="K150" s="0" t="n">
        <v>942.44</v>
      </c>
      <c r="L150" s="0" t="n">
        <v>472.231244214239</v>
      </c>
      <c r="M150" s="0" t="n">
        <v>942.447963028478</v>
      </c>
      <c r="N150" s="0" t="s">
        <v>20</v>
      </c>
      <c r="O150" s="0" t="s">
        <v>85</v>
      </c>
      <c r="P150" s="0" t="n">
        <v>8.44937447216544</v>
      </c>
    </row>
    <row r="151" customFormat="false" ht="15" hidden="false" customHeight="false" outlineLevel="0" collapsed="false">
      <c r="A151" s="0" t="s">
        <v>194</v>
      </c>
      <c r="B151" s="0" t="n">
        <v>36527</v>
      </c>
      <c r="C151" s="0" t="s">
        <v>195</v>
      </c>
      <c r="D151" s="0" t="s">
        <v>207</v>
      </c>
      <c r="E151" s="1" t="n">
        <f aca="false">LEN(D151)</f>
        <v>9</v>
      </c>
      <c r="F151" s="0" t="n">
        <v>538.29</v>
      </c>
      <c r="G151" s="0" t="n">
        <v>1074.57</v>
      </c>
      <c r="H151" s="0" t="n">
        <v>2</v>
      </c>
      <c r="I151" s="0" t="n">
        <v>65</v>
      </c>
      <c r="K151" s="0" t="n">
        <v>1074.61</v>
      </c>
      <c r="L151" s="0" t="n">
        <v>538.313200068083</v>
      </c>
      <c r="M151" s="0" t="n">
        <v>1074.61187473617</v>
      </c>
      <c r="N151" s="0" t="s">
        <v>20</v>
      </c>
      <c r="O151" s="0" t="s">
        <v>80</v>
      </c>
      <c r="P151" s="0" t="n">
        <v>1.74457353413675</v>
      </c>
    </row>
    <row r="152" customFormat="false" ht="15" hidden="false" customHeight="false" outlineLevel="0" collapsed="false">
      <c r="A152" s="0" t="s">
        <v>194</v>
      </c>
      <c r="B152" s="0" t="n">
        <v>36527</v>
      </c>
      <c r="C152" s="0" t="s">
        <v>195</v>
      </c>
      <c r="D152" s="0" t="s">
        <v>207</v>
      </c>
      <c r="E152" s="1" t="n">
        <f aca="false">LEN(D152)</f>
        <v>9</v>
      </c>
      <c r="F152" s="0" t="n">
        <v>546.25</v>
      </c>
      <c r="G152" s="0" t="n">
        <v>1090.5</v>
      </c>
      <c r="H152" s="0" t="n">
        <v>2</v>
      </c>
      <c r="I152" s="0" t="n">
        <v>46</v>
      </c>
      <c r="J152" s="0" t="s">
        <v>39</v>
      </c>
      <c r="K152" s="0" t="n">
        <v>1090.61</v>
      </c>
      <c r="L152" s="0" t="n">
        <v>546.289495389474</v>
      </c>
      <c r="M152" s="0" t="n">
        <v>1090.56446537895</v>
      </c>
      <c r="N152" s="0" t="s">
        <v>20</v>
      </c>
      <c r="O152" s="0" t="s">
        <v>80</v>
      </c>
      <c r="P152" s="0" t="n">
        <v>41.7515161714354</v>
      </c>
    </row>
    <row r="153" customFormat="false" ht="15" hidden="false" customHeight="false" outlineLevel="0" collapsed="false">
      <c r="A153" s="0" t="s">
        <v>194</v>
      </c>
      <c r="B153" s="0" t="n">
        <v>36527</v>
      </c>
      <c r="C153" s="0" t="s">
        <v>195</v>
      </c>
      <c r="D153" s="0" t="s">
        <v>208</v>
      </c>
      <c r="E153" s="1" t="n">
        <f aca="false">LEN(D153)</f>
        <v>9</v>
      </c>
      <c r="F153" s="0" t="n">
        <v>509.75</v>
      </c>
      <c r="G153" s="0" t="n">
        <v>1017.5</v>
      </c>
      <c r="H153" s="0" t="n">
        <v>2</v>
      </c>
      <c r="I153" s="0" t="n">
        <v>57</v>
      </c>
      <c r="K153" s="0" t="n">
        <v>1017.52</v>
      </c>
      <c r="L153" s="0" t="n">
        <v>509.77246371489</v>
      </c>
      <c r="M153" s="0" t="n">
        <v>1017.53040202978</v>
      </c>
      <c r="N153" s="0" t="s">
        <v>23</v>
      </c>
      <c r="O153" s="0" t="s">
        <v>65</v>
      </c>
      <c r="P153" s="0" t="n">
        <v>10.2229241479437</v>
      </c>
    </row>
    <row r="154" customFormat="false" ht="15" hidden="false" customHeight="false" outlineLevel="0" collapsed="false">
      <c r="A154" s="0" t="s">
        <v>194</v>
      </c>
      <c r="B154" s="0" t="n">
        <v>36527</v>
      </c>
      <c r="C154" s="0" t="s">
        <v>195</v>
      </c>
      <c r="D154" s="0" t="s">
        <v>209</v>
      </c>
      <c r="E154" s="1" t="n">
        <f aca="false">LEN(D154)</f>
        <v>13</v>
      </c>
      <c r="F154" s="0" t="n">
        <v>513.92</v>
      </c>
      <c r="G154" s="0" t="n">
        <v>1538.74</v>
      </c>
      <c r="H154" s="0" t="n">
        <v>3</v>
      </c>
      <c r="I154" s="0" t="n">
        <v>51</v>
      </c>
      <c r="K154" s="0" t="n">
        <v>1538.81</v>
      </c>
      <c r="L154" s="0" t="n">
        <v>513.9528094712</v>
      </c>
      <c r="M154" s="0" t="n">
        <v>1538.8366403136</v>
      </c>
      <c r="N154" s="0" t="s">
        <v>23</v>
      </c>
      <c r="O154" s="0" t="s">
        <v>120</v>
      </c>
      <c r="P154" s="0" t="n">
        <v>17.3122826084035</v>
      </c>
    </row>
    <row r="155" customFormat="false" ht="15" hidden="false" customHeight="false" outlineLevel="0" collapsed="false">
      <c r="A155" s="0" t="s">
        <v>194</v>
      </c>
      <c r="B155" s="0" t="n">
        <v>36527</v>
      </c>
      <c r="C155" s="0" t="s">
        <v>195</v>
      </c>
      <c r="D155" s="0" t="s">
        <v>209</v>
      </c>
      <c r="E155" s="1" t="n">
        <f aca="false">LEN(D155)</f>
        <v>13</v>
      </c>
      <c r="F155" s="0" t="n">
        <v>385.68</v>
      </c>
      <c r="G155" s="0" t="n">
        <v>1538.71</v>
      </c>
      <c r="H155" s="0" t="n">
        <v>4</v>
      </c>
      <c r="I155" s="0" t="n">
        <v>44</v>
      </c>
      <c r="K155" s="0" t="n">
        <v>1538.81</v>
      </c>
      <c r="L155" s="0" t="n">
        <v>385.707119369871</v>
      </c>
      <c r="M155" s="0" t="n">
        <v>1538.79942667949</v>
      </c>
      <c r="N155" s="0" t="s">
        <v>23</v>
      </c>
      <c r="O155" s="0" t="s">
        <v>120</v>
      </c>
      <c r="P155" s="0" t="n">
        <v>6.87110203002491</v>
      </c>
    </row>
    <row r="156" customFormat="false" ht="15" hidden="false" customHeight="false" outlineLevel="0" collapsed="false">
      <c r="A156" s="0" t="s">
        <v>194</v>
      </c>
      <c r="B156" s="0" t="n">
        <v>36527</v>
      </c>
      <c r="C156" s="0" t="s">
        <v>195</v>
      </c>
      <c r="D156" s="0" t="s">
        <v>210</v>
      </c>
      <c r="E156" s="1" t="n">
        <f aca="false">LEN(D156)</f>
        <v>13</v>
      </c>
      <c r="F156" s="0" t="n">
        <v>721.31</v>
      </c>
      <c r="G156" s="0" t="n">
        <v>1440.61</v>
      </c>
      <c r="H156" s="0" t="n">
        <v>2</v>
      </c>
      <c r="I156" s="0" t="n">
        <v>102</v>
      </c>
      <c r="K156" s="0" t="n">
        <v>1440.7</v>
      </c>
      <c r="L156" s="0" t="n">
        <v>721.355475560806</v>
      </c>
      <c r="M156" s="0" t="n">
        <v>1440.69642572161</v>
      </c>
      <c r="N156" s="0" t="s">
        <v>20</v>
      </c>
      <c r="O156" s="0" t="s">
        <v>45</v>
      </c>
      <c r="P156" s="0" t="n">
        <v>2.48093176030913</v>
      </c>
    </row>
    <row r="157" customFormat="false" ht="15" hidden="false" customHeight="false" outlineLevel="0" collapsed="false">
      <c r="A157" s="0" t="s">
        <v>194</v>
      </c>
      <c r="B157" s="0" t="n">
        <v>36527</v>
      </c>
      <c r="C157" s="0" t="s">
        <v>195</v>
      </c>
      <c r="D157" s="0" t="s">
        <v>211</v>
      </c>
      <c r="E157" s="1" t="n">
        <f aca="false">LEN(D157)</f>
        <v>9</v>
      </c>
      <c r="F157" s="0" t="n">
        <v>537.26</v>
      </c>
      <c r="G157" s="0" t="n">
        <v>1072.51</v>
      </c>
      <c r="H157" s="0" t="n">
        <v>2</v>
      </c>
      <c r="I157" s="0" t="n">
        <v>64</v>
      </c>
      <c r="K157" s="0" t="n">
        <v>1072.58</v>
      </c>
      <c r="L157" s="0" t="n">
        <v>537.283173493318</v>
      </c>
      <c r="M157" s="0" t="n">
        <v>1072.55182158664</v>
      </c>
      <c r="N157" s="0" t="s">
        <v>23</v>
      </c>
      <c r="O157" s="0" t="s">
        <v>74</v>
      </c>
      <c r="P157" s="0" t="n">
        <v>26.2716192398054</v>
      </c>
    </row>
    <row r="158" customFormat="false" ht="15" hidden="false" customHeight="false" outlineLevel="0" collapsed="false">
      <c r="A158" s="0" t="s">
        <v>194</v>
      </c>
      <c r="B158" s="0" t="n">
        <v>36527</v>
      </c>
      <c r="C158" s="0" t="s">
        <v>195</v>
      </c>
      <c r="D158" s="0" t="s">
        <v>212</v>
      </c>
      <c r="E158" s="1" t="n">
        <f aca="false">LEN(D158)</f>
        <v>13</v>
      </c>
      <c r="F158" s="0" t="n">
        <v>789.89</v>
      </c>
      <c r="G158" s="0" t="n">
        <v>1577.78</v>
      </c>
      <c r="H158" s="0" t="n">
        <v>2</v>
      </c>
      <c r="I158" s="0" t="n">
        <v>40</v>
      </c>
      <c r="K158" s="0" t="n">
        <v>1577.83</v>
      </c>
      <c r="L158" s="0" t="n">
        <v>789.931098640868</v>
      </c>
      <c r="M158" s="0" t="n">
        <v>1577.84767188174</v>
      </c>
      <c r="N158" s="0" t="s">
        <v>23</v>
      </c>
      <c r="O158" s="0" t="s">
        <v>20</v>
      </c>
      <c r="P158" s="0" t="n">
        <v>11.2001177164414</v>
      </c>
    </row>
    <row r="159" customFormat="false" ht="15" hidden="false" customHeight="false" outlineLevel="0" collapsed="false">
      <c r="A159" s="0" t="s">
        <v>194</v>
      </c>
      <c r="B159" s="0" t="n">
        <v>36527</v>
      </c>
      <c r="C159" s="0" t="s">
        <v>195</v>
      </c>
      <c r="D159" s="0" t="s">
        <v>213</v>
      </c>
      <c r="E159" s="1" t="n">
        <f aca="false">LEN(D159)</f>
        <v>15</v>
      </c>
      <c r="F159" s="0" t="n">
        <v>793.28</v>
      </c>
      <c r="G159" s="0" t="n">
        <v>1584.56</v>
      </c>
      <c r="H159" s="0" t="n">
        <v>2</v>
      </c>
      <c r="I159" s="0" t="n">
        <v>104</v>
      </c>
      <c r="K159" s="0" t="n">
        <v>1584.69</v>
      </c>
      <c r="L159" s="0" t="n">
        <v>793.320845268811</v>
      </c>
      <c r="M159" s="0" t="n">
        <v>1584.62716513762</v>
      </c>
      <c r="N159" s="0" t="s">
        <v>20</v>
      </c>
      <c r="O159" s="0" t="s">
        <v>20</v>
      </c>
      <c r="P159" s="0" t="n">
        <v>39.6512014196549</v>
      </c>
    </row>
    <row r="160" customFormat="false" ht="15" hidden="false" customHeight="false" outlineLevel="0" collapsed="false">
      <c r="A160" s="0" t="s">
        <v>194</v>
      </c>
      <c r="B160" s="0" t="n">
        <v>36527</v>
      </c>
      <c r="C160" s="0" t="s">
        <v>195</v>
      </c>
      <c r="D160" s="0" t="s">
        <v>214</v>
      </c>
      <c r="E160" s="1" t="n">
        <f aca="false">LEN(D160)</f>
        <v>16</v>
      </c>
      <c r="F160" s="0" t="n">
        <v>571.9</v>
      </c>
      <c r="G160" s="0" t="n">
        <v>1712.7</v>
      </c>
      <c r="H160" s="0" t="n">
        <v>3</v>
      </c>
      <c r="I160" s="0" t="n">
        <v>53</v>
      </c>
      <c r="K160" s="0" t="n">
        <v>1712.79</v>
      </c>
      <c r="L160" s="0" t="n">
        <v>571.928348643767</v>
      </c>
      <c r="M160" s="0" t="n">
        <v>1712.7632578313</v>
      </c>
      <c r="N160" s="0" t="s">
        <v>20</v>
      </c>
      <c r="O160" s="0" t="s">
        <v>27</v>
      </c>
      <c r="P160" s="0" t="n">
        <v>15.6132209435549</v>
      </c>
    </row>
    <row r="161" customFormat="false" ht="15" hidden="false" customHeight="false" outlineLevel="0" collapsed="false">
      <c r="A161" s="0" t="s">
        <v>194</v>
      </c>
      <c r="B161" s="0" t="n">
        <v>36527</v>
      </c>
      <c r="C161" s="0" t="s">
        <v>195</v>
      </c>
      <c r="D161" s="0" t="s">
        <v>215</v>
      </c>
      <c r="E161" s="1" t="n">
        <f aca="false">LEN(D161)</f>
        <v>19</v>
      </c>
      <c r="F161" s="0" t="n">
        <v>679.3</v>
      </c>
      <c r="G161" s="0" t="n">
        <v>2034.89</v>
      </c>
      <c r="H161" s="0" t="n">
        <v>3</v>
      </c>
      <c r="I161" s="0" t="n">
        <v>72</v>
      </c>
      <c r="J161" s="0" t="s">
        <v>39</v>
      </c>
      <c r="K161" s="0" t="n">
        <v>2035.03</v>
      </c>
      <c r="L161" s="0" t="n">
        <v>679.33777690563</v>
      </c>
      <c r="M161" s="0" t="n">
        <v>2034.99154261689</v>
      </c>
      <c r="N161" s="0" t="s">
        <v>20</v>
      </c>
      <c r="O161" s="0" t="s">
        <v>74</v>
      </c>
      <c r="P161" s="0" t="n">
        <v>18.8976983675104</v>
      </c>
    </row>
    <row r="162" customFormat="false" ht="15" hidden="false" customHeight="false" outlineLevel="0" collapsed="false">
      <c r="A162" s="0" t="s">
        <v>216</v>
      </c>
      <c r="B162" s="0" t="n">
        <v>36627</v>
      </c>
      <c r="C162" s="0" t="s">
        <v>217</v>
      </c>
      <c r="D162" s="0" t="s">
        <v>201</v>
      </c>
      <c r="E162" s="1" t="n">
        <f aca="false">LEN(D162)</f>
        <v>16</v>
      </c>
      <c r="F162" s="0" t="n">
        <v>837.38</v>
      </c>
      <c r="G162" s="0" t="n">
        <v>1672.76</v>
      </c>
      <c r="H162" s="0" t="n">
        <v>2</v>
      </c>
      <c r="I162" s="0" t="n">
        <v>95</v>
      </c>
      <c r="K162" s="0" t="n">
        <v>1672.86</v>
      </c>
      <c r="L162" s="0" t="n">
        <v>837.43051960092</v>
      </c>
      <c r="M162" s="0" t="n">
        <v>1672.84651380184</v>
      </c>
      <c r="N162" s="0" t="s">
        <v>20</v>
      </c>
      <c r="O162" s="0" t="s">
        <v>74</v>
      </c>
      <c r="P162" s="0" t="n">
        <v>8.06176139044865</v>
      </c>
    </row>
    <row r="163" customFormat="false" ht="15" hidden="false" customHeight="false" outlineLevel="0" collapsed="false">
      <c r="A163" s="0" t="s">
        <v>216</v>
      </c>
      <c r="B163" s="0" t="n">
        <v>36627</v>
      </c>
      <c r="C163" s="0" t="s">
        <v>217</v>
      </c>
      <c r="D163" s="0" t="s">
        <v>207</v>
      </c>
      <c r="E163" s="1" t="n">
        <f aca="false">LEN(D163)</f>
        <v>9</v>
      </c>
      <c r="F163" s="0" t="n">
        <v>538.28</v>
      </c>
      <c r="G163" s="0" t="n">
        <v>1074.55</v>
      </c>
      <c r="H163" s="0" t="n">
        <v>2</v>
      </c>
      <c r="I163" s="0" t="n">
        <v>49</v>
      </c>
      <c r="K163" s="0" t="n">
        <v>1074.61</v>
      </c>
      <c r="L163" s="0" t="n">
        <v>538.317424297111</v>
      </c>
      <c r="M163" s="0" t="n">
        <v>1074.62032319422</v>
      </c>
      <c r="N163" s="0" t="s">
        <v>20</v>
      </c>
      <c r="O163" s="0" t="s">
        <v>80</v>
      </c>
      <c r="P163" s="0" t="n">
        <v>9.60645650161504</v>
      </c>
    </row>
    <row r="164" customFormat="false" ht="15" hidden="false" customHeight="false" outlineLevel="0" collapsed="false">
      <c r="A164" s="0" t="s">
        <v>216</v>
      </c>
      <c r="B164" s="0" t="n">
        <v>36627</v>
      </c>
      <c r="C164" s="0" t="s">
        <v>217</v>
      </c>
      <c r="D164" s="0" t="s">
        <v>210</v>
      </c>
      <c r="E164" s="1" t="n">
        <f aca="false">LEN(D164)</f>
        <v>13</v>
      </c>
      <c r="F164" s="0" t="n">
        <v>721.32</v>
      </c>
      <c r="G164" s="0" t="n">
        <v>1440.63</v>
      </c>
      <c r="H164" s="0" t="n">
        <v>2</v>
      </c>
      <c r="I164" s="0" t="n">
        <v>69</v>
      </c>
      <c r="K164" s="0" t="n">
        <v>1440.7</v>
      </c>
      <c r="L164" s="0" t="n">
        <v>721.365438220244</v>
      </c>
      <c r="M164" s="0" t="n">
        <v>1440.71635104049</v>
      </c>
      <c r="N164" s="0" t="s">
        <v>20</v>
      </c>
      <c r="O164" s="0" t="s">
        <v>45</v>
      </c>
      <c r="P164" s="0" t="n">
        <v>11.3493721723077</v>
      </c>
    </row>
    <row r="165" customFormat="false" ht="15" hidden="false" customHeight="false" outlineLevel="0" collapsed="false">
      <c r="A165" s="0" t="s">
        <v>216</v>
      </c>
      <c r="B165" s="0" t="n">
        <v>36627</v>
      </c>
      <c r="C165" s="0" t="s">
        <v>217</v>
      </c>
      <c r="D165" s="0" t="s">
        <v>211</v>
      </c>
      <c r="E165" s="1" t="n">
        <f aca="false">LEN(D165)</f>
        <v>9</v>
      </c>
      <c r="F165" s="0" t="n">
        <v>537.27</v>
      </c>
      <c r="G165" s="0" t="n">
        <v>1072.54</v>
      </c>
      <c r="H165" s="0" t="n">
        <v>2</v>
      </c>
      <c r="I165" s="0" t="n">
        <v>64</v>
      </c>
      <c r="K165" s="0" t="n">
        <v>1072.58</v>
      </c>
      <c r="L165" s="0" t="n">
        <v>537.307380076927</v>
      </c>
      <c r="M165" s="0" t="n">
        <v>1072.60023475385</v>
      </c>
      <c r="N165" s="0" t="s">
        <v>23</v>
      </c>
      <c r="O165" s="0" t="s">
        <v>74</v>
      </c>
      <c r="P165" s="0" t="n">
        <v>18.8654961443792</v>
      </c>
    </row>
    <row r="166" customFormat="false" ht="15" hidden="false" customHeight="false" outlineLevel="0" collapsed="false">
      <c r="A166" s="0" t="s">
        <v>218</v>
      </c>
      <c r="B166" s="0" t="n">
        <v>36294</v>
      </c>
      <c r="C166" s="0" t="s">
        <v>219</v>
      </c>
      <c r="D166" s="0" t="s">
        <v>220</v>
      </c>
      <c r="E166" s="1" t="n">
        <f aca="false">LEN(D166)</f>
        <v>9</v>
      </c>
      <c r="F166" s="0" t="n">
        <v>538.25</v>
      </c>
      <c r="G166" s="0" t="n">
        <v>1074.49</v>
      </c>
      <c r="H166" s="0" t="n">
        <v>2</v>
      </c>
      <c r="I166" s="0" t="n">
        <v>45</v>
      </c>
      <c r="K166" s="0" t="n">
        <v>1074.54</v>
      </c>
      <c r="L166" s="0" t="n">
        <v>538.28354025896</v>
      </c>
      <c r="M166" s="0" t="n">
        <v>1074.55255511792</v>
      </c>
      <c r="N166" s="0" t="s">
        <v>23</v>
      </c>
      <c r="O166" s="0" t="s">
        <v>27</v>
      </c>
      <c r="P166" s="0" t="n">
        <v>11.6841792019342</v>
      </c>
    </row>
    <row r="167" customFormat="false" ht="15" hidden="false" customHeight="false" outlineLevel="0" collapsed="false">
      <c r="A167" s="0" t="s">
        <v>218</v>
      </c>
      <c r="B167" s="0" t="n">
        <v>36294</v>
      </c>
      <c r="C167" s="0" t="s">
        <v>219</v>
      </c>
      <c r="D167" s="0" t="s">
        <v>221</v>
      </c>
      <c r="E167" s="1" t="n">
        <f aca="false">LEN(D167)</f>
        <v>11</v>
      </c>
      <c r="F167" s="0" t="n">
        <v>587.79</v>
      </c>
      <c r="G167" s="0" t="n">
        <v>1173.57</v>
      </c>
      <c r="H167" s="0" t="n">
        <v>2</v>
      </c>
      <c r="I167" s="0" t="n">
        <v>58</v>
      </c>
      <c r="K167" s="0" t="n">
        <v>1173.6</v>
      </c>
      <c r="L167" s="0" t="n">
        <v>587.82392540872</v>
      </c>
      <c r="M167" s="0" t="n">
        <v>1173.63332541744</v>
      </c>
      <c r="N167" s="0" t="s">
        <v>20</v>
      </c>
      <c r="O167" s="0" t="s">
        <v>21</v>
      </c>
      <c r="P167" s="0" t="n">
        <v>28.3958907975312</v>
      </c>
    </row>
    <row r="168" customFormat="false" ht="15" hidden="false" customHeight="false" outlineLevel="0" collapsed="false">
      <c r="A168" s="0" t="s">
        <v>218</v>
      </c>
      <c r="B168" s="0" t="n">
        <v>36294</v>
      </c>
      <c r="C168" s="0" t="s">
        <v>219</v>
      </c>
      <c r="D168" s="0" t="s">
        <v>222</v>
      </c>
      <c r="E168" s="1" t="n">
        <f aca="false">LEN(D168)</f>
        <v>16</v>
      </c>
      <c r="F168" s="0" t="n">
        <v>846.9</v>
      </c>
      <c r="G168" s="0" t="n">
        <v>1691.8</v>
      </c>
      <c r="H168" s="0" t="n">
        <v>2</v>
      </c>
      <c r="I168" s="0" t="n">
        <v>115</v>
      </c>
      <c r="K168" s="0" t="n">
        <v>1691.87</v>
      </c>
      <c r="L168" s="0" t="n">
        <v>846.942811021064</v>
      </c>
      <c r="M168" s="0" t="n">
        <v>1691.87109664213</v>
      </c>
      <c r="N168" s="0" t="s">
        <v>20</v>
      </c>
      <c r="O168" s="0" t="s">
        <v>85</v>
      </c>
      <c r="P168" s="0" t="n">
        <v>0.648183447393358</v>
      </c>
    </row>
    <row r="169" customFormat="false" ht="15" hidden="false" customHeight="false" outlineLevel="0" collapsed="false">
      <c r="A169" s="0" t="s">
        <v>218</v>
      </c>
      <c r="B169" s="0" t="n">
        <v>36294</v>
      </c>
      <c r="C169" s="0" t="s">
        <v>219</v>
      </c>
      <c r="D169" s="0" t="s">
        <v>223</v>
      </c>
      <c r="E169" s="1" t="n">
        <f aca="false">LEN(D169)</f>
        <v>11</v>
      </c>
      <c r="F169" s="0" t="n">
        <v>686.3</v>
      </c>
      <c r="G169" s="0" t="n">
        <v>1370.6</v>
      </c>
      <c r="H169" s="0" t="n">
        <v>2</v>
      </c>
      <c r="I169" s="0" t="n">
        <v>74</v>
      </c>
      <c r="K169" s="0" t="n">
        <v>1370.66</v>
      </c>
      <c r="L169" s="0" t="n">
        <v>686.337242725463</v>
      </c>
      <c r="M169" s="0" t="n">
        <v>1370.65996005093</v>
      </c>
      <c r="N169" s="0" t="s">
        <v>23</v>
      </c>
      <c r="O169" s="0" t="s">
        <v>80</v>
      </c>
      <c r="P169" s="0" t="n">
        <v>0.0291458667012086</v>
      </c>
      <c r="BM169" s="3"/>
      <c r="BS169" s="3"/>
    </row>
    <row r="170" customFormat="false" ht="15" hidden="false" customHeight="false" outlineLevel="0" collapsed="false">
      <c r="A170" s="0" t="s">
        <v>218</v>
      </c>
      <c r="B170" s="0" t="n">
        <v>36294</v>
      </c>
      <c r="C170" s="0" t="s">
        <v>219</v>
      </c>
      <c r="D170" s="0" t="s">
        <v>224</v>
      </c>
      <c r="E170" s="1" t="n">
        <f aca="false">LEN(D170)</f>
        <v>16</v>
      </c>
      <c r="F170" s="0" t="n">
        <v>833.92</v>
      </c>
      <c r="G170" s="0" t="n">
        <v>1665.83</v>
      </c>
      <c r="H170" s="0" t="n">
        <v>2</v>
      </c>
      <c r="I170" s="0" t="n">
        <v>85</v>
      </c>
      <c r="K170" s="0" t="n">
        <v>1665.85</v>
      </c>
      <c r="L170" s="0" t="n">
        <v>833.962213817714</v>
      </c>
      <c r="M170" s="0" t="n">
        <v>1665.90990223543</v>
      </c>
      <c r="N170" s="0" t="s">
        <v>20</v>
      </c>
      <c r="O170" s="0" t="s">
        <v>59</v>
      </c>
      <c r="P170" s="0" t="n">
        <v>35.958961148111</v>
      </c>
    </row>
    <row r="171" customFormat="false" ht="15" hidden="false" customHeight="false" outlineLevel="0" collapsed="false">
      <c r="A171" s="0" t="s">
        <v>218</v>
      </c>
      <c r="B171" s="0" t="n">
        <v>36294</v>
      </c>
      <c r="C171" s="0" t="s">
        <v>219</v>
      </c>
      <c r="D171" s="0" t="s">
        <v>225</v>
      </c>
      <c r="E171" s="1" t="n">
        <f aca="false">LEN(D171)</f>
        <v>7</v>
      </c>
      <c r="F171" s="0" t="n">
        <v>424.2</v>
      </c>
      <c r="G171" s="0" t="n">
        <v>846.4</v>
      </c>
      <c r="H171" s="0" t="n">
        <v>2</v>
      </c>
      <c r="I171" s="0" t="n">
        <v>42</v>
      </c>
      <c r="K171" s="0" t="n">
        <v>846.41</v>
      </c>
      <c r="L171" s="0" t="n">
        <v>424.228416527936</v>
      </c>
      <c r="M171" s="0" t="n">
        <v>846.442307655872</v>
      </c>
      <c r="N171" s="0" t="s">
        <v>23</v>
      </c>
      <c r="O171" s="0" t="s">
        <v>80</v>
      </c>
      <c r="P171" s="0" t="n">
        <v>38.1702199547881</v>
      </c>
    </row>
    <row r="172" customFormat="false" ht="15" hidden="false" customHeight="false" outlineLevel="0" collapsed="false">
      <c r="A172" s="0" t="s">
        <v>218</v>
      </c>
      <c r="B172" s="0" t="n">
        <v>36294</v>
      </c>
      <c r="C172" s="0" t="s">
        <v>219</v>
      </c>
      <c r="D172" s="0" t="s">
        <v>226</v>
      </c>
      <c r="E172" s="1" t="n">
        <f aca="false">LEN(D172)</f>
        <v>10</v>
      </c>
      <c r="F172" s="0" t="n">
        <v>479.77</v>
      </c>
      <c r="G172" s="0" t="n">
        <v>957.54</v>
      </c>
      <c r="H172" s="0" t="n">
        <v>2</v>
      </c>
      <c r="I172" s="0" t="n">
        <v>42</v>
      </c>
      <c r="K172" s="0" t="n">
        <v>957.56</v>
      </c>
      <c r="L172" s="0" t="n">
        <v>479.800287843451</v>
      </c>
      <c r="M172" s="0" t="n">
        <v>957.586050286903</v>
      </c>
      <c r="N172" s="0" t="s">
        <v>23</v>
      </c>
      <c r="O172" s="0" t="s">
        <v>49</v>
      </c>
      <c r="P172" s="0" t="n">
        <v>27.2048612126376</v>
      </c>
    </row>
    <row r="173" customFormat="false" ht="15" hidden="false" customHeight="false" outlineLevel="0" collapsed="false">
      <c r="A173" s="0" t="s">
        <v>227</v>
      </c>
      <c r="B173" s="0" t="n">
        <v>35972</v>
      </c>
      <c r="C173" s="0" t="s">
        <v>228</v>
      </c>
      <c r="D173" s="0" t="s">
        <v>229</v>
      </c>
      <c r="E173" s="1" t="n">
        <f aca="false">LEN(D173)</f>
        <v>13</v>
      </c>
      <c r="F173" s="0" t="n">
        <v>723.88</v>
      </c>
      <c r="G173" s="0" t="n">
        <v>1445.75</v>
      </c>
      <c r="H173" s="0" t="n">
        <v>2</v>
      </c>
      <c r="I173" s="0" t="n">
        <v>71</v>
      </c>
      <c r="K173" s="0" t="n">
        <v>1445.76</v>
      </c>
      <c r="L173" s="0" t="n">
        <v>723.9185082291</v>
      </c>
      <c r="M173" s="0" t="n">
        <v>1445.8224910582</v>
      </c>
      <c r="N173" s="0" t="s">
        <v>23</v>
      </c>
      <c r="O173" s="0" t="s">
        <v>63</v>
      </c>
      <c r="P173" s="0" t="n">
        <v>43.2236734998597</v>
      </c>
    </row>
    <row r="174" customFormat="false" ht="15" hidden="false" customHeight="false" outlineLevel="0" collapsed="false">
      <c r="A174" s="0" t="s">
        <v>227</v>
      </c>
      <c r="B174" s="0" t="n">
        <v>35972</v>
      </c>
      <c r="C174" s="0" t="s">
        <v>228</v>
      </c>
      <c r="D174" s="0" t="s">
        <v>230</v>
      </c>
      <c r="E174" s="1" t="n">
        <f aca="false">LEN(D174)</f>
        <v>15</v>
      </c>
      <c r="F174" s="0" t="n">
        <v>807.43</v>
      </c>
      <c r="G174" s="0" t="n">
        <v>1612.86</v>
      </c>
      <c r="H174" s="0" t="n">
        <v>2</v>
      </c>
      <c r="I174" s="0" t="n">
        <v>96</v>
      </c>
      <c r="K174" s="0" t="n">
        <v>1612.9</v>
      </c>
      <c r="L174" s="0" t="n">
        <v>807.479259633042</v>
      </c>
      <c r="M174" s="0" t="n">
        <v>1612.94399386608</v>
      </c>
      <c r="N174" s="0" t="s">
        <v>23</v>
      </c>
      <c r="O174" s="0" t="s">
        <v>80</v>
      </c>
      <c r="P174" s="0" t="n">
        <v>27.2762515247645</v>
      </c>
    </row>
    <row r="175" customFormat="false" ht="15" hidden="false" customHeight="false" outlineLevel="0" collapsed="false">
      <c r="A175" s="0" t="s">
        <v>227</v>
      </c>
      <c r="B175" s="0" t="n">
        <v>35972</v>
      </c>
      <c r="C175" s="0" t="s">
        <v>228</v>
      </c>
      <c r="D175" s="0" t="s">
        <v>231</v>
      </c>
      <c r="E175" s="1" t="n">
        <f aca="false">LEN(D175)</f>
        <v>8</v>
      </c>
      <c r="F175" s="0" t="n">
        <v>477.75</v>
      </c>
      <c r="G175" s="0" t="n">
        <v>953.5</v>
      </c>
      <c r="H175" s="0" t="n">
        <v>2</v>
      </c>
      <c r="I175" s="0" t="n">
        <v>40</v>
      </c>
      <c r="K175" s="0" t="n">
        <v>953.53</v>
      </c>
      <c r="L175" s="0" t="n">
        <v>477.780219820105</v>
      </c>
      <c r="M175" s="0" t="n">
        <v>953.545914240211</v>
      </c>
      <c r="N175" s="0" t="s">
        <v>20</v>
      </c>
      <c r="O175" s="0" t="s">
        <v>80</v>
      </c>
      <c r="P175" s="0" t="n">
        <v>16.6898159582718</v>
      </c>
    </row>
    <row r="176" customFormat="false" ht="15" hidden="false" customHeight="false" outlineLevel="0" collapsed="false">
      <c r="A176" s="0" t="s">
        <v>227</v>
      </c>
      <c r="B176" s="0" t="n">
        <v>35972</v>
      </c>
      <c r="C176" s="0" t="s">
        <v>228</v>
      </c>
      <c r="D176" s="0" t="s">
        <v>232</v>
      </c>
      <c r="E176" s="1" t="n">
        <f aca="false">LEN(D176)</f>
        <v>11</v>
      </c>
      <c r="F176" s="0" t="n">
        <v>578.27</v>
      </c>
      <c r="G176" s="0" t="n">
        <v>1154.53</v>
      </c>
      <c r="H176" s="0" t="n">
        <v>2</v>
      </c>
      <c r="I176" s="0" t="n">
        <v>77</v>
      </c>
      <c r="K176" s="0" t="n">
        <v>1154.57</v>
      </c>
      <c r="L176" s="0" t="n">
        <v>578.303604823445</v>
      </c>
      <c r="M176" s="0" t="n">
        <v>1154.59268424689</v>
      </c>
      <c r="N176" s="0" t="s">
        <v>20</v>
      </c>
      <c r="O176" s="0" t="s">
        <v>21</v>
      </c>
      <c r="P176" s="0" t="n">
        <v>19.6473551980422</v>
      </c>
    </row>
    <row r="177" customFormat="false" ht="15" hidden="false" customHeight="false" outlineLevel="0" collapsed="false">
      <c r="A177" s="0" t="s">
        <v>227</v>
      </c>
      <c r="B177" s="0" t="n">
        <v>35972</v>
      </c>
      <c r="C177" s="0" t="s">
        <v>228</v>
      </c>
      <c r="D177" s="0" t="s">
        <v>233</v>
      </c>
      <c r="E177" s="1" t="n">
        <f aca="false">LEN(D177)</f>
        <v>16</v>
      </c>
      <c r="F177" s="0" t="n">
        <v>852.9</v>
      </c>
      <c r="G177" s="0" t="n">
        <v>1703.8</v>
      </c>
      <c r="H177" s="0" t="n">
        <v>2</v>
      </c>
      <c r="I177" s="0" t="n">
        <v>102</v>
      </c>
      <c r="K177" s="0" t="n">
        <v>1703.89</v>
      </c>
      <c r="L177" s="0" t="n">
        <v>852.951257563425</v>
      </c>
      <c r="M177" s="0" t="n">
        <v>1703.88798972685</v>
      </c>
      <c r="N177" s="0" t="s">
        <v>20</v>
      </c>
      <c r="O177" s="0" t="s">
        <v>80</v>
      </c>
      <c r="P177" s="0" t="n">
        <v>1.17981392581848</v>
      </c>
    </row>
    <row r="178" customFormat="false" ht="15" hidden="false" customHeight="false" outlineLevel="0" collapsed="false">
      <c r="A178" s="0" t="s">
        <v>227</v>
      </c>
      <c r="B178" s="0" t="n">
        <v>35972</v>
      </c>
      <c r="C178" s="0" t="s">
        <v>228</v>
      </c>
      <c r="D178" s="0" t="s">
        <v>234</v>
      </c>
      <c r="E178" s="1" t="n">
        <f aca="false">LEN(D178)</f>
        <v>12</v>
      </c>
      <c r="F178" s="0" t="n">
        <v>670.78</v>
      </c>
      <c r="G178" s="0" t="n">
        <v>1339.55</v>
      </c>
      <c r="H178" s="0" t="n">
        <v>2</v>
      </c>
      <c r="I178" s="0" t="n">
        <v>42</v>
      </c>
      <c r="K178" s="0" t="n">
        <v>1339.6</v>
      </c>
      <c r="L178" s="0" t="n">
        <v>670.816720090646</v>
      </c>
      <c r="M178" s="0" t="n">
        <v>1339.61891478129</v>
      </c>
      <c r="N178" s="0" t="s">
        <v>23</v>
      </c>
      <c r="O178" s="0" t="s">
        <v>27</v>
      </c>
      <c r="P178" s="0" t="n">
        <v>14.1197232697047</v>
      </c>
    </row>
    <row r="179" customFormat="false" ht="15" hidden="false" customHeight="false" outlineLevel="0" collapsed="false">
      <c r="A179" s="0" t="s">
        <v>227</v>
      </c>
      <c r="B179" s="0" t="n">
        <v>35972</v>
      </c>
      <c r="C179" s="0" t="s">
        <v>228</v>
      </c>
      <c r="D179" s="0" t="s">
        <v>235</v>
      </c>
      <c r="E179" s="1" t="n">
        <f aca="false">LEN(D179)</f>
        <v>11</v>
      </c>
      <c r="F179" s="0" t="n">
        <v>637.81</v>
      </c>
      <c r="G179" s="0" t="n">
        <v>1273.62</v>
      </c>
      <c r="H179" s="0" t="n">
        <v>2</v>
      </c>
      <c r="I179" s="0" t="n">
        <v>74</v>
      </c>
      <c r="K179" s="0" t="n">
        <v>1273.64</v>
      </c>
      <c r="L179" s="0" t="n">
        <v>637.846530691732</v>
      </c>
      <c r="M179" s="0" t="n">
        <v>1273.67853598346</v>
      </c>
      <c r="N179" s="0" t="s">
        <v>20</v>
      </c>
      <c r="O179" s="0" t="s">
        <v>42</v>
      </c>
      <c r="P179" s="0" t="n">
        <v>30.2565744353323</v>
      </c>
    </row>
    <row r="180" customFormat="false" ht="15" hidden="false" customHeight="false" outlineLevel="0" collapsed="false">
      <c r="A180" s="0" t="s">
        <v>227</v>
      </c>
      <c r="B180" s="0" t="n">
        <v>35972</v>
      </c>
      <c r="C180" s="0" t="s">
        <v>228</v>
      </c>
      <c r="D180" s="0" t="s">
        <v>236</v>
      </c>
      <c r="E180" s="1" t="n">
        <f aca="false">LEN(D180)</f>
        <v>9</v>
      </c>
      <c r="F180" s="0" t="n">
        <v>553.76</v>
      </c>
      <c r="G180" s="0" t="n">
        <v>1105.52</v>
      </c>
      <c r="H180" s="0" t="n">
        <v>2</v>
      </c>
      <c r="I180" s="0" t="n">
        <v>56</v>
      </c>
      <c r="K180" s="0" t="n">
        <v>1105.58</v>
      </c>
      <c r="L180" s="0" t="n">
        <v>553.799901691689</v>
      </c>
      <c r="M180" s="0" t="n">
        <v>1105.58527798338</v>
      </c>
      <c r="N180" s="0" t="s">
        <v>23</v>
      </c>
      <c r="O180" s="0" t="s">
        <v>20</v>
      </c>
      <c r="P180" s="0" t="n">
        <v>4.77394976288132</v>
      </c>
    </row>
    <row r="181" customFormat="false" ht="15" hidden="false" customHeight="false" outlineLevel="0" collapsed="false">
      <c r="A181" s="0" t="s">
        <v>227</v>
      </c>
      <c r="B181" s="0" t="n">
        <v>35972</v>
      </c>
      <c r="C181" s="0" t="s">
        <v>228</v>
      </c>
      <c r="D181" s="0" t="s">
        <v>237</v>
      </c>
      <c r="E181" s="1" t="n">
        <f aca="false">LEN(D181)</f>
        <v>9</v>
      </c>
      <c r="F181" s="0" t="n">
        <v>501.28</v>
      </c>
      <c r="G181" s="0" t="n">
        <v>1000.55</v>
      </c>
      <c r="H181" s="0" t="n">
        <v>2</v>
      </c>
      <c r="I181" s="0" t="n">
        <v>58</v>
      </c>
      <c r="K181" s="0" t="n">
        <v>1000.59</v>
      </c>
      <c r="L181" s="0" t="n">
        <v>501.312223741357</v>
      </c>
      <c r="M181" s="0" t="n">
        <v>1000.60992208271</v>
      </c>
      <c r="N181" s="0" t="s">
        <v>20</v>
      </c>
      <c r="O181" s="0" t="s">
        <v>74</v>
      </c>
      <c r="P181" s="0" t="n">
        <v>19.9103356152519</v>
      </c>
    </row>
    <row r="182" customFormat="false" ht="15" hidden="false" customHeight="false" outlineLevel="0" collapsed="false">
      <c r="A182" s="0" t="s">
        <v>227</v>
      </c>
      <c r="B182" s="0" t="n">
        <v>35972</v>
      </c>
      <c r="C182" s="0" t="s">
        <v>228</v>
      </c>
      <c r="D182" s="0" t="s">
        <v>238</v>
      </c>
      <c r="E182" s="1" t="n">
        <f aca="false">LEN(D182)</f>
        <v>15</v>
      </c>
      <c r="F182" s="0" t="n">
        <v>600.61</v>
      </c>
      <c r="G182" s="0" t="n">
        <v>1798.83</v>
      </c>
      <c r="H182" s="0" t="n">
        <v>3</v>
      </c>
      <c r="I182" s="0" t="n">
        <v>51</v>
      </c>
      <c r="K182" s="0" t="n">
        <v>1798.89</v>
      </c>
      <c r="L182" s="0" t="n">
        <v>600.644357121243</v>
      </c>
      <c r="M182" s="0" t="n">
        <v>1798.91128326373</v>
      </c>
      <c r="N182" s="0" t="s">
        <v>20</v>
      </c>
      <c r="O182" s="0" t="s">
        <v>80</v>
      </c>
      <c r="P182" s="0" t="n">
        <v>11.8313313927889</v>
      </c>
    </row>
    <row r="183" customFormat="false" ht="15" hidden="false" customHeight="false" outlineLevel="0" collapsed="false">
      <c r="A183" s="0" t="s">
        <v>239</v>
      </c>
      <c r="B183" s="0" t="n">
        <v>76174</v>
      </c>
      <c r="C183" s="0" t="s">
        <v>240</v>
      </c>
      <c r="D183" s="0" t="s">
        <v>241</v>
      </c>
      <c r="E183" s="1" t="n">
        <f aca="false">LEN(D183)</f>
        <v>9</v>
      </c>
      <c r="F183" s="0" t="n">
        <v>500.25</v>
      </c>
      <c r="G183" s="0" t="n">
        <v>998.5</v>
      </c>
      <c r="H183" s="0" t="n">
        <v>2</v>
      </c>
      <c r="I183" s="0" t="n">
        <v>50</v>
      </c>
      <c r="K183" s="0" t="n">
        <v>998.61</v>
      </c>
      <c r="L183" s="0" t="n">
        <v>500.294373823532</v>
      </c>
      <c r="M183" s="0" t="n">
        <v>998.574222247064</v>
      </c>
      <c r="N183" s="0" t="s">
        <v>20</v>
      </c>
      <c r="O183" s="0" t="s">
        <v>74</v>
      </c>
      <c r="P183" s="0" t="n">
        <v>35.8275532345832</v>
      </c>
    </row>
    <row r="184" customFormat="false" ht="15" hidden="false" customHeight="false" outlineLevel="0" collapsed="false">
      <c r="A184" s="0" t="s">
        <v>239</v>
      </c>
      <c r="B184" s="0" t="n">
        <v>76174</v>
      </c>
      <c r="C184" s="0" t="s">
        <v>240</v>
      </c>
      <c r="D184" s="0" t="s">
        <v>242</v>
      </c>
      <c r="E184" s="1" t="n">
        <f aca="false">LEN(D184)</f>
        <v>11</v>
      </c>
      <c r="F184" s="0" t="n">
        <v>588.78</v>
      </c>
      <c r="G184" s="0" t="n">
        <v>1175.56</v>
      </c>
      <c r="H184" s="0" t="n">
        <v>2</v>
      </c>
      <c r="I184" s="0" t="n">
        <v>56</v>
      </c>
      <c r="K184" s="0" t="n">
        <v>1175.65</v>
      </c>
      <c r="L184" s="0" t="n">
        <v>588.827733760659</v>
      </c>
      <c r="M184" s="0" t="n">
        <v>1175.64094212132</v>
      </c>
      <c r="N184" s="0" t="s">
        <v>23</v>
      </c>
      <c r="O184" s="0" t="s">
        <v>85</v>
      </c>
      <c r="P184" s="0" t="n">
        <v>7.70457081796663</v>
      </c>
    </row>
    <row r="185" customFormat="false" ht="15" hidden="false" customHeight="false" outlineLevel="0" collapsed="false">
      <c r="A185" s="0" t="s">
        <v>239</v>
      </c>
      <c r="B185" s="0" t="n">
        <v>76174</v>
      </c>
      <c r="C185" s="0" t="s">
        <v>240</v>
      </c>
      <c r="D185" s="0" t="s">
        <v>243</v>
      </c>
      <c r="E185" s="1" t="n">
        <f aca="false">LEN(D185)</f>
        <v>16</v>
      </c>
      <c r="F185" s="0" t="n">
        <v>873.37</v>
      </c>
      <c r="G185" s="0" t="n">
        <v>1744.74</v>
      </c>
      <c r="H185" s="0" t="n">
        <v>2</v>
      </c>
      <c r="I185" s="0" t="n">
        <v>57</v>
      </c>
      <c r="K185" s="0" t="n">
        <v>1744.83</v>
      </c>
      <c r="L185" s="0" t="n">
        <v>873.428534670033</v>
      </c>
      <c r="M185" s="0" t="n">
        <v>1744.84254394007</v>
      </c>
      <c r="N185" s="0" t="s">
        <v>23</v>
      </c>
      <c r="O185" s="0" t="s">
        <v>32</v>
      </c>
      <c r="P185" s="0" t="n">
        <v>7.18920471708262</v>
      </c>
    </row>
    <row r="186" customFormat="false" ht="15" hidden="false" customHeight="false" outlineLevel="0" collapsed="false">
      <c r="A186" s="0" t="s">
        <v>239</v>
      </c>
      <c r="B186" s="0" t="n">
        <v>76174</v>
      </c>
      <c r="C186" s="0" t="s">
        <v>240</v>
      </c>
      <c r="D186" s="0" t="s">
        <v>244</v>
      </c>
      <c r="E186" s="1" t="n">
        <f aca="false">LEN(D186)</f>
        <v>13</v>
      </c>
      <c r="F186" s="0" t="n">
        <v>739.86</v>
      </c>
      <c r="G186" s="0" t="n">
        <v>1477.72</v>
      </c>
      <c r="H186" s="0" t="n">
        <v>2</v>
      </c>
      <c r="I186" s="0" t="n">
        <v>72</v>
      </c>
      <c r="K186" s="0" t="n">
        <v>1477.8</v>
      </c>
      <c r="L186" s="0" t="n">
        <v>739.913467628287</v>
      </c>
      <c r="M186" s="0" t="n">
        <v>1477.81240985657</v>
      </c>
      <c r="N186" s="0" t="s">
        <v>20</v>
      </c>
      <c r="O186" s="0" t="s">
        <v>63</v>
      </c>
      <c r="P186" s="0" t="n">
        <v>8.39752102726695</v>
      </c>
    </row>
    <row r="187" customFormat="false" ht="15" hidden="false" customHeight="false" outlineLevel="0" collapsed="false">
      <c r="A187" s="0" t="s">
        <v>239</v>
      </c>
      <c r="B187" s="0" t="n">
        <v>76174</v>
      </c>
      <c r="C187" s="0" t="s">
        <v>240</v>
      </c>
      <c r="D187" s="0" t="s">
        <v>245</v>
      </c>
      <c r="E187" s="1" t="n">
        <f aca="false">LEN(D187)</f>
        <v>16</v>
      </c>
      <c r="F187" s="0" t="n">
        <v>882.39</v>
      </c>
      <c r="G187" s="0" t="n">
        <v>1762.78</v>
      </c>
      <c r="H187" s="0" t="n">
        <v>2</v>
      </c>
      <c r="I187" s="0" t="n">
        <v>83</v>
      </c>
      <c r="K187" s="0" t="n">
        <v>1762.88</v>
      </c>
      <c r="L187" s="0" t="n">
        <v>882.448877001818</v>
      </c>
      <c r="M187" s="0" t="n">
        <v>1762.88322860364</v>
      </c>
      <c r="N187" s="0" t="s">
        <v>23</v>
      </c>
      <c r="O187" s="0" t="s">
        <v>65</v>
      </c>
      <c r="P187" s="0" t="n">
        <v>1.8314369868097</v>
      </c>
    </row>
    <row r="188" customFormat="false" ht="15" hidden="false" customHeight="false" outlineLevel="0" collapsed="false">
      <c r="A188" s="0" t="s">
        <v>239</v>
      </c>
      <c r="B188" s="0" t="n">
        <v>76174</v>
      </c>
      <c r="C188" s="0" t="s">
        <v>240</v>
      </c>
      <c r="D188" s="0" t="s">
        <v>246</v>
      </c>
      <c r="E188" s="1" t="n">
        <f aca="false">LEN(D188)</f>
        <v>10</v>
      </c>
      <c r="F188" s="0" t="n">
        <v>565.78</v>
      </c>
      <c r="G188" s="0" t="n">
        <v>1129.56</v>
      </c>
      <c r="H188" s="0" t="n">
        <v>2</v>
      </c>
      <c r="I188" s="0" t="n">
        <v>57</v>
      </c>
      <c r="K188" s="0" t="n">
        <v>1129.63</v>
      </c>
      <c r="L188" s="0" t="n">
        <v>565.826860852561</v>
      </c>
      <c r="M188" s="0" t="n">
        <v>1129.63919630512</v>
      </c>
      <c r="N188" s="0" t="s">
        <v>20</v>
      </c>
      <c r="O188" s="0" t="s">
        <v>80</v>
      </c>
      <c r="P188" s="0" t="n">
        <v>8.14098875012568</v>
      </c>
    </row>
    <row r="189" customFormat="false" ht="15" hidden="false" customHeight="false" outlineLevel="0" collapsed="false">
      <c r="A189" s="0" t="s">
        <v>239</v>
      </c>
      <c r="B189" s="0" t="n">
        <v>76174</v>
      </c>
      <c r="C189" s="0" t="s">
        <v>240</v>
      </c>
      <c r="D189" s="0" t="s">
        <v>247</v>
      </c>
      <c r="E189" s="1" t="n">
        <f aca="false">LEN(D189)</f>
        <v>26</v>
      </c>
      <c r="F189" s="0" t="n">
        <v>920.39</v>
      </c>
      <c r="G189" s="0" t="n">
        <v>2758.15</v>
      </c>
      <c r="H189" s="0" t="n">
        <v>3</v>
      </c>
      <c r="I189" s="0" t="n">
        <v>50</v>
      </c>
      <c r="K189" s="0" t="n">
        <v>2758.35</v>
      </c>
      <c r="L189" s="0" t="n">
        <v>920.450319197806</v>
      </c>
      <c r="M189" s="0" t="n">
        <v>2758.32916949342</v>
      </c>
      <c r="N189" s="0" t="s">
        <v>23</v>
      </c>
      <c r="O189" s="0" t="s">
        <v>63</v>
      </c>
      <c r="P189" s="0" t="n">
        <v>7.55179965652285</v>
      </c>
    </row>
    <row r="190" customFormat="false" ht="15" hidden="false" customHeight="false" outlineLevel="0" collapsed="false">
      <c r="A190" s="0" t="s">
        <v>239</v>
      </c>
      <c r="B190" s="0" t="n">
        <v>76174</v>
      </c>
      <c r="C190" s="0" t="s">
        <v>240</v>
      </c>
      <c r="D190" s="0" t="s">
        <v>248</v>
      </c>
      <c r="E190" s="1" t="n">
        <f aca="false">LEN(D190)</f>
        <v>16</v>
      </c>
      <c r="F190" s="0" t="n">
        <v>861.39</v>
      </c>
      <c r="G190" s="0" t="n">
        <v>1720.78</v>
      </c>
      <c r="H190" s="0" t="n">
        <v>2</v>
      </c>
      <c r="I190" s="0" t="n">
        <v>94</v>
      </c>
      <c r="K190" s="0" t="n">
        <v>1720.9</v>
      </c>
      <c r="L190" s="0" t="n">
        <v>861.448079998772</v>
      </c>
      <c r="M190" s="0" t="n">
        <v>1720.88163459754</v>
      </c>
      <c r="N190" s="0" t="s">
        <v>20</v>
      </c>
      <c r="O190" s="0" t="s">
        <v>80</v>
      </c>
      <c r="P190" s="0" t="n">
        <v>10.6719753947155</v>
      </c>
    </row>
    <row r="191" customFormat="false" ht="15" hidden="false" customHeight="false" outlineLevel="0" collapsed="false">
      <c r="A191" s="0" t="s">
        <v>239</v>
      </c>
      <c r="B191" s="0" t="n">
        <v>76174</v>
      </c>
      <c r="C191" s="0" t="s">
        <v>240</v>
      </c>
      <c r="D191" s="0" t="s">
        <v>249</v>
      </c>
      <c r="E191" s="1" t="n">
        <f aca="false">LEN(D191)</f>
        <v>16</v>
      </c>
      <c r="F191" s="0" t="n">
        <v>590.22</v>
      </c>
      <c r="G191" s="0" t="n">
        <v>1767.64</v>
      </c>
      <c r="H191" s="0" t="n">
        <v>3</v>
      </c>
      <c r="I191" s="0" t="n">
        <v>114</v>
      </c>
      <c r="K191" s="0" t="n">
        <v>1767.9</v>
      </c>
      <c r="L191" s="0" t="n">
        <v>590.267788412296</v>
      </c>
      <c r="M191" s="0" t="n">
        <v>1767.78157713689</v>
      </c>
      <c r="N191" s="0" t="s">
        <v>20</v>
      </c>
      <c r="O191" s="0" t="s">
        <v>80</v>
      </c>
      <c r="P191" s="0" t="n">
        <v>66.9850461626428</v>
      </c>
    </row>
    <row r="192" customFormat="false" ht="15" hidden="false" customHeight="false" outlineLevel="0" collapsed="false">
      <c r="A192" s="0" t="s">
        <v>239</v>
      </c>
      <c r="B192" s="0" t="n">
        <v>76174</v>
      </c>
      <c r="C192" s="0" t="s">
        <v>240</v>
      </c>
      <c r="D192" s="0" t="s">
        <v>250</v>
      </c>
      <c r="E192" s="1" t="n">
        <f aca="false">LEN(D192)</f>
        <v>21</v>
      </c>
      <c r="F192" s="0" t="n">
        <v>760.35</v>
      </c>
      <c r="G192" s="0" t="n">
        <v>2278.04</v>
      </c>
      <c r="H192" s="0" t="n">
        <v>3</v>
      </c>
      <c r="I192" s="0" t="n">
        <v>40</v>
      </c>
      <c r="K192" s="0" t="n">
        <v>2278.17</v>
      </c>
      <c r="L192" s="0" t="n">
        <v>760.404245275545</v>
      </c>
      <c r="M192" s="0" t="n">
        <v>2278.19094772663</v>
      </c>
      <c r="N192" s="0" t="s">
        <v>23</v>
      </c>
      <c r="O192" s="0" t="s">
        <v>47</v>
      </c>
      <c r="P192" s="0" t="n">
        <v>9.19497958183501</v>
      </c>
    </row>
    <row r="193" customFormat="false" ht="15" hidden="false" customHeight="false" outlineLevel="0" collapsed="false">
      <c r="A193" s="0" t="s">
        <v>239</v>
      </c>
      <c r="B193" s="0" t="n">
        <v>76174</v>
      </c>
      <c r="C193" s="0" t="s">
        <v>240</v>
      </c>
      <c r="D193" s="0" t="s">
        <v>251</v>
      </c>
      <c r="E193" s="1" t="n">
        <f aca="false">LEN(D193)</f>
        <v>9</v>
      </c>
      <c r="F193" s="0" t="n">
        <v>536.74</v>
      </c>
      <c r="G193" s="0" t="n">
        <v>1071.47</v>
      </c>
      <c r="H193" s="0" t="n">
        <v>2</v>
      </c>
      <c r="I193" s="0" t="n">
        <v>41</v>
      </c>
      <c r="K193" s="0" t="n">
        <v>1071.59</v>
      </c>
      <c r="L193" s="0" t="n">
        <v>536.785758711206</v>
      </c>
      <c r="M193" s="0" t="n">
        <v>1071.55699202241</v>
      </c>
      <c r="N193" s="0" t="s">
        <v>23</v>
      </c>
      <c r="O193" s="0" t="s">
        <v>23</v>
      </c>
      <c r="P193" s="0" t="n">
        <v>30.8028047929835</v>
      </c>
    </row>
    <row r="194" customFormat="false" ht="15" hidden="false" customHeight="false" outlineLevel="0" collapsed="false">
      <c r="A194" s="0" t="s">
        <v>239</v>
      </c>
      <c r="B194" s="0" t="n">
        <v>76174</v>
      </c>
      <c r="C194" s="0" t="s">
        <v>240</v>
      </c>
      <c r="D194" s="0" t="s">
        <v>252</v>
      </c>
      <c r="E194" s="1" t="n">
        <f aca="false">LEN(D194)</f>
        <v>9</v>
      </c>
      <c r="F194" s="0" t="n">
        <v>546.24</v>
      </c>
      <c r="G194" s="0" t="n">
        <v>1090.47</v>
      </c>
      <c r="H194" s="0" t="n">
        <v>2</v>
      </c>
      <c r="I194" s="0" t="n">
        <v>42</v>
      </c>
      <c r="K194" s="0" t="n">
        <v>1090.53</v>
      </c>
      <c r="L194" s="0" t="n">
        <v>546.286119260203</v>
      </c>
      <c r="M194" s="0" t="n">
        <v>1090.55771312041</v>
      </c>
      <c r="N194" s="0" t="s">
        <v>23</v>
      </c>
      <c r="O194" s="0" t="s">
        <v>47</v>
      </c>
      <c r="P194" s="0" t="n">
        <v>25.4125245576976</v>
      </c>
    </row>
    <row r="195" customFormat="false" ht="15" hidden="false" customHeight="false" outlineLevel="0" collapsed="false">
      <c r="A195" s="0" t="s">
        <v>239</v>
      </c>
      <c r="B195" s="0" t="n">
        <v>76174</v>
      </c>
      <c r="C195" s="0" t="s">
        <v>240</v>
      </c>
      <c r="D195" s="0" t="s">
        <v>253</v>
      </c>
      <c r="E195" s="1" t="n">
        <f aca="false">LEN(D195)</f>
        <v>16</v>
      </c>
      <c r="F195" s="0" t="n">
        <v>573.24</v>
      </c>
      <c r="G195" s="0" t="n">
        <v>1716.71</v>
      </c>
      <c r="H195" s="0" t="n">
        <v>3</v>
      </c>
      <c r="I195" s="0" t="n">
        <v>45</v>
      </c>
      <c r="K195" s="0" t="n">
        <v>1716.83</v>
      </c>
      <c r="L195" s="0" t="n">
        <v>573.287143978405</v>
      </c>
      <c r="M195" s="0" t="n">
        <v>1716.83964383521</v>
      </c>
      <c r="N195" s="0" t="s">
        <v>20</v>
      </c>
      <c r="O195" s="0" t="s">
        <v>27</v>
      </c>
      <c r="P195" s="0" t="n">
        <v>5.61723363103761</v>
      </c>
    </row>
    <row r="196" customFormat="false" ht="15" hidden="false" customHeight="false" outlineLevel="0" collapsed="false">
      <c r="A196" s="0" t="s">
        <v>239</v>
      </c>
      <c r="B196" s="0" t="n">
        <v>76174</v>
      </c>
      <c r="C196" s="0" t="s">
        <v>240</v>
      </c>
      <c r="D196" s="0" t="s">
        <v>254</v>
      </c>
      <c r="E196" s="1" t="n">
        <f aca="false">LEN(D196)</f>
        <v>15</v>
      </c>
      <c r="F196" s="0" t="n">
        <v>891.89</v>
      </c>
      <c r="G196" s="0" t="n">
        <v>1781.78</v>
      </c>
      <c r="H196" s="0" t="n">
        <v>2</v>
      </c>
      <c r="I196" s="0" t="n">
        <v>88</v>
      </c>
      <c r="K196" s="0" t="n">
        <v>1781.87</v>
      </c>
      <c r="L196" s="0" t="n">
        <v>891.949237550815</v>
      </c>
      <c r="M196" s="0" t="n">
        <v>1781.88394970163</v>
      </c>
      <c r="N196" s="0" t="s">
        <v>20</v>
      </c>
      <c r="O196" s="0" t="s">
        <v>80</v>
      </c>
      <c r="P196" s="0" t="n">
        <v>7.82868650889183</v>
      </c>
    </row>
    <row r="197" customFormat="false" ht="15" hidden="false" customHeight="false" outlineLevel="0" collapsed="false">
      <c r="A197" s="0" t="s">
        <v>255</v>
      </c>
      <c r="B197" s="0" t="n">
        <v>75577</v>
      </c>
      <c r="C197" s="0" t="s">
        <v>256</v>
      </c>
      <c r="D197" s="0" t="s">
        <v>241</v>
      </c>
      <c r="E197" s="1" t="n">
        <f aca="false">LEN(D197)</f>
        <v>9</v>
      </c>
      <c r="F197" s="0" t="n">
        <v>500.28</v>
      </c>
      <c r="G197" s="0" t="n">
        <v>998.55</v>
      </c>
      <c r="H197" s="0" t="n">
        <v>2</v>
      </c>
      <c r="I197" s="0" t="n">
        <v>52</v>
      </c>
      <c r="K197" s="0" t="n">
        <v>998.61</v>
      </c>
      <c r="L197" s="0" t="n">
        <v>500.318781952709</v>
      </c>
      <c r="M197" s="0" t="n">
        <v>998.623038505419</v>
      </c>
      <c r="N197" s="0" t="s">
        <v>20</v>
      </c>
      <c r="O197" s="0" t="s">
        <v>74</v>
      </c>
      <c r="P197" s="0" t="n">
        <v>13.0566541678286</v>
      </c>
    </row>
    <row r="198" customFormat="false" ht="15" hidden="false" customHeight="false" outlineLevel="0" collapsed="false">
      <c r="A198" s="0" t="s">
        <v>255</v>
      </c>
      <c r="B198" s="0" t="n">
        <v>75577</v>
      </c>
      <c r="C198" s="0" t="s">
        <v>256</v>
      </c>
      <c r="D198" s="0" t="s">
        <v>242</v>
      </c>
      <c r="E198" s="1" t="n">
        <f aca="false">LEN(D198)</f>
        <v>11</v>
      </c>
      <c r="F198" s="0" t="n">
        <v>588.81</v>
      </c>
      <c r="G198" s="0" t="n">
        <v>1175.61</v>
      </c>
      <c r="H198" s="0" t="n">
        <v>2</v>
      </c>
      <c r="I198" s="0" t="n">
        <v>56</v>
      </c>
      <c r="K198" s="0" t="n">
        <v>1175.65</v>
      </c>
      <c r="L198" s="0" t="n">
        <v>588.83866704607</v>
      </c>
      <c r="M198" s="0" t="n">
        <v>1175.66280869214</v>
      </c>
      <c r="N198" s="0" t="s">
        <v>23</v>
      </c>
      <c r="O198" s="0" t="s">
        <v>85</v>
      </c>
      <c r="P198" s="0" t="n">
        <v>10.8949875735801</v>
      </c>
    </row>
    <row r="199" customFormat="false" ht="15" hidden="false" customHeight="false" outlineLevel="0" collapsed="false">
      <c r="A199" s="0" t="s">
        <v>255</v>
      </c>
      <c r="B199" s="0" t="n">
        <v>75577</v>
      </c>
      <c r="C199" s="0" t="s">
        <v>256</v>
      </c>
      <c r="D199" s="0" t="s">
        <v>243</v>
      </c>
      <c r="E199" s="1" t="n">
        <f aca="false">LEN(D199)</f>
        <v>16</v>
      </c>
      <c r="F199" s="0" t="n">
        <v>873.39</v>
      </c>
      <c r="G199" s="0" t="n">
        <v>1744.77</v>
      </c>
      <c r="H199" s="0" t="n">
        <v>2</v>
      </c>
      <c r="I199" s="0" t="n">
        <v>62</v>
      </c>
      <c r="K199" s="0" t="n">
        <v>1744.83</v>
      </c>
      <c r="L199" s="0" t="n">
        <v>873.4382817488</v>
      </c>
      <c r="M199" s="0" t="n">
        <v>1744.8620380976</v>
      </c>
      <c r="N199" s="0" t="s">
        <v>23</v>
      </c>
      <c r="O199" s="0" t="s">
        <v>32</v>
      </c>
      <c r="P199" s="0" t="n">
        <v>18.3617301394964</v>
      </c>
    </row>
    <row r="200" customFormat="false" ht="15" hidden="false" customHeight="false" outlineLevel="0" collapsed="false">
      <c r="A200" s="0" t="s">
        <v>255</v>
      </c>
      <c r="B200" s="0" t="n">
        <v>75577</v>
      </c>
      <c r="C200" s="0" t="s">
        <v>256</v>
      </c>
      <c r="D200" s="0" t="s">
        <v>245</v>
      </c>
      <c r="E200" s="1" t="n">
        <f aca="false">LEN(D200)</f>
        <v>16</v>
      </c>
      <c r="F200" s="0" t="n">
        <v>588.6</v>
      </c>
      <c r="G200" s="0" t="n">
        <v>1762.79</v>
      </c>
      <c r="H200" s="0" t="n">
        <v>3</v>
      </c>
      <c r="I200" s="0" t="n">
        <v>82</v>
      </c>
      <c r="K200" s="0" t="n">
        <v>1762.88</v>
      </c>
      <c r="L200" s="0" t="n">
        <v>588.637713365077</v>
      </c>
      <c r="M200" s="0" t="n">
        <v>1762.89135199523</v>
      </c>
      <c r="N200" s="0" t="s">
        <v>23</v>
      </c>
      <c r="O200" s="0" t="s">
        <v>65</v>
      </c>
      <c r="P200" s="0" t="n">
        <v>6.43945999168581</v>
      </c>
    </row>
    <row r="201" customFormat="false" ht="15" hidden="false" customHeight="false" outlineLevel="0" collapsed="false">
      <c r="A201" s="0" t="s">
        <v>255</v>
      </c>
      <c r="B201" s="0" t="n">
        <v>75577</v>
      </c>
      <c r="C201" s="0" t="s">
        <v>256</v>
      </c>
      <c r="D201" s="0" t="s">
        <v>245</v>
      </c>
      <c r="E201" s="1" t="n">
        <f aca="false">LEN(D201)</f>
        <v>16</v>
      </c>
      <c r="F201" s="0" t="n">
        <v>890.42</v>
      </c>
      <c r="G201" s="0" t="n">
        <v>1778.83</v>
      </c>
      <c r="H201" s="0" t="n">
        <v>2</v>
      </c>
      <c r="I201" s="0" t="n">
        <v>62</v>
      </c>
      <c r="J201" s="0" t="s">
        <v>39</v>
      </c>
      <c r="K201" s="0" t="n">
        <v>1778.87</v>
      </c>
      <c r="L201" s="0" t="n">
        <v>890.464118209034</v>
      </c>
      <c r="M201" s="0" t="n">
        <v>1778.91371101807</v>
      </c>
      <c r="N201" s="0" t="s">
        <v>23</v>
      </c>
      <c r="O201" s="0" t="s">
        <v>65</v>
      </c>
      <c r="P201" s="0" t="n">
        <v>24.5723510251182</v>
      </c>
    </row>
    <row r="202" customFormat="false" ht="15" hidden="false" customHeight="false" outlineLevel="0" collapsed="false">
      <c r="A202" s="0" t="s">
        <v>255</v>
      </c>
      <c r="B202" s="0" t="n">
        <v>75577</v>
      </c>
      <c r="C202" s="0" t="s">
        <v>256</v>
      </c>
      <c r="D202" s="0" t="s">
        <v>246</v>
      </c>
      <c r="E202" s="1" t="n">
        <f aca="false">LEN(D202)</f>
        <v>10</v>
      </c>
      <c r="F202" s="0" t="n">
        <v>565.81</v>
      </c>
      <c r="G202" s="0" t="n">
        <v>1129.61</v>
      </c>
      <c r="H202" s="0" t="n">
        <v>2</v>
      </c>
      <c r="I202" s="0" t="n">
        <v>50</v>
      </c>
      <c r="K202" s="0" t="n">
        <v>1129.63</v>
      </c>
      <c r="L202" s="0" t="n">
        <v>565.838233973747</v>
      </c>
      <c r="M202" s="0" t="n">
        <v>1129.66194254749</v>
      </c>
      <c r="N202" s="0" t="s">
        <v>20</v>
      </c>
      <c r="O202" s="0" t="s">
        <v>80</v>
      </c>
      <c r="P202" s="0" t="n">
        <v>28.2769999860856</v>
      </c>
    </row>
    <row r="203" customFormat="false" ht="15" hidden="false" customHeight="false" outlineLevel="0" collapsed="false">
      <c r="A203" s="0" t="s">
        <v>255</v>
      </c>
      <c r="B203" s="0" t="n">
        <v>75577</v>
      </c>
      <c r="C203" s="0" t="s">
        <v>256</v>
      </c>
      <c r="D203" s="0" t="s">
        <v>248</v>
      </c>
      <c r="E203" s="1" t="n">
        <f aca="false">LEN(D203)</f>
        <v>16</v>
      </c>
      <c r="F203" s="0" t="n">
        <v>574.6</v>
      </c>
      <c r="G203" s="0" t="n">
        <v>1720.8</v>
      </c>
      <c r="H203" s="0" t="n">
        <v>3</v>
      </c>
      <c r="I203" s="0" t="n">
        <v>54</v>
      </c>
      <c r="K203" s="0" t="n">
        <v>1720.9</v>
      </c>
      <c r="L203" s="0" t="n">
        <v>574.636703239814</v>
      </c>
      <c r="M203" s="0" t="n">
        <v>1720.88832161944</v>
      </c>
      <c r="N203" s="0" t="s">
        <v>20</v>
      </c>
      <c r="O203" s="0" t="s">
        <v>80</v>
      </c>
      <c r="P203" s="0" t="n">
        <v>6.78620521763788</v>
      </c>
    </row>
    <row r="204" customFormat="false" ht="15" hidden="false" customHeight="false" outlineLevel="0" collapsed="false">
      <c r="A204" s="0" t="s">
        <v>255</v>
      </c>
      <c r="B204" s="0" t="n">
        <v>75577</v>
      </c>
      <c r="C204" s="0" t="s">
        <v>256</v>
      </c>
      <c r="D204" s="0" t="s">
        <v>249</v>
      </c>
      <c r="E204" s="1" t="n">
        <f aca="false">LEN(D204)</f>
        <v>16</v>
      </c>
      <c r="F204" s="0" t="n">
        <v>884.93</v>
      </c>
      <c r="G204" s="0" t="n">
        <v>1767.85</v>
      </c>
      <c r="H204" s="0" t="n">
        <v>2</v>
      </c>
      <c r="I204" s="0" t="n">
        <v>114</v>
      </c>
      <c r="K204" s="0" t="n">
        <v>1767.9</v>
      </c>
      <c r="L204" s="0" t="n">
        <v>884.983257650503</v>
      </c>
      <c r="M204" s="0" t="n">
        <v>1767.95198990101</v>
      </c>
      <c r="N204" s="0" t="s">
        <v>20</v>
      </c>
      <c r="O204" s="0" t="s">
        <v>80</v>
      </c>
      <c r="P204" s="0" t="n">
        <v>29.4077159377999</v>
      </c>
    </row>
    <row r="205" customFormat="false" ht="15" hidden="false" customHeight="false" outlineLevel="0" collapsed="false">
      <c r="A205" s="0" t="s">
        <v>255</v>
      </c>
      <c r="B205" s="0" t="n">
        <v>75577</v>
      </c>
      <c r="C205" s="0" t="s">
        <v>256</v>
      </c>
      <c r="D205" s="0" t="s">
        <v>249</v>
      </c>
      <c r="E205" s="1" t="n">
        <f aca="false">LEN(D205)</f>
        <v>16</v>
      </c>
      <c r="F205" s="0" t="n">
        <v>590.26</v>
      </c>
      <c r="G205" s="0" t="n">
        <v>1767.78</v>
      </c>
      <c r="H205" s="0" t="n">
        <v>3</v>
      </c>
      <c r="I205" s="0" t="n">
        <v>81</v>
      </c>
      <c r="K205" s="0" t="n">
        <v>1767.9</v>
      </c>
      <c r="L205" s="0" t="n">
        <v>590.295102456715</v>
      </c>
      <c r="M205" s="0" t="n">
        <v>1767.86351927014</v>
      </c>
      <c r="N205" s="0" t="s">
        <v>20</v>
      </c>
      <c r="O205" s="0" t="s">
        <v>80</v>
      </c>
      <c r="P205" s="0" t="n">
        <v>20.6350641187915</v>
      </c>
    </row>
    <row r="206" customFormat="false" ht="15" hidden="false" customHeight="false" outlineLevel="0" collapsed="false">
      <c r="A206" s="0" t="s">
        <v>255</v>
      </c>
      <c r="B206" s="0" t="n">
        <v>75577</v>
      </c>
      <c r="C206" s="0" t="s">
        <v>256</v>
      </c>
      <c r="D206" s="0" t="s">
        <v>250</v>
      </c>
      <c r="E206" s="1" t="n">
        <f aca="false">LEN(D206)</f>
        <v>21</v>
      </c>
      <c r="F206" s="0" t="n">
        <v>760.36</v>
      </c>
      <c r="G206" s="0" t="n">
        <v>2278.08</v>
      </c>
      <c r="H206" s="0" t="n">
        <v>3</v>
      </c>
      <c r="I206" s="0" t="n">
        <v>43</v>
      </c>
      <c r="K206" s="0" t="n">
        <v>2278.17</v>
      </c>
      <c r="L206" s="0" t="n">
        <v>760.40021166337</v>
      </c>
      <c r="M206" s="0" t="n">
        <v>2278.17884689011</v>
      </c>
      <c r="N206" s="0" t="s">
        <v>23</v>
      </c>
      <c r="O206" s="0" t="s">
        <v>47</v>
      </c>
      <c r="P206" s="0" t="n">
        <v>3.88333184465753</v>
      </c>
    </row>
    <row r="207" customFormat="false" ht="15" hidden="false" customHeight="false" outlineLevel="0" collapsed="false">
      <c r="A207" s="0" t="s">
        <v>255</v>
      </c>
      <c r="B207" s="0" t="n">
        <v>75577</v>
      </c>
      <c r="C207" s="0" t="s">
        <v>256</v>
      </c>
      <c r="D207" s="0" t="s">
        <v>251</v>
      </c>
      <c r="E207" s="1" t="n">
        <f aca="false">LEN(D207)</f>
        <v>9</v>
      </c>
      <c r="F207" s="0" t="n">
        <v>536.78</v>
      </c>
      <c r="G207" s="0" t="n">
        <v>1071.56</v>
      </c>
      <c r="H207" s="0" t="n">
        <v>2</v>
      </c>
      <c r="I207" s="0" t="n">
        <v>56</v>
      </c>
      <c r="K207" s="0" t="n">
        <v>1071.59</v>
      </c>
      <c r="L207" s="0" t="n">
        <v>536.805712883808</v>
      </c>
      <c r="M207" s="0" t="n">
        <v>1071.59690036762</v>
      </c>
      <c r="N207" s="0" t="s">
        <v>23</v>
      </c>
      <c r="O207" s="0" t="s">
        <v>23</v>
      </c>
      <c r="P207" s="0" t="n">
        <v>6.43937290880308</v>
      </c>
    </row>
    <row r="208" customFormat="false" ht="15" hidden="false" customHeight="false" outlineLevel="0" collapsed="false">
      <c r="A208" s="0" t="s">
        <v>255</v>
      </c>
      <c r="B208" s="0" t="n">
        <v>75577</v>
      </c>
      <c r="C208" s="0" t="s">
        <v>256</v>
      </c>
      <c r="D208" s="0" t="s">
        <v>252</v>
      </c>
      <c r="E208" s="1" t="n">
        <f aca="false">LEN(D208)</f>
        <v>9</v>
      </c>
      <c r="F208" s="0" t="n">
        <v>546.24</v>
      </c>
      <c r="G208" s="0" t="n">
        <v>1090.47</v>
      </c>
      <c r="H208" s="0" t="n">
        <v>2</v>
      </c>
      <c r="I208" s="0" t="n">
        <v>57</v>
      </c>
      <c r="K208" s="0" t="n">
        <v>1090.53</v>
      </c>
      <c r="L208" s="0" t="n">
        <v>546.280802387117</v>
      </c>
      <c r="M208" s="0" t="n">
        <v>1090.54707937423</v>
      </c>
      <c r="N208" s="0" t="s">
        <v>23</v>
      </c>
      <c r="O208" s="0" t="s">
        <v>47</v>
      </c>
      <c r="P208" s="0" t="n">
        <v>15.6615354316703</v>
      </c>
    </row>
    <row r="209" customFormat="false" ht="15" hidden="false" customHeight="false" outlineLevel="0" collapsed="false">
      <c r="A209" s="0" t="s">
        <v>255</v>
      </c>
      <c r="B209" s="0" t="n">
        <v>75577</v>
      </c>
      <c r="C209" s="0" t="s">
        <v>256</v>
      </c>
      <c r="D209" s="0" t="s">
        <v>257</v>
      </c>
      <c r="E209" s="1" t="n">
        <f aca="false">LEN(D209)</f>
        <v>15</v>
      </c>
      <c r="F209" s="0" t="n">
        <v>541.21</v>
      </c>
      <c r="G209" s="0" t="n">
        <v>1620.63</v>
      </c>
      <c r="H209" s="0" t="n">
        <v>3</v>
      </c>
      <c r="I209" s="0" t="n">
        <v>65</v>
      </c>
      <c r="K209" s="0" t="n">
        <v>1620.74</v>
      </c>
      <c r="L209" s="0" t="n">
        <v>541.249222717947</v>
      </c>
      <c r="M209" s="0" t="n">
        <v>1620.72588005384</v>
      </c>
      <c r="N209" s="0" t="s">
        <v>20</v>
      </c>
      <c r="O209" s="0" t="s">
        <v>23</v>
      </c>
      <c r="P209" s="0" t="n">
        <v>8.7120365743469</v>
      </c>
    </row>
    <row r="210" customFormat="false" ht="15" hidden="false" customHeight="false" outlineLevel="0" collapsed="false">
      <c r="A210" s="0" t="s">
        <v>255</v>
      </c>
      <c r="B210" s="0" t="n">
        <v>75577</v>
      </c>
      <c r="C210" s="0" t="s">
        <v>256</v>
      </c>
      <c r="D210" s="0" t="s">
        <v>253</v>
      </c>
      <c r="E210" s="1" t="n">
        <f aca="false">LEN(D210)</f>
        <v>16</v>
      </c>
      <c r="F210" s="0" t="n">
        <v>573.25</v>
      </c>
      <c r="G210" s="0" t="n">
        <v>1716.75</v>
      </c>
      <c r="H210" s="0" t="n">
        <v>3</v>
      </c>
      <c r="I210" s="0" t="n">
        <v>53</v>
      </c>
      <c r="K210" s="0" t="n">
        <v>1716.83</v>
      </c>
      <c r="L210" s="0" t="n">
        <v>573.284591536049</v>
      </c>
      <c r="M210" s="0" t="n">
        <v>1716.83198650815</v>
      </c>
      <c r="N210" s="0" t="s">
        <v>20</v>
      </c>
      <c r="O210" s="0" t="s">
        <v>27</v>
      </c>
      <c r="P210" s="0" t="n">
        <v>1.1570791213257</v>
      </c>
    </row>
    <row r="211" customFormat="false" ht="15" hidden="false" customHeight="false" outlineLevel="0" collapsed="false">
      <c r="A211" s="0" t="s">
        <v>255</v>
      </c>
      <c r="B211" s="0" t="n">
        <v>75577</v>
      </c>
      <c r="C211" s="0" t="s">
        <v>256</v>
      </c>
      <c r="D211" s="0" t="s">
        <v>258</v>
      </c>
      <c r="E211" s="1" t="n">
        <f aca="false">LEN(D211)</f>
        <v>9</v>
      </c>
      <c r="F211" s="0" t="n">
        <v>550.25</v>
      </c>
      <c r="G211" s="0" t="n">
        <v>1098.49</v>
      </c>
      <c r="H211" s="0" t="n">
        <v>2</v>
      </c>
      <c r="I211" s="0" t="n">
        <v>47</v>
      </c>
      <c r="K211" s="0" t="n">
        <v>1098.5</v>
      </c>
      <c r="L211" s="0" t="n">
        <v>550.285759645002</v>
      </c>
      <c r="M211" s="0" t="n">
        <v>1098.55699389</v>
      </c>
      <c r="N211" s="0" t="s">
        <v>23</v>
      </c>
      <c r="O211" s="0" t="s">
        <v>65</v>
      </c>
      <c r="P211" s="0" t="n">
        <v>51.8833773362979</v>
      </c>
    </row>
    <row r="212" customFormat="false" ht="15" hidden="false" customHeight="false" outlineLevel="0" collapsed="false">
      <c r="A212" s="0" t="s">
        <v>259</v>
      </c>
      <c r="B212" s="0" t="n">
        <v>35938</v>
      </c>
      <c r="C212" s="0" t="s">
        <v>260</v>
      </c>
      <c r="D212" s="0" t="s">
        <v>261</v>
      </c>
      <c r="E212" s="1" t="n">
        <f aca="false">LEN(D212)</f>
        <v>11</v>
      </c>
      <c r="F212" s="0" t="n">
        <v>569.28</v>
      </c>
      <c r="G212" s="0" t="n">
        <v>1136.56</v>
      </c>
      <c r="H212" s="0" t="n">
        <v>2</v>
      </c>
      <c r="I212" s="0" t="n">
        <v>39</v>
      </c>
      <c r="K212" s="0" t="n">
        <v>1136.58</v>
      </c>
      <c r="L212" s="0" t="n">
        <v>569.31330208588</v>
      </c>
      <c r="M212" s="0" t="n">
        <v>1136.61207877176</v>
      </c>
      <c r="N212" s="0" t="s">
        <v>20</v>
      </c>
      <c r="O212" s="0" t="s">
        <v>120</v>
      </c>
      <c r="P212" s="0" t="n">
        <v>28.2239453104994</v>
      </c>
    </row>
    <row r="213" customFormat="false" ht="15" hidden="false" customHeight="false" outlineLevel="0" collapsed="false">
      <c r="A213" s="0" t="s">
        <v>259</v>
      </c>
      <c r="B213" s="0" t="n">
        <v>35938</v>
      </c>
      <c r="C213" s="0" t="s">
        <v>260</v>
      </c>
      <c r="D213" s="0" t="s">
        <v>262</v>
      </c>
      <c r="E213" s="1" t="n">
        <f aca="false">LEN(D213)</f>
        <v>17</v>
      </c>
      <c r="F213" s="0" t="n">
        <v>924.44</v>
      </c>
      <c r="G213" s="0" t="n">
        <v>1846.88</v>
      </c>
      <c r="H213" s="0" t="n">
        <v>2</v>
      </c>
      <c r="I213" s="0" t="n">
        <v>42</v>
      </c>
      <c r="K213" s="0" t="n">
        <v>1846.96</v>
      </c>
      <c r="L213" s="0" t="n">
        <v>924.500472905536</v>
      </c>
      <c r="M213" s="0" t="n">
        <v>1846.98642041107</v>
      </c>
      <c r="N213" s="0" t="s">
        <v>23</v>
      </c>
      <c r="O213" s="0" t="s">
        <v>37</v>
      </c>
      <c r="P213" s="0" t="n">
        <v>14.3048095639293</v>
      </c>
    </row>
    <row r="214" customFormat="false" ht="15" hidden="false" customHeight="false" outlineLevel="0" collapsed="false">
      <c r="A214" s="0" t="s">
        <v>263</v>
      </c>
      <c r="B214" s="0" t="n">
        <v>19769</v>
      </c>
      <c r="C214" s="0" t="s">
        <v>264</v>
      </c>
      <c r="D214" s="0" t="s">
        <v>265</v>
      </c>
      <c r="E214" s="1" t="n">
        <f aca="false">LEN(D214)</f>
        <v>11</v>
      </c>
      <c r="F214" s="0" t="n">
        <v>665.3</v>
      </c>
      <c r="G214" s="0" t="n">
        <v>1328.6</v>
      </c>
      <c r="H214" s="0" t="n">
        <v>2</v>
      </c>
      <c r="I214" s="0" t="n">
        <v>66</v>
      </c>
      <c r="J214" s="0" t="s">
        <v>33</v>
      </c>
      <c r="K214" s="0" t="n">
        <v>1328.66</v>
      </c>
      <c r="L214" s="0" t="n">
        <v>665.313973730023</v>
      </c>
      <c r="M214" s="0" t="n">
        <v>1328.61342206005</v>
      </c>
      <c r="N214" s="0" t="s">
        <v>32</v>
      </c>
      <c r="O214" s="0" t="s">
        <v>45</v>
      </c>
      <c r="P214" s="0" t="n">
        <v>35.0563273936797</v>
      </c>
    </row>
    <row r="215" customFormat="false" ht="15" hidden="false" customHeight="false" outlineLevel="0" collapsed="false">
      <c r="A215" s="0" t="s">
        <v>263</v>
      </c>
      <c r="B215" s="0" t="n">
        <v>19769</v>
      </c>
      <c r="C215" s="0" t="s">
        <v>264</v>
      </c>
      <c r="D215" s="0" t="s">
        <v>266</v>
      </c>
      <c r="E215" s="1" t="n">
        <f aca="false">LEN(D215)</f>
        <v>10</v>
      </c>
      <c r="F215" s="0" t="n">
        <v>561.79</v>
      </c>
      <c r="G215" s="0" t="n">
        <v>1121.57</v>
      </c>
      <c r="H215" s="0" t="n">
        <v>2</v>
      </c>
      <c r="I215" s="0" t="n">
        <v>47</v>
      </c>
      <c r="K215" s="0" t="n">
        <v>1121.57</v>
      </c>
      <c r="L215" s="0" t="n">
        <v>561.805109581981</v>
      </c>
      <c r="M215" s="0" t="n">
        <v>1121.59569376396</v>
      </c>
      <c r="N215" s="0" t="s">
        <v>23</v>
      </c>
      <c r="O215" s="0" t="s">
        <v>42</v>
      </c>
      <c r="P215" s="0" t="n">
        <v>22.9087475250999</v>
      </c>
    </row>
    <row r="216" customFormat="false" ht="15" hidden="false" customHeight="false" outlineLevel="0" collapsed="false">
      <c r="A216" s="0" t="s">
        <v>267</v>
      </c>
      <c r="B216" s="0" t="n">
        <v>20742</v>
      </c>
      <c r="C216" s="0" t="s">
        <v>268</v>
      </c>
      <c r="D216" s="0" t="s">
        <v>269</v>
      </c>
      <c r="E216" s="1" t="n">
        <f aca="false">LEN(D216)</f>
        <v>10</v>
      </c>
      <c r="F216" s="0" t="n">
        <v>545.31</v>
      </c>
      <c r="G216" s="0" t="n">
        <v>1088.61</v>
      </c>
      <c r="H216" s="0" t="n">
        <v>2</v>
      </c>
      <c r="I216" s="0" t="n">
        <v>50</v>
      </c>
      <c r="K216" s="0" t="n">
        <v>1088.62</v>
      </c>
      <c r="L216" s="0" t="n">
        <v>545.325290422868</v>
      </c>
      <c r="M216" s="0" t="n">
        <v>1088.63605544574</v>
      </c>
      <c r="N216" s="0" t="s">
        <v>23</v>
      </c>
      <c r="O216" s="0" t="s">
        <v>120</v>
      </c>
      <c r="P216" s="0" t="n">
        <v>14.7484390667182</v>
      </c>
    </row>
    <row r="217" customFormat="false" ht="15" hidden="false" customHeight="false" outlineLevel="0" collapsed="false">
      <c r="A217" s="0" t="s">
        <v>267</v>
      </c>
      <c r="B217" s="0" t="n">
        <v>20742</v>
      </c>
      <c r="C217" s="0" t="s">
        <v>268</v>
      </c>
      <c r="D217" s="0" t="s">
        <v>270</v>
      </c>
      <c r="E217" s="1" t="n">
        <f aca="false">LEN(D217)</f>
        <v>11</v>
      </c>
      <c r="F217" s="0" t="n">
        <v>544.29</v>
      </c>
      <c r="G217" s="0" t="n">
        <v>1086.58</v>
      </c>
      <c r="H217" s="0" t="n">
        <v>2</v>
      </c>
      <c r="I217" s="0" t="n">
        <v>75</v>
      </c>
      <c r="K217" s="0" t="n">
        <v>1086.61</v>
      </c>
      <c r="L217" s="0" t="n">
        <v>544.30530161569</v>
      </c>
      <c r="M217" s="0" t="n">
        <v>1086.59607783138</v>
      </c>
      <c r="N217" s="0" t="s">
        <v>23</v>
      </c>
      <c r="O217" s="0" t="s">
        <v>74</v>
      </c>
      <c r="P217" s="0" t="n">
        <v>12.8124797482759</v>
      </c>
    </row>
    <row r="218" customFormat="false" ht="15" hidden="false" customHeight="false" outlineLevel="0" collapsed="false">
      <c r="A218" s="0" t="s">
        <v>267</v>
      </c>
      <c r="B218" s="0" t="n">
        <v>20742</v>
      </c>
      <c r="C218" s="0" t="s">
        <v>268</v>
      </c>
      <c r="D218" s="0" t="s">
        <v>271</v>
      </c>
      <c r="E218" s="1" t="n">
        <f aca="false">LEN(D218)</f>
        <v>14</v>
      </c>
      <c r="F218" s="0" t="n">
        <v>783.36</v>
      </c>
      <c r="G218" s="0" t="n">
        <v>1564.71</v>
      </c>
      <c r="H218" s="0" t="n">
        <v>2</v>
      </c>
      <c r="I218" s="0" t="n">
        <v>84</v>
      </c>
      <c r="K218" s="0" t="n">
        <v>1564.75</v>
      </c>
      <c r="L218" s="0" t="n">
        <v>783.372678215752</v>
      </c>
      <c r="M218" s="0" t="n">
        <v>1564.7308310315</v>
      </c>
      <c r="N218" s="0" t="s">
        <v>20</v>
      </c>
      <c r="O218" s="0" t="s">
        <v>45</v>
      </c>
      <c r="P218" s="0" t="n">
        <v>12.2504991191021</v>
      </c>
    </row>
    <row r="219" customFormat="false" ht="15" hidden="false" customHeight="false" outlineLevel="0" collapsed="false">
      <c r="A219" s="0" t="s">
        <v>267</v>
      </c>
      <c r="B219" s="0" t="n">
        <v>20742</v>
      </c>
      <c r="C219" s="0" t="s">
        <v>268</v>
      </c>
      <c r="D219" s="0" t="s">
        <v>272</v>
      </c>
      <c r="E219" s="1" t="n">
        <f aca="false">LEN(D219)</f>
        <v>10</v>
      </c>
      <c r="F219" s="0" t="n">
        <v>623.81</v>
      </c>
      <c r="G219" s="0" t="n">
        <v>1245.61</v>
      </c>
      <c r="H219" s="0" t="n">
        <v>2</v>
      </c>
      <c r="I219" s="0" t="n">
        <v>49</v>
      </c>
      <c r="K219" s="0" t="n">
        <v>1245.61</v>
      </c>
      <c r="L219" s="0" t="n">
        <v>623.824429014514</v>
      </c>
      <c r="M219" s="0" t="n">
        <v>1245.63433262903</v>
      </c>
      <c r="N219" s="0" t="s">
        <v>23</v>
      </c>
      <c r="O219" s="0" t="s">
        <v>32</v>
      </c>
      <c r="P219" s="0" t="n">
        <v>19.534709121456</v>
      </c>
    </row>
    <row r="220" customFormat="false" ht="15" hidden="false" customHeight="false" outlineLevel="0" collapsed="false">
      <c r="A220" s="0" t="s">
        <v>273</v>
      </c>
      <c r="B220" s="0" t="n">
        <v>34887</v>
      </c>
      <c r="C220" s="0" t="s">
        <v>274</v>
      </c>
      <c r="D220" s="0" t="s">
        <v>275</v>
      </c>
      <c r="E220" s="1" t="n">
        <f aca="false">LEN(D220)</f>
        <v>11</v>
      </c>
      <c r="F220" s="0" t="n">
        <v>557.28</v>
      </c>
      <c r="G220" s="0" t="n">
        <v>1112.56</v>
      </c>
      <c r="H220" s="0" t="n">
        <v>2</v>
      </c>
      <c r="I220" s="0" t="n">
        <v>65</v>
      </c>
      <c r="K220" s="0" t="n">
        <v>1112.58</v>
      </c>
      <c r="L220" s="0" t="n">
        <v>557.314111853332</v>
      </c>
      <c r="M220" s="0" t="n">
        <v>1112.61369830666</v>
      </c>
      <c r="N220" s="0" t="s">
        <v>23</v>
      </c>
      <c r="O220" s="0" t="s">
        <v>20</v>
      </c>
      <c r="P220" s="0" t="n">
        <v>30.2884346861841</v>
      </c>
    </row>
    <row r="221" customFormat="false" ht="15" hidden="false" customHeight="false" outlineLevel="0" collapsed="false">
      <c r="A221" s="0" t="s">
        <v>273</v>
      </c>
      <c r="B221" s="0" t="n">
        <v>34887</v>
      </c>
      <c r="C221" s="0" t="s">
        <v>274</v>
      </c>
      <c r="D221" s="0" t="s">
        <v>276</v>
      </c>
      <c r="E221" s="1" t="n">
        <f aca="false">LEN(D221)</f>
        <v>18</v>
      </c>
      <c r="F221" s="0" t="n">
        <v>922.44</v>
      </c>
      <c r="G221" s="0" t="n">
        <v>1842.87</v>
      </c>
      <c r="H221" s="0" t="n">
        <v>2</v>
      </c>
      <c r="I221" s="0" t="n">
        <v>79</v>
      </c>
      <c r="K221" s="0" t="n">
        <v>1842.98</v>
      </c>
      <c r="L221" s="0" t="n">
        <v>922.500397000484</v>
      </c>
      <c r="M221" s="0" t="n">
        <v>1842.98626860097</v>
      </c>
      <c r="N221" s="0" t="s">
        <v>20</v>
      </c>
      <c r="O221" s="0" t="s">
        <v>74</v>
      </c>
      <c r="P221" s="0" t="n">
        <v>3.40133966078956</v>
      </c>
    </row>
    <row r="222" customFormat="false" ht="15" hidden="false" customHeight="false" outlineLevel="0" collapsed="false">
      <c r="A222" s="0" t="s">
        <v>273</v>
      </c>
      <c r="B222" s="0" t="n">
        <v>34887</v>
      </c>
      <c r="C222" s="0" t="s">
        <v>274</v>
      </c>
      <c r="D222" s="0" t="s">
        <v>277</v>
      </c>
      <c r="E222" s="1" t="n">
        <f aca="false">LEN(D222)</f>
        <v>11</v>
      </c>
      <c r="F222" s="0" t="n">
        <v>552.28</v>
      </c>
      <c r="G222" s="0" t="n">
        <v>1102.56</v>
      </c>
      <c r="H222" s="0" t="n">
        <v>2</v>
      </c>
      <c r="I222" s="0" t="n">
        <v>64</v>
      </c>
      <c r="K222" s="0" t="n">
        <v>1102.64</v>
      </c>
      <c r="L222" s="0" t="n">
        <v>552.312729612176</v>
      </c>
      <c r="M222" s="0" t="n">
        <v>1102.61093382435</v>
      </c>
      <c r="N222" s="0" t="s">
        <v>23</v>
      </c>
      <c r="O222" s="0" t="s">
        <v>42</v>
      </c>
      <c r="P222" s="0" t="n">
        <v>26.3605307700317</v>
      </c>
    </row>
    <row r="223" customFormat="false" ht="15" hidden="false" customHeight="false" outlineLevel="0" collapsed="false">
      <c r="A223" s="0" t="s">
        <v>273</v>
      </c>
      <c r="B223" s="0" t="n">
        <v>34887</v>
      </c>
      <c r="C223" s="0" t="s">
        <v>274</v>
      </c>
      <c r="D223" s="0" t="s">
        <v>278</v>
      </c>
      <c r="E223" s="1" t="n">
        <f aca="false">LEN(D223)</f>
        <v>12</v>
      </c>
      <c r="F223" s="0" t="n">
        <v>705.84</v>
      </c>
      <c r="G223" s="0" t="n">
        <v>1409.68</v>
      </c>
      <c r="H223" s="0" t="n">
        <v>2</v>
      </c>
      <c r="I223" s="0" t="n">
        <v>75</v>
      </c>
      <c r="K223" s="0" t="n">
        <v>1409.72</v>
      </c>
      <c r="L223" s="0" t="n">
        <v>705.884760469315</v>
      </c>
      <c r="M223" s="0" t="n">
        <v>1409.75499553863</v>
      </c>
      <c r="N223" s="0" t="s">
        <v>20</v>
      </c>
      <c r="O223" s="0" t="s">
        <v>20</v>
      </c>
      <c r="P223" s="0" t="n">
        <v>24.8244606234061</v>
      </c>
    </row>
    <row r="224" customFormat="false" ht="15" hidden="false" customHeight="false" outlineLevel="0" collapsed="false">
      <c r="A224" s="0" t="s">
        <v>273</v>
      </c>
      <c r="B224" s="0" t="n">
        <v>34887</v>
      </c>
      <c r="C224" s="0" t="s">
        <v>274</v>
      </c>
      <c r="D224" s="0" t="s">
        <v>278</v>
      </c>
      <c r="E224" s="1" t="n">
        <f aca="false">LEN(D224)</f>
        <v>12</v>
      </c>
      <c r="F224" s="0" t="n">
        <v>713.83</v>
      </c>
      <c r="G224" s="0" t="n">
        <v>1425.66</v>
      </c>
      <c r="H224" s="0" t="n">
        <v>2</v>
      </c>
      <c r="I224" s="0" t="n">
        <v>72</v>
      </c>
      <c r="J224" s="0" t="s">
        <v>39</v>
      </c>
      <c r="K224" s="0" t="n">
        <v>1425.72</v>
      </c>
      <c r="L224" s="0" t="n">
        <v>713.86881406557</v>
      </c>
      <c r="M224" s="0" t="n">
        <v>1425.72310273114</v>
      </c>
      <c r="N224" s="0" t="s">
        <v>20</v>
      </c>
      <c r="O224" s="0" t="s">
        <v>20</v>
      </c>
      <c r="P224" s="0" t="n">
        <v>2.17625560463717</v>
      </c>
    </row>
    <row r="225" customFormat="false" ht="15" hidden="false" customHeight="false" outlineLevel="0" collapsed="false">
      <c r="A225" s="0" t="s">
        <v>273</v>
      </c>
      <c r="B225" s="0" t="n">
        <v>34887</v>
      </c>
      <c r="C225" s="0" t="s">
        <v>274</v>
      </c>
      <c r="D225" s="0" t="s">
        <v>279</v>
      </c>
      <c r="E225" s="1" t="n">
        <f aca="false">LEN(D225)</f>
        <v>9</v>
      </c>
      <c r="F225" s="0" t="n">
        <v>574.24</v>
      </c>
      <c r="G225" s="0" t="n">
        <v>1146.48</v>
      </c>
      <c r="H225" s="0" t="n">
        <v>2</v>
      </c>
      <c r="I225" s="0" t="n">
        <v>53</v>
      </c>
      <c r="K225" s="0" t="n">
        <v>1146.5</v>
      </c>
      <c r="L225" s="0" t="n">
        <v>574.273469113503</v>
      </c>
      <c r="M225" s="0" t="n">
        <v>1146.53241282701</v>
      </c>
      <c r="N225" s="0" t="s">
        <v>20</v>
      </c>
      <c r="O225" s="0" t="s">
        <v>65</v>
      </c>
      <c r="P225" s="0" t="n">
        <v>28.2711094680733</v>
      </c>
    </row>
    <row r="226" customFormat="false" ht="15" hidden="false" customHeight="false" outlineLevel="0" collapsed="false">
      <c r="A226" s="0" t="s">
        <v>280</v>
      </c>
      <c r="B226" s="0" t="n">
        <v>50462</v>
      </c>
      <c r="C226" s="0" t="s">
        <v>281</v>
      </c>
      <c r="D226" s="0" t="s">
        <v>282</v>
      </c>
      <c r="E226" s="1" t="n">
        <f aca="false">LEN(D226)</f>
        <v>18</v>
      </c>
      <c r="F226" s="0" t="n">
        <v>673.98</v>
      </c>
      <c r="G226" s="0" t="n">
        <v>2018.94</v>
      </c>
      <c r="H226" s="0" t="n">
        <v>3</v>
      </c>
      <c r="I226" s="0" t="n">
        <v>44</v>
      </c>
      <c r="K226" s="0" t="n">
        <v>2019.04</v>
      </c>
      <c r="L226" s="0" t="n">
        <v>674.023365563332</v>
      </c>
      <c r="M226" s="0" t="n">
        <v>2019.04830859</v>
      </c>
      <c r="N226" s="0" t="s">
        <v>23</v>
      </c>
      <c r="O226" s="0" t="s">
        <v>23</v>
      </c>
      <c r="P226" s="0" t="n">
        <v>4.11511906517017</v>
      </c>
    </row>
    <row r="227" customFormat="false" ht="15" hidden="false" customHeight="false" outlineLevel="0" collapsed="false">
      <c r="A227" s="0" t="s">
        <v>280</v>
      </c>
      <c r="B227" s="0" t="n">
        <v>50462</v>
      </c>
      <c r="C227" s="0" t="s">
        <v>281</v>
      </c>
      <c r="D227" s="0" t="s">
        <v>283</v>
      </c>
      <c r="E227" s="1" t="n">
        <f aca="false">LEN(D227)</f>
        <v>18</v>
      </c>
      <c r="F227" s="0" t="n">
        <v>984.96</v>
      </c>
      <c r="G227" s="0" t="n">
        <v>1967.92</v>
      </c>
      <c r="H227" s="0" t="n">
        <v>2</v>
      </c>
      <c r="I227" s="0" t="n">
        <v>50</v>
      </c>
      <c r="K227" s="0" t="n">
        <v>1967.96</v>
      </c>
      <c r="L227" s="0" t="n">
        <v>985.016981001576</v>
      </c>
      <c r="M227" s="0" t="n">
        <v>1968.01943660315</v>
      </c>
      <c r="N227" s="0" t="s">
        <v>20</v>
      </c>
      <c r="O227" s="0" t="s">
        <v>284</v>
      </c>
      <c r="P227" s="0" t="n">
        <v>30.2021398566714</v>
      </c>
    </row>
    <row r="228" customFormat="false" ht="15" hidden="false" customHeight="false" outlineLevel="0" collapsed="false">
      <c r="A228" s="0" t="s">
        <v>280</v>
      </c>
      <c r="B228" s="0" t="n">
        <v>50462</v>
      </c>
      <c r="C228" s="0" t="s">
        <v>281</v>
      </c>
      <c r="D228" s="0" t="s">
        <v>285</v>
      </c>
      <c r="E228" s="1" t="n">
        <f aca="false">LEN(D228)</f>
        <v>8</v>
      </c>
      <c r="F228" s="0" t="n">
        <v>463.26</v>
      </c>
      <c r="G228" s="0" t="n">
        <v>924.51</v>
      </c>
      <c r="H228" s="0" t="n">
        <v>2</v>
      </c>
      <c r="I228" s="0" t="n">
        <v>45</v>
      </c>
      <c r="K228" s="0" t="n">
        <v>924.54</v>
      </c>
      <c r="L228" s="0" t="n">
        <v>463.29413974448</v>
      </c>
      <c r="M228" s="0" t="n">
        <v>924.57375408896</v>
      </c>
      <c r="N228" s="0" t="s">
        <v>20</v>
      </c>
      <c r="O228" s="0" t="s">
        <v>120</v>
      </c>
      <c r="P228" s="0" t="n">
        <v>36.5090628423025</v>
      </c>
    </row>
    <row r="229" customFormat="false" ht="15" hidden="false" customHeight="false" outlineLevel="0" collapsed="false">
      <c r="A229" s="0" t="s">
        <v>280</v>
      </c>
      <c r="B229" s="0" t="n">
        <v>50462</v>
      </c>
      <c r="C229" s="0" t="s">
        <v>281</v>
      </c>
      <c r="D229" s="0" t="s">
        <v>286</v>
      </c>
      <c r="E229" s="1" t="n">
        <f aca="false">LEN(D229)</f>
        <v>20</v>
      </c>
      <c r="F229" s="0" t="n">
        <v>771.06</v>
      </c>
      <c r="G229" s="0" t="n">
        <v>2310.17</v>
      </c>
      <c r="H229" s="0" t="n">
        <v>3</v>
      </c>
      <c r="I229" s="0" t="n">
        <v>55</v>
      </c>
      <c r="K229" s="0" t="n">
        <v>2310.26</v>
      </c>
      <c r="L229" s="0" t="n">
        <v>771.10761595482</v>
      </c>
      <c r="M229" s="0" t="n">
        <v>2310.30105976446</v>
      </c>
      <c r="N229" s="0" t="s">
        <v>23</v>
      </c>
      <c r="O229" s="0" t="s">
        <v>63</v>
      </c>
      <c r="P229" s="0" t="n">
        <v>17.7727894083883</v>
      </c>
    </row>
    <row r="230" customFormat="false" ht="15" hidden="false" customHeight="false" outlineLevel="0" collapsed="false">
      <c r="A230" s="0" t="s">
        <v>287</v>
      </c>
      <c r="B230" s="0" t="n">
        <v>23251</v>
      </c>
      <c r="C230" s="0" t="s">
        <v>288</v>
      </c>
      <c r="D230" s="0" t="s">
        <v>289</v>
      </c>
      <c r="E230" s="1" t="n">
        <f aca="false">LEN(D230)</f>
        <v>15</v>
      </c>
      <c r="F230" s="0" t="n">
        <v>876.39</v>
      </c>
      <c r="G230" s="0" t="n">
        <v>1750.77</v>
      </c>
      <c r="H230" s="0" t="n">
        <v>2</v>
      </c>
      <c r="I230" s="0" t="n">
        <v>46</v>
      </c>
      <c r="K230" s="0" t="n">
        <v>1750.83</v>
      </c>
      <c r="L230" s="0" t="n">
        <v>876.429166072476</v>
      </c>
      <c r="M230" s="0" t="n">
        <v>1750.84380674495</v>
      </c>
      <c r="N230" s="0" t="s">
        <v>23</v>
      </c>
      <c r="O230" s="0" t="s">
        <v>42</v>
      </c>
      <c r="P230" s="0" t="n">
        <v>7.88582840813075</v>
      </c>
    </row>
    <row r="231" customFormat="false" ht="15" hidden="false" customHeight="false" outlineLevel="0" collapsed="false">
      <c r="A231" s="0" t="s">
        <v>287</v>
      </c>
      <c r="B231" s="0" t="n">
        <v>23251</v>
      </c>
      <c r="C231" s="0" t="s">
        <v>288</v>
      </c>
      <c r="D231" s="0" t="s">
        <v>290</v>
      </c>
      <c r="E231" s="1" t="n">
        <f aca="false">LEN(D231)</f>
        <v>14</v>
      </c>
      <c r="F231" s="0" t="n">
        <v>539.9</v>
      </c>
      <c r="G231" s="0" t="n">
        <v>1616.7</v>
      </c>
      <c r="H231" s="0" t="n">
        <v>3</v>
      </c>
      <c r="I231" s="0" t="n">
        <v>43</v>
      </c>
      <c r="J231" s="0" t="s">
        <v>39</v>
      </c>
      <c r="K231" s="0" t="n">
        <v>1616.75</v>
      </c>
      <c r="L231" s="0" t="n">
        <v>539.927764233191</v>
      </c>
      <c r="M231" s="0" t="n">
        <v>1616.76150459957</v>
      </c>
      <c r="N231" s="0" t="s">
        <v>20</v>
      </c>
      <c r="O231" s="0" t="s">
        <v>27</v>
      </c>
      <c r="P231" s="0" t="n">
        <v>7.11588036078544</v>
      </c>
    </row>
    <row r="232" customFormat="false" ht="15" hidden="false" customHeight="false" outlineLevel="0" collapsed="false">
      <c r="A232" s="0" t="s">
        <v>287</v>
      </c>
      <c r="B232" s="0" t="n">
        <v>23251</v>
      </c>
      <c r="C232" s="0" t="s">
        <v>288</v>
      </c>
      <c r="D232" s="0" t="s">
        <v>291</v>
      </c>
      <c r="E232" s="1" t="n">
        <f aca="false">LEN(D232)</f>
        <v>16</v>
      </c>
      <c r="F232" s="0" t="n">
        <v>639.93</v>
      </c>
      <c r="G232" s="0" t="n">
        <v>1916.78</v>
      </c>
      <c r="H232" s="0" t="n">
        <v>3</v>
      </c>
      <c r="I232" s="0" t="n">
        <v>68</v>
      </c>
      <c r="K232" s="0" t="n">
        <v>1916.93</v>
      </c>
      <c r="L232" s="0" t="n">
        <v>639.96115371277</v>
      </c>
      <c r="M232" s="0" t="n">
        <v>1916.86167303831</v>
      </c>
      <c r="N232" s="0" t="s">
        <v>20</v>
      </c>
      <c r="O232" s="0" t="s">
        <v>20</v>
      </c>
      <c r="P232" s="0" t="n">
        <v>35.6439524077985</v>
      </c>
    </row>
    <row r="233" customFormat="false" ht="15" hidden="false" customHeight="false" outlineLevel="0" collapsed="false">
      <c r="A233" s="0" t="s">
        <v>287</v>
      </c>
      <c r="B233" s="0" t="n">
        <v>23251</v>
      </c>
      <c r="C233" s="0" t="s">
        <v>288</v>
      </c>
      <c r="D233" s="0" t="s">
        <v>292</v>
      </c>
      <c r="E233" s="1" t="n">
        <f aca="false">LEN(D233)</f>
        <v>17</v>
      </c>
      <c r="F233" s="0" t="n">
        <v>682.64</v>
      </c>
      <c r="G233" s="0" t="n">
        <v>2044.9</v>
      </c>
      <c r="H233" s="0" t="n">
        <v>3</v>
      </c>
      <c r="I233" s="0" t="n">
        <v>49</v>
      </c>
      <c r="K233" s="0" t="n">
        <v>2045.03</v>
      </c>
      <c r="L233" s="0" t="n">
        <v>682.672600925335</v>
      </c>
      <c r="M233" s="0" t="n">
        <v>2044.996014676</v>
      </c>
      <c r="N233" s="0" t="s">
        <v>20</v>
      </c>
      <c r="O233" s="0" t="s">
        <v>61</v>
      </c>
      <c r="P233" s="0" t="n">
        <v>16.6184965477336</v>
      </c>
    </row>
    <row r="234" customFormat="false" ht="15" hidden="false" customHeight="false" outlineLevel="0" collapsed="false">
      <c r="A234" s="0" t="s">
        <v>293</v>
      </c>
      <c r="B234" s="0" t="n">
        <v>23032</v>
      </c>
      <c r="C234" s="0" t="s">
        <v>294</v>
      </c>
      <c r="D234" s="0" t="s">
        <v>295</v>
      </c>
      <c r="E234" s="1" t="n">
        <f aca="false">LEN(D234)</f>
        <v>8</v>
      </c>
      <c r="F234" s="0" t="n">
        <v>428.23</v>
      </c>
      <c r="G234" s="0" t="n">
        <v>854.45</v>
      </c>
      <c r="H234" s="0" t="n">
        <v>2</v>
      </c>
      <c r="I234" s="0" t="n">
        <v>52</v>
      </c>
      <c r="K234" s="0" t="n">
        <v>854.5</v>
      </c>
      <c r="L234" s="0" t="n">
        <v>428.265614583278</v>
      </c>
      <c r="M234" s="0" t="n">
        <v>854.516703766555</v>
      </c>
      <c r="N234" s="0" t="s">
        <v>20</v>
      </c>
      <c r="O234" s="0" t="s">
        <v>65</v>
      </c>
      <c r="P234" s="0" t="n">
        <v>19.5480006497652</v>
      </c>
    </row>
    <row r="235" customFormat="false" ht="15" hidden="false" customHeight="false" outlineLevel="0" collapsed="false">
      <c r="A235" s="0" t="s">
        <v>293</v>
      </c>
      <c r="B235" s="0" t="n">
        <v>23032</v>
      </c>
      <c r="C235" s="0" t="s">
        <v>294</v>
      </c>
      <c r="D235" s="0" t="s">
        <v>296</v>
      </c>
      <c r="E235" s="1" t="n">
        <f aca="false">LEN(D235)</f>
        <v>12</v>
      </c>
      <c r="F235" s="0" t="n">
        <v>712.37</v>
      </c>
      <c r="G235" s="0" t="n">
        <v>1422.73</v>
      </c>
      <c r="H235" s="0" t="n">
        <v>2</v>
      </c>
      <c r="I235" s="0" t="n">
        <v>40</v>
      </c>
      <c r="K235" s="0" t="n">
        <v>1422.74</v>
      </c>
      <c r="L235" s="0" t="n">
        <v>712.383457214211</v>
      </c>
      <c r="M235" s="0" t="n">
        <v>1422.75238902842</v>
      </c>
      <c r="N235" s="0" t="s">
        <v>20</v>
      </c>
      <c r="O235" s="0" t="s">
        <v>21</v>
      </c>
      <c r="P235" s="0" t="n">
        <v>8.70786540175583</v>
      </c>
    </row>
    <row r="236" customFormat="false" ht="15" hidden="false" customHeight="false" outlineLevel="0" collapsed="false">
      <c r="A236" s="0" t="s">
        <v>293</v>
      </c>
      <c r="B236" s="0" t="n">
        <v>23032</v>
      </c>
      <c r="C236" s="0" t="s">
        <v>294</v>
      </c>
      <c r="D236" s="0" t="s">
        <v>297</v>
      </c>
      <c r="E236" s="1" t="n">
        <f aca="false">LEN(D236)</f>
        <v>17</v>
      </c>
      <c r="F236" s="0" t="n">
        <v>674.3</v>
      </c>
      <c r="G236" s="0" t="n">
        <v>2019.9</v>
      </c>
      <c r="H236" s="0" t="n">
        <v>3</v>
      </c>
      <c r="I236" s="0" t="n">
        <v>66</v>
      </c>
      <c r="K236" s="0" t="n">
        <v>2020</v>
      </c>
      <c r="L236" s="0" t="n">
        <v>674.332318327517</v>
      </c>
      <c r="M236" s="0" t="n">
        <v>2019.97516688255</v>
      </c>
      <c r="N236" s="0" t="s">
        <v>20</v>
      </c>
      <c r="O236" s="0" t="s">
        <v>61</v>
      </c>
      <c r="P236" s="0" t="n">
        <v>12.2936224990085</v>
      </c>
    </row>
    <row r="237" customFormat="false" ht="15" hidden="false" customHeight="false" outlineLevel="0" collapsed="false">
      <c r="A237" s="0" t="s">
        <v>293</v>
      </c>
      <c r="B237" s="0" t="n">
        <v>23032</v>
      </c>
      <c r="C237" s="0" t="s">
        <v>294</v>
      </c>
      <c r="D237" s="0" t="s">
        <v>298</v>
      </c>
      <c r="E237" s="1" t="n">
        <f aca="false">LEN(D237)</f>
        <v>13</v>
      </c>
      <c r="F237" s="0" t="n">
        <v>656.34</v>
      </c>
      <c r="G237" s="0" t="n">
        <v>1310.67</v>
      </c>
      <c r="H237" s="0" t="n">
        <v>2</v>
      </c>
      <c r="I237" s="0" t="n">
        <v>68</v>
      </c>
      <c r="K237" s="0" t="n">
        <v>1310.71</v>
      </c>
      <c r="L237" s="0" t="n">
        <v>656.369343810216</v>
      </c>
      <c r="M237" s="0" t="n">
        <v>1310.72416222043</v>
      </c>
      <c r="N237" s="0" t="s">
        <v>20</v>
      </c>
      <c r="O237" s="0" t="s">
        <v>27</v>
      </c>
      <c r="P237" s="0" t="n">
        <v>10.8049991467768</v>
      </c>
    </row>
    <row r="238" customFormat="false" ht="15" hidden="false" customHeight="false" outlineLevel="0" collapsed="false">
      <c r="A238" s="0" t="s">
        <v>293</v>
      </c>
      <c r="B238" s="0" t="n">
        <v>23032</v>
      </c>
      <c r="C238" s="0" t="s">
        <v>294</v>
      </c>
      <c r="D238" s="0" t="s">
        <v>299</v>
      </c>
      <c r="E238" s="1" t="n">
        <f aca="false">LEN(D238)</f>
        <v>21</v>
      </c>
      <c r="F238" s="0" t="n">
        <v>716.7</v>
      </c>
      <c r="G238" s="0" t="n">
        <v>2147.09</v>
      </c>
      <c r="H238" s="0" t="n">
        <v>3</v>
      </c>
      <c r="I238" s="0" t="n">
        <v>43</v>
      </c>
      <c r="K238" s="0" t="n">
        <v>2147.19</v>
      </c>
      <c r="L238" s="0" t="n">
        <v>716.733755035847</v>
      </c>
      <c r="M238" s="0" t="n">
        <v>2147.17947700754</v>
      </c>
      <c r="N238" s="0" t="s">
        <v>20</v>
      </c>
      <c r="O238" s="0" t="s">
        <v>65</v>
      </c>
      <c r="P238" s="0" t="n">
        <v>4.90082035600479</v>
      </c>
    </row>
    <row r="239" customFormat="false" ht="15" hidden="false" customHeight="false" outlineLevel="0" collapsed="false">
      <c r="A239" s="0" t="s">
        <v>293</v>
      </c>
      <c r="B239" s="0" t="n">
        <v>23032</v>
      </c>
      <c r="C239" s="0" t="s">
        <v>294</v>
      </c>
      <c r="D239" s="0" t="s">
        <v>300</v>
      </c>
      <c r="E239" s="1" t="n">
        <f aca="false">LEN(D239)</f>
        <v>10</v>
      </c>
      <c r="F239" s="0" t="n">
        <v>550.82</v>
      </c>
      <c r="G239" s="0" t="n">
        <v>1099.63</v>
      </c>
      <c r="H239" s="0" t="n">
        <v>2</v>
      </c>
      <c r="I239" s="0" t="n">
        <v>42</v>
      </c>
      <c r="K239" s="0" t="n">
        <v>1099.63</v>
      </c>
      <c r="L239" s="0" t="n">
        <v>550.835229959683</v>
      </c>
      <c r="M239" s="0" t="n">
        <v>1099.65593451937</v>
      </c>
      <c r="N239" s="0" t="s">
        <v>20</v>
      </c>
      <c r="O239" s="0" t="s">
        <v>61</v>
      </c>
      <c r="P239" s="0" t="n">
        <v>23.5847688463404</v>
      </c>
    </row>
    <row r="240" customFormat="false" ht="15" hidden="false" customHeight="false" outlineLevel="0" collapsed="false">
      <c r="A240" s="0" t="s">
        <v>293</v>
      </c>
      <c r="B240" s="0" t="n">
        <v>23032</v>
      </c>
      <c r="C240" s="0" t="s">
        <v>294</v>
      </c>
      <c r="D240" s="0" t="s">
        <v>301</v>
      </c>
      <c r="E240" s="1" t="n">
        <f aca="false">LEN(D240)</f>
        <v>7</v>
      </c>
      <c r="F240" s="0" t="n">
        <v>483.73</v>
      </c>
      <c r="G240" s="0" t="n">
        <v>965.45</v>
      </c>
      <c r="H240" s="0" t="n">
        <v>2</v>
      </c>
      <c r="I240" s="0" t="n">
        <v>43</v>
      </c>
      <c r="K240" s="0" t="n">
        <v>965.47</v>
      </c>
      <c r="L240" s="0" t="n">
        <v>483.745966162059</v>
      </c>
      <c r="M240" s="0" t="n">
        <v>965.477406924117</v>
      </c>
      <c r="N240" s="0" t="s">
        <v>20</v>
      </c>
      <c r="O240" s="0" t="s">
        <v>74</v>
      </c>
      <c r="P240" s="0" t="n">
        <v>7.67183249315133</v>
      </c>
    </row>
    <row r="241" customFormat="false" ht="15" hidden="false" customHeight="false" outlineLevel="0" collapsed="false">
      <c r="A241" s="0" t="s">
        <v>302</v>
      </c>
      <c r="B241" s="0" t="n">
        <v>21757</v>
      </c>
      <c r="C241" s="0" t="s">
        <v>303</v>
      </c>
      <c r="D241" s="0" t="s">
        <v>304</v>
      </c>
      <c r="E241" s="1" t="n">
        <f aca="false">LEN(D241)</f>
        <v>9</v>
      </c>
      <c r="F241" s="0" t="n">
        <v>507.75</v>
      </c>
      <c r="G241" s="0" t="n">
        <v>1013.5</v>
      </c>
      <c r="H241" s="0" t="n">
        <v>2</v>
      </c>
      <c r="I241" s="0" t="n">
        <v>44</v>
      </c>
      <c r="K241" s="0" t="n">
        <v>1013.5</v>
      </c>
      <c r="L241" s="0" t="n">
        <v>507.765702582076</v>
      </c>
      <c r="M241" s="0" t="n">
        <v>1013.51687976415</v>
      </c>
      <c r="N241" s="0" t="s">
        <v>23</v>
      </c>
      <c r="O241" s="0" t="s">
        <v>120</v>
      </c>
      <c r="P241" s="0" t="n">
        <v>16.6549226949448</v>
      </c>
    </row>
    <row r="242" customFormat="false" ht="15" hidden="false" customHeight="false" outlineLevel="0" collapsed="false">
      <c r="A242" s="0" t="s">
        <v>302</v>
      </c>
      <c r="B242" s="0" t="n">
        <v>21757</v>
      </c>
      <c r="C242" s="0" t="s">
        <v>303</v>
      </c>
      <c r="D242" s="0" t="s">
        <v>305</v>
      </c>
      <c r="E242" s="1" t="n">
        <f aca="false">LEN(D242)</f>
        <v>14</v>
      </c>
      <c r="F242" s="0" t="n">
        <v>754.38</v>
      </c>
      <c r="G242" s="0" t="n">
        <v>1506.76</v>
      </c>
      <c r="H242" s="0" t="n">
        <v>2</v>
      </c>
      <c r="I242" s="0" t="n">
        <v>59</v>
      </c>
      <c r="K242" s="0" t="n">
        <v>1506.75</v>
      </c>
      <c r="L242" s="0" t="n">
        <v>754.392996223575</v>
      </c>
      <c r="M242" s="0" t="n">
        <v>1506.77146704715</v>
      </c>
      <c r="N242" s="0" t="s">
        <v>23</v>
      </c>
      <c r="O242" s="0" t="s">
        <v>47</v>
      </c>
      <c r="P242" s="0" t="n">
        <v>14.2472521315046</v>
      </c>
    </row>
    <row r="243" customFormat="false" ht="15" hidden="false" customHeight="false" outlineLevel="0" collapsed="false">
      <c r="A243" s="0" t="s">
        <v>302</v>
      </c>
      <c r="B243" s="0" t="n">
        <v>21757</v>
      </c>
      <c r="C243" s="0" t="s">
        <v>303</v>
      </c>
      <c r="D243" s="0" t="s">
        <v>306</v>
      </c>
      <c r="E243" s="1" t="n">
        <f aca="false">LEN(D243)</f>
        <v>9</v>
      </c>
      <c r="F243" s="0" t="n">
        <v>524.26</v>
      </c>
      <c r="G243" s="0" t="n">
        <v>1046.52</v>
      </c>
      <c r="H243" s="0" t="n">
        <v>2</v>
      </c>
      <c r="I243" s="0" t="n">
        <v>69</v>
      </c>
      <c r="K243" s="0" t="n">
        <v>1046.52</v>
      </c>
      <c r="L243" s="0" t="n">
        <v>524.275521411987</v>
      </c>
      <c r="M243" s="0" t="n">
        <v>1046.53651742398</v>
      </c>
      <c r="N243" s="0" t="s">
        <v>20</v>
      </c>
      <c r="O243" s="0" t="s">
        <v>47</v>
      </c>
      <c r="P243" s="0" t="n">
        <v>15.7831899773287</v>
      </c>
    </row>
    <row r="244" customFormat="false" ht="15" hidden="false" customHeight="false" outlineLevel="0" collapsed="false">
      <c r="A244" s="0" t="s">
        <v>307</v>
      </c>
      <c r="B244" s="0" t="n">
        <v>41735</v>
      </c>
      <c r="C244" s="0" t="s">
        <v>308</v>
      </c>
      <c r="D244" s="0" t="s">
        <v>309</v>
      </c>
      <c r="E244" s="1" t="n">
        <f aca="false">LEN(D244)</f>
        <v>18</v>
      </c>
      <c r="F244" s="0" t="n">
        <v>543.57</v>
      </c>
      <c r="G244" s="0" t="n">
        <v>1627.71</v>
      </c>
      <c r="H244" s="0" t="n">
        <v>3</v>
      </c>
      <c r="I244" s="0" t="n">
        <v>60</v>
      </c>
      <c r="K244" s="0" t="n">
        <v>1627.78</v>
      </c>
      <c r="L244" s="0" t="n">
        <v>543.607655905794</v>
      </c>
      <c r="M244" s="0" t="n">
        <v>1627.80117961738</v>
      </c>
      <c r="N244" s="0" t="s">
        <v>20</v>
      </c>
      <c r="O244" s="0" t="s">
        <v>85</v>
      </c>
      <c r="P244" s="0" t="n">
        <v>13.0113512771406</v>
      </c>
    </row>
    <row r="245" customFormat="false" ht="15" hidden="false" customHeight="false" outlineLevel="0" collapsed="false">
      <c r="A245" s="0" t="s">
        <v>307</v>
      </c>
      <c r="B245" s="0" t="n">
        <v>41735</v>
      </c>
      <c r="C245" s="0" t="s">
        <v>308</v>
      </c>
      <c r="D245" s="0" t="s">
        <v>310</v>
      </c>
      <c r="E245" s="1" t="n">
        <f aca="false">LEN(D245)</f>
        <v>13</v>
      </c>
      <c r="F245" s="0" t="n">
        <v>638.33</v>
      </c>
      <c r="G245" s="0" t="n">
        <v>1274.65</v>
      </c>
      <c r="H245" s="0" t="n">
        <v>2</v>
      </c>
      <c r="I245" s="0" t="n">
        <v>79</v>
      </c>
      <c r="K245" s="0" t="n">
        <v>1274.68</v>
      </c>
      <c r="L245" s="0" t="n">
        <v>638.35578117437</v>
      </c>
      <c r="M245" s="0" t="n">
        <v>1274.69703694874</v>
      </c>
      <c r="N245" s="0" t="s">
        <v>20</v>
      </c>
      <c r="O245" s="0" t="s">
        <v>27</v>
      </c>
      <c r="P245" s="0" t="n">
        <v>13.3656672578761</v>
      </c>
    </row>
    <row r="246" customFormat="false" ht="15" hidden="false" customHeight="false" outlineLevel="0" collapsed="false">
      <c r="A246" s="0" t="s">
        <v>307</v>
      </c>
      <c r="B246" s="0" t="n">
        <v>41735</v>
      </c>
      <c r="C246" s="0" t="s">
        <v>308</v>
      </c>
      <c r="D246" s="0" t="s">
        <v>311</v>
      </c>
      <c r="E246" s="1" t="n">
        <f aca="false">LEN(D246)</f>
        <v>10</v>
      </c>
      <c r="F246" s="0" t="n">
        <v>552.28</v>
      </c>
      <c r="G246" s="0" t="n">
        <v>1102.56</v>
      </c>
      <c r="H246" s="0" t="n">
        <v>2</v>
      </c>
      <c r="I246" s="0" t="n">
        <v>53</v>
      </c>
      <c r="K246" s="0" t="n">
        <v>1102.62</v>
      </c>
      <c r="L246" s="0" t="n">
        <v>552.31396167089</v>
      </c>
      <c r="M246" s="0" t="n">
        <v>1102.61339794178</v>
      </c>
      <c r="N246" s="0" t="s">
        <v>20</v>
      </c>
      <c r="O246" s="0" t="s">
        <v>45</v>
      </c>
      <c r="P246" s="0" t="n">
        <v>5.98760971088333</v>
      </c>
    </row>
    <row r="247" customFormat="false" ht="15" hidden="false" customHeight="false" outlineLevel="0" collapsed="false">
      <c r="A247" s="0" t="s">
        <v>312</v>
      </c>
      <c r="B247" s="0" t="n">
        <v>34428</v>
      </c>
      <c r="C247" s="0" t="s">
        <v>313</v>
      </c>
      <c r="D247" s="0" t="s">
        <v>314</v>
      </c>
      <c r="E247" s="1" t="n">
        <f aca="false">LEN(D247)</f>
        <v>13</v>
      </c>
      <c r="F247" s="0" t="n">
        <v>484.24</v>
      </c>
      <c r="G247" s="0" t="n">
        <v>1449.7</v>
      </c>
      <c r="H247" s="0" t="n">
        <v>3</v>
      </c>
      <c r="I247" s="0" t="n">
        <v>44</v>
      </c>
      <c r="K247" s="0" t="n">
        <v>1449.75</v>
      </c>
      <c r="L247" s="0" t="n">
        <v>484.270438370361</v>
      </c>
      <c r="M247" s="0" t="n">
        <v>1449.78952701108</v>
      </c>
      <c r="N247" s="0" t="s">
        <v>23</v>
      </c>
      <c r="O247" s="0" t="s">
        <v>47</v>
      </c>
      <c r="P247" s="0" t="n">
        <v>27.2647084546303</v>
      </c>
    </row>
    <row r="248" customFormat="false" ht="15" hidden="false" customHeight="false" outlineLevel="0" collapsed="false">
      <c r="A248" s="0" t="s">
        <v>312</v>
      </c>
      <c r="B248" s="0" t="n">
        <v>34428</v>
      </c>
      <c r="C248" s="0" t="s">
        <v>313</v>
      </c>
      <c r="D248" s="0" t="s">
        <v>315</v>
      </c>
      <c r="E248" s="1" t="n">
        <f aca="false">LEN(D248)</f>
        <v>11</v>
      </c>
      <c r="F248" s="0" t="n">
        <v>672.32</v>
      </c>
      <c r="G248" s="0" t="n">
        <v>1342.64</v>
      </c>
      <c r="H248" s="0" t="n">
        <v>2</v>
      </c>
      <c r="I248" s="0" t="n">
        <v>44</v>
      </c>
      <c r="K248" s="0" t="n">
        <v>1342.7</v>
      </c>
      <c r="L248" s="0" t="n">
        <v>672.356771950029</v>
      </c>
      <c r="M248" s="0" t="n">
        <v>1342.69901850006</v>
      </c>
      <c r="N248" s="0" t="s">
        <v>23</v>
      </c>
      <c r="O248" s="0" t="s">
        <v>49</v>
      </c>
      <c r="P248" s="0" t="n">
        <v>0.730989754064004</v>
      </c>
    </row>
    <row r="249" customFormat="false" ht="15" hidden="false" customHeight="false" outlineLevel="0" collapsed="false">
      <c r="A249" s="0" t="s">
        <v>312</v>
      </c>
      <c r="B249" s="0" t="n">
        <v>34428</v>
      </c>
      <c r="C249" s="0" t="s">
        <v>313</v>
      </c>
      <c r="D249" s="0" t="s">
        <v>316</v>
      </c>
      <c r="E249" s="1" t="n">
        <f aca="false">LEN(D249)</f>
        <v>9</v>
      </c>
      <c r="F249" s="0" t="n">
        <v>551.26</v>
      </c>
      <c r="G249" s="0" t="n">
        <v>1100.51</v>
      </c>
      <c r="H249" s="0" t="n">
        <v>2</v>
      </c>
      <c r="I249" s="0" t="n">
        <v>51</v>
      </c>
      <c r="K249" s="0" t="n">
        <v>1100.6</v>
      </c>
      <c r="L249" s="0" t="n">
        <v>551.292695263754</v>
      </c>
      <c r="M249" s="0" t="n">
        <v>1100.57086512751</v>
      </c>
      <c r="N249" s="0" t="s">
        <v>284</v>
      </c>
      <c r="O249" s="0" t="s">
        <v>45</v>
      </c>
      <c r="P249" s="0" t="n">
        <v>26.4718085521328</v>
      </c>
    </row>
    <row r="250" customFormat="false" ht="15" hidden="false" customHeight="false" outlineLevel="0" collapsed="false">
      <c r="A250" s="0" t="s">
        <v>317</v>
      </c>
      <c r="B250" s="0" t="n">
        <v>20765</v>
      </c>
      <c r="C250" s="0" t="s">
        <v>318</v>
      </c>
      <c r="D250" s="0" t="s">
        <v>319</v>
      </c>
      <c r="E250" s="1" t="n">
        <f aca="false">LEN(D250)</f>
        <v>13</v>
      </c>
      <c r="F250" s="0" t="n">
        <v>796.36</v>
      </c>
      <c r="G250" s="0" t="n">
        <v>1590.72</v>
      </c>
      <c r="H250" s="0" t="n">
        <v>2</v>
      </c>
      <c r="I250" s="0" t="n">
        <v>41</v>
      </c>
      <c r="K250" s="0" t="n">
        <v>1590.75</v>
      </c>
      <c r="L250" s="0" t="n">
        <v>796.408723648522</v>
      </c>
      <c r="M250" s="0" t="n">
        <v>1590.80292189704</v>
      </c>
      <c r="N250" s="0" t="s">
        <v>20</v>
      </c>
      <c r="O250" s="0" t="s">
        <v>27</v>
      </c>
      <c r="P250" s="0" t="n">
        <v>33.2685192796753</v>
      </c>
    </row>
    <row r="251" customFormat="false" ht="15" hidden="false" customHeight="false" outlineLevel="0" collapsed="false">
      <c r="A251" s="0" t="s">
        <v>317</v>
      </c>
      <c r="B251" s="0" t="n">
        <v>20765</v>
      </c>
      <c r="C251" s="0" t="s">
        <v>318</v>
      </c>
      <c r="D251" s="0" t="s">
        <v>320</v>
      </c>
      <c r="E251" s="1" t="n">
        <f aca="false">LEN(D251)</f>
        <v>11</v>
      </c>
      <c r="F251" s="0" t="n">
        <v>605.83</v>
      </c>
      <c r="G251" s="0" t="n">
        <v>1209.65</v>
      </c>
      <c r="H251" s="0" t="n">
        <v>2</v>
      </c>
      <c r="I251" s="0" t="n">
        <v>79</v>
      </c>
      <c r="K251" s="0" t="n">
        <v>1209.73</v>
      </c>
      <c r="L251" s="0" t="n">
        <v>605.844626315434</v>
      </c>
      <c r="M251" s="0" t="n">
        <v>1209.67472723087</v>
      </c>
      <c r="N251" s="0" t="s">
        <v>20</v>
      </c>
      <c r="O251" s="0" t="s">
        <v>80</v>
      </c>
      <c r="P251" s="0" t="n">
        <v>45.6901698160201</v>
      </c>
    </row>
    <row r="252" customFormat="false" ht="15" hidden="false" customHeight="false" outlineLevel="0" collapsed="false">
      <c r="A252" s="0" t="s">
        <v>317</v>
      </c>
      <c r="B252" s="0" t="n">
        <v>20765</v>
      </c>
      <c r="C252" s="0" t="s">
        <v>318</v>
      </c>
      <c r="D252" s="0" t="s">
        <v>320</v>
      </c>
      <c r="E252" s="1" t="n">
        <f aca="false">LEN(D252)</f>
        <v>11</v>
      </c>
      <c r="F252" s="0" t="n">
        <v>613.83</v>
      </c>
      <c r="G252" s="0" t="n">
        <v>1225.65</v>
      </c>
      <c r="H252" s="0" t="n">
        <v>2</v>
      </c>
      <c r="I252" s="0" t="n">
        <v>55</v>
      </c>
      <c r="J252" s="0" t="s">
        <v>39</v>
      </c>
      <c r="K252" s="0" t="n">
        <v>1225.72</v>
      </c>
      <c r="L252" s="0" t="n">
        <v>613.864802303736</v>
      </c>
      <c r="M252" s="0" t="n">
        <v>1225.71507920747</v>
      </c>
      <c r="N252" s="0" t="s">
        <v>20</v>
      </c>
      <c r="O252" s="0" t="s">
        <v>80</v>
      </c>
      <c r="P252" s="0" t="n">
        <v>4.0146138828911</v>
      </c>
    </row>
    <row r="253" customFormat="false" ht="15" hidden="false" customHeight="false" outlineLevel="0" collapsed="false">
      <c r="A253" s="0" t="s">
        <v>317</v>
      </c>
      <c r="B253" s="0" t="n">
        <v>20765</v>
      </c>
      <c r="C253" s="0" t="s">
        <v>318</v>
      </c>
      <c r="D253" s="0" t="s">
        <v>321</v>
      </c>
      <c r="E253" s="1" t="n">
        <f aca="false">LEN(D253)</f>
        <v>9</v>
      </c>
      <c r="F253" s="0" t="n">
        <v>494.27</v>
      </c>
      <c r="G253" s="0" t="n">
        <v>986.53</v>
      </c>
      <c r="H253" s="0" t="n">
        <v>2</v>
      </c>
      <c r="I253" s="0" t="n">
        <v>40</v>
      </c>
      <c r="K253" s="0" t="n">
        <v>986.53</v>
      </c>
      <c r="L253" s="0" t="n">
        <v>494.285850502899</v>
      </c>
      <c r="M253" s="0" t="n">
        <v>986.557175605797</v>
      </c>
      <c r="N253" s="0" t="s">
        <v>23</v>
      </c>
      <c r="O253" s="0" t="s">
        <v>47</v>
      </c>
      <c r="P253" s="0" t="n">
        <v>27.5466592981708</v>
      </c>
    </row>
    <row r="254" customFormat="false" ht="15" hidden="false" customHeight="false" outlineLevel="0" collapsed="false">
      <c r="A254" s="0" t="s">
        <v>322</v>
      </c>
      <c r="B254" s="0" t="n">
        <v>16368</v>
      </c>
      <c r="C254" s="0" t="s">
        <v>323</v>
      </c>
      <c r="D254" s="0" t="s">
        <v>324</v>
      </c>
      <c r="E254" s="1" t="n">
        <f aca="false">LEN(D254)</f>
        <v>12</v>
      </c>
      <c r="F254" s="0" t="n">
        <v>535.77</v>
      </c>
      <c r="G254" s="0" t="n">
        <v>1069.54</v>
      </c>
      <c r="H254" s="0" t="n">
        <v>2</v>
      </c>
      <c r="I254" s="0" t="n">
        <v>75</v>
      </c>
      <c r="K254" s="0" t="n">
        <v>1069.62</v>
      </c>
      <c r="L254" s="0" t="n">
        <v>535.785395108673</v>
      </c>
      <c r="M254" s="0" t="n">
        <v>1069.55626481735</v>
      </c>
      <c r="N254" s="0" t="s">
        <v>20</v>
      </c>
      <c r="O254" s="0" t="s">
        <v>21</v>
      </c>
      <c r="P254" s="0" t="n">
        <v>59.5867529151384</v>
      </c>
    </row>
    <row r="255" customFormat="false" ht="15" hidden="false" customHeight="false" outlineLevel="0" collapsed="false">
      <c r="A255" s="0" t="s">
        <v>322</v>
      </c>
      <c r="B255" s="0" t="n">
        <v>16368</v>
      </c>
      <c r="C255" s="0" t="s">
        <v>323</v>
      </c>
      <c r="D255" s="0" t="s">
        <v>325</v>
      </c>
      <c r="E255" s="1" t="n">
        <f aca="false">LEN(D255)</f>
        <v>15</v>
      </c>
      <c r="F255" s="0" t="n">
        <v>544.29</v>
      </c>
      <c r="G255" s="0" t="n">
        <v>1629.86</v>
      </c>
      <c r="H255" s="0" t="n">
        <v>3</v>
      </c>
      <c r="I255" s="0" t="n">
        <v>45</v>
      </c>
      <c r="K255" s="0" t="n">
        <v>1629.88</v>
      </c>
      <c r="L255" s="0" t="n">
        <v>544.305146181834</v>
      </c>
      <c r="M255" s="0" t="n">
        <v>1629.8936504455</v>
      </c>
      <c r="N255" s="0" t="s">
        <v>20</v>
      </c>
      <c r="O255" s="0" t="s">
        <v>61</v>
      </c>
      <c r="P255" s="0" t="n">
        <v>8.37512301612733</v>
      </c>
    </row>
    <row r="256" customFormat="false" ht="15" hidden="false" customHeight="false" outlineLevel="0" collapsed="false">
      <c r="A256" s="0" t="s">
        <v>322</v>
      </c>
      <c r="B256" s="0" t="n">
        <v>16368</v>
      </c>
      <c r="C256" s="0" t="s">
        <v>323</v>
      </c>
      <c r="D256" s="0" t="s">
        <v>326</v>
      </c>
      <c r="E256" s="1" t="n">
        <f aca="false">LEN(D256)</f>
        <v>13</v>
      </c>
      <c r="F256" s="0" t="n">
        <v>658.81</v>
      </c>
      <c r="G256" s="0" t="n">
        <v>1315.61</v>
      </c>
      <c r="H256" s="0" t="n">
        <v>2</v>
      </c>
      <c r="I256" s="0" t="n">
        <v>80</v>
      </c>
      <c r="K256" s="0" t="n">
        <v>1315.69</v>
      </c>
      <c r="L256" s="0" t="n">
        <v>658.824044947095</v>
      </c>
      <c r="M256" s="0" t="n">
        <v>1315.63356449419</v>
      </c>
      <c r="N256" s="0" t="s">
        <v>23</v>
      </c>
      <c r="O256" s="0" t="s">
        <v>85</v>
      </c>
      <c r="P256" s="0" t="n">
        <v>42.8942272186489</v>
      </c>
    </row>
    <row r="257" customFormat="false" ht="15" hidden="false" customHeight="false" outlineLevel="0" collapsed="false">
      <c r="A257" s="0" t="s">
        <v>327</v>
      </c>
      <c r="B257" s="0" t="n">
        <v>45085</v>
      </c>
      <c r="C257" s="0" t="s">
        <v>328</v>
      </c>
      <c r="D257" s="0" t="s">
        <v>329</v>
      </c>
      <c r="E257" s="1" t="n">
        <f aca="false">LEN(D257)</f>
        <v>10</v>
      </c>
      <c r="F257" s="0" t="n">
        <v>613.27</v>
      </c>
      <c r="G257" s="0" t="n">
        <v>1224.54</v>
      </c>
      <c r="H257" s="0" t="n">
        <v>2</v>
      </c>
      <c r="I257" s="0" t="n">
        <v>50</v>
      </c>
      <c r="J257" s="0" t="s">
        <v>39</v>
      </c>
      <c r="K257" s="0" t="n">
        <v>1224.6</v>
      </c>
      <c r="L257" s="0" t="n">
        <v>613.318663218021</v>
      </c>
      <c r="M257" s="0" t="n">
        <v>1224.62280103604</v>
      </c>
      <c r="N257" s="0" t="s">
        <v>20</v>
      </c>
      <c r="O257" s="0" t="s">
        <v>74</v>
      </c>
      <c r="P257" s="0" t="n">
        <v>18.619170375062</v>
      </c>
    </row>
    <row r="258" customFormat="false" ht="15" hidden="false" customHeight="false" outlineLevel="0" collapsed="false">
      <c r="A258" s="0" t="s">
        <v>327</v>
      </c>
      <c r="B258" s="0" t="n">
        <v>45085</v>
      </c>
      <c r="C258" s="0" t="s">
        <v>328</v>
      </c>
      <c r="D258" s="0" t="s">
        <v>330</v>
      </c>
      <c r="E258" s="1" t="n">
        <f aca="false">LEN(D258)</f>
        <v>12</v>
      </c>
      <c r="F258" s="0" t="n">
        <v>683.83</v>
      </c>
      <c r="G258" s="0" t="n">
        <v>1365.66</v>
      </c>
      <c r="H258" s="0" t="n">
        <v>2</v>
      </c>
      <c r="I258" s="0" t="n">
        <v>67</v>
      </c>
      <c r="K258" s="0" t="n">
        <v>1365.78</v>
      </c>
      <c r="L258" s="0" t="n">
        <v>683.873796819576</v>
      </c>
      <c r="M258" s="0" t="n">
        <v>1365.73306823915</v>
      </c>
      <c r="N258" s="0" t="s">
        <v>20</v>
      </c>
      <c r="O258" s="0" t="s">
        <v>42</v>
      </c>
      <c r="P258" s="0" t="n">
        <v>34.3626066038663</v>
      </c>
    </row>
    <row r="259" customFormat="false" ht="15" hidden="false" customHeight="false" outlineLevel="0" collapsed="false">
      <c r="A259" s="0" t="s">
        <v>331</v>
      </c>
      <c r="B259" s="0" t="n">
        <v>59830</v>
      </c>
      <c r="C259" s="0" t="s">
        <v>332</v>
      </c>
      <c r="D259" s="0" t="s">
        <v>333</v>
      </c>
      <c r="E259" s="1" t="n">
        <f aca="false">LEN(D259)</f>
        <v>10</v>
      </c>
      <c r="F259" s="0" t="n">
        <v>513.78</v>
      </c>
      <c r="G259" s="0" t="n">
        <v>1025.56</v>
      </c>
      <c r="H259" s="0" t="n">
        <v>2</v>
      </c>
      <c r="I259" s="0" t="n">
        <v>40</v>
      </c>
      <c r="K259" s="0" t="n">
        <v>1025.59</v>
      </c>
      <c r="L259" s="0" t="n">
        <v>513.802567691882</v>
      </c>
      <c r="M259" s="0" t="n">
        <v>1025.59060998376</v>
      </c>
      <c r="N259" s="0" t="s">
        <v>20</v>
      </c>
      <c r="O259" s="0" t="s">
        <v>42</v>
      </c>
      <c r="P259" s="0" t="n">
        <v>0.594763759820414</v>
      </c>
    </row>
    <row r="260" customFormat="false" ht="15" hidden="false" customHeight="false" outlineLevel="0" collapsed="false">
      <c r="A260" s="0" t="s">
        <v>331</v>
      </c>
      <c r="B260" s="0" t="n">
        <v>59830</v>
      </c>
      <c r="C260" s="0" t="s">
        <v>332</v>
      </c>
      <c r="D260" s="0" t="s">
        <v>334</v>
      </c>
      <c r="E260" s="1" t="n">
        <f aca="false">LEN(D260)</f>
        <v>11</v>
      </c>
      <c r="F260" s="0" t="n">
        <v>644.32</v>
      </c>
      <c r="G260" s="0" t="n">
        <v>1286.64</v>
      </c>
      <c r="H260" s="0" t="n">
        <v>2</v>
      </c>
      <c r="I260" s="0" t="n">
        <v>42</v>
      </c>
      <c r="K260" s="0" t="n">
        <v>1286.69</v>
      </c>
      <c r="L260" s="0" t="n">
        <v>644.345935720818</v>
      </c>
      <c r="M260" s="0" t="n">
        <v>1286.67734604164</v>
      </c>
      <c r="N260" s="0" t="s">
        <v>20</v>
      </c>
      <c r="O260" s="0" t="s">
        <v>120</v>
      </c>
      <c r="P260" s="0" t="n">
        <v>9.83450432013254</v>
      </c>
    </row>
    <row r="261" customFormat="false" ht="15" hidden="false" customHeight="false" outlineLevel="0" collapsed="false">
      <c r="A261" s="0" t="s">
        <v>331</v>
      </c>
      <c r="B261" s="0" t="n">
        <v>59830</v>
      </c>
      <c r="C261" s="0" t="s">
        <v>332</v>
      </c>
      <c r="D261" s="0" t="s">
        <v>335</v>
      </c>
      <c r="E261" s="1" t="n">
        <f aca="false">LEN(D261)</f>
        <v>15</v>
      </c>
      <c r="F261" s="0" t="n">
        <v>788.35</v>
      </c>
      <c r="G261" s="0" t="n">
        <v>1574.69</v>
      </c>
      <c r="H261" s="0" t="n">
        <v>2</v>
      </c>
      <c r="I261" s="0" t="n">
        <v>80</v>
      </c>
      <c r="K261" s="0" t="n">
        <v>1574.78</v>
      </c>
      <c r="L261" s="0" t="n">
        <v>788.379651801772</v>
      </c>
      <c r="M261" s="0" t="n">
        <v>1574.74477820354</v>
      </c>
      <c r="N261" s="0" t="s">
        <v>23</v>
      </c>
      <c r="O261" s="0" t="s">
        <v>21</v>
      </c>
      <c r="P261" s="0" t="n">
        <v>22.3661695326671</v>
      </c>
    </row>
    <row r="262" customFormat="false" ht="15" hidden="false" customHeight="false" outlineLevel="0" collapsed="false">
      <c r="A262" s="0" t="s">
        <v>331</v>
      </c>
      <c r="B262" s="0" t="n">
        <v>59830</v>
      </c>
      <c r="C262" s="0" t="s">
        <v>332</v>
      </c>
      <c r="D262" s="0" t="s">
        <v>336</v>
      </c>
      <c r="E262" s="1" t="n">
        <f aca="false">LEN(D262)</f>
        <v>16</v>
      </c>
      <c r="F262" s="0" t="n">
        <v>812.89</v>
      </c>
      <c r="G262" s="0" t="n">
        <v>1623.78</v>
      </c>
      <c r="H262" s="0" t="n">
        <v>2</v>
      </c>
      <c r="I262" s="0" t="n">
        <v>54</v>
      </c>
      <c r="K262" s="0" t="n">
        <v>1623.88</v>
      </c>
      <c r="L262" s="0" t="n">
        <v>812.920284951994</v>
      </c>
      <c r="M262" s="0" t="n">
        <v>1623.82604450399</v>
      </c>
      <c r="N262" s="0" t="s">
        <v>23</v>
      </c>
      <c r="O262" s="0" t="s">
        <v>21</v>
      </c>
      <c r="P262" s="0" t="n">
        <v>33.2262827371559</v>
      </c>
    </row>
    <row r="263" customFormat="false" ht="15" hidden="false" customHeight="false" outlineLevel="0" collapsed="false">
      <c r="A263" s="0" t="s">
        <v>331</v>
      </c>
      <c r="B263" s="0" t="n">
        <v>59830</v>
      </c>
      <c r="C263" s="0" t="s">
        <v>332</v>
      </c>
      <c r="D263" s="0" t="s">
        <v>337</v>
      </c>
      <c r="E263" s="1" t="n">
        <f aca="false">LEN(D263)</f>
        <v>12</v>
      </c>
      <c r="F263" s="0" t="n">
        <v>658.83</v>
      </c>
      <c r="G263" s="0" t="n">
        <v>1315.65</v>
      </c>
      <c r="H263" s="0" t="n">
        <v>2</v>
      </c>
      <c r="I263" s="0" t="n">
        <v>66</v>
      </c>
      <c r="K263" s="0" t="n">
        <v>1315.73</v>
      </c>
      <c r="L263" s="0" t="n">
        <v>658.856310089593</v>
      </c>
      <c r="M263" s="0" t="n">
        <v>1315.69809477919</v>
      </c>
      <c r="N263" s="0" t="s">
        <v>20</v>
      </c>
      <c r="O263" s="0" t="s">
        <v>23</v>
      </c>
      <c r="P263" s="0" t="n">
        <v>24.2490638763245</v>
      </c>
    </row>
    <row r="264" customFormat="false" ht="15" hidden="false" customHeight="false" outlineLevel="0" collapsed="false">
      <c r="A264" s="0" t="s">
        <v>331</v>
      </c>
      <c r="B264" s="0" t="n">
        <v>59830</v>
      </c>
      <c r="C264" s="0" t="s">
        <v>332</v>
      </c>
      <c r="D264" s="0" t="s">
        <v>338</v>
      </c>
      <c r="E264" s="1" t="n">
        <f aca="false">LEN(D264)</f>
        <v>12</v>
      </c>
      <c r="F264" s="0" t="n">
        <v>586.3</v>
      </c>
      <c r="G264" s="0" t="n">
        <v>1170.6</v>
      </c>
      <c r="H264" s="0" t="n">
        <v>2</v>
      </c>
      <c r="I264" s="0" t="n">
        <v>49</v>
      </c>
      <c r="K264" s="0" t="n">
        <v>1170.62</v>
      </c>
      <c r="L264" s="0" t="n">
        <v>586.324438761734</v>
      </c>
      <c r="M264" s="0" t="n">
        <v>1170.63435212347</v>
      </c>
      <c r="N264" s="0" t="s">
        <v>23</v>
      </c>
      <c r="O264" s="0" t="s">
        <v>42</v>
      </c>
      <c r="P264" s="0" t="n">
        <v>12.2602752965849</v>
      </c>
    </row>
    <row r="265" customFormat="false" ht="15" hidden="false" customHeight="false" outlineLevel="0" collapsed="false">
      <c r="A265" s="0" t="s">
        <v>339</v>
      </c>
      <c r="B265" s="0" t="n">
        <v>56525</v>
      </c>
      <c r="C265" s="0" t="s">
        <v>340</v>
      </c>
      <c r="D265" s="0" t="s">
        <v>341</v>
      </c>
      <c r="E265" s="1" t="n">
        <f aca="false">LEN(D265)</f>
        <v>19</v>
      </c>
      <c r="F265" s="0" t="n">
        <v>994.46</v>
      </c>
      <c r="G265" s="0" t="n">
        <v>1986.92</v>
      </c>
      <c r="H265" s="0" t="n">
        <v>2</v>
      </c>
      <c r="I265" s="0" t="n">
        <v>67</v>
      </c>
      <c r="K265" s="0" t="n">
        <v>1987.03</v>
      </c>
      <c r="L265" s="0" t="n">
        <v>994.494969592824</v>
      </c>
      <c r="M265" s="0" t="n">
        <v>1986.97541378565</v>
      </c>
      <c r="N265" s="0" t="s">
        <v>23</v>
      </c>
      <c r="O265" s="0" t="s">
        <v>45</v>
      </c>
      <c r="P265" s="0" t="n">
        <v>27.4712582857342</v>
      </c>
    </row>
    <row r="266" customFormat="false" ht="15" hidden="false" customHeight="false" outlineLevel="0" collapsed="false">
      <c r="A266" s="0" t="s">
        <v>339</v>
      </c>
      <c r="B266" s="0" t="n">
        <v>56525</v>
      </c>
      <c r="C266" s="0" t="s">
        <v>340</v>
      </c>
      <c r="D266" s="0" t="s">
        <v>342</v>
      </c>
      <c r="E266" s="1" t="n">
        <f aca="false">LEN(D266)</f>
        <v>14</v>
      </c>
      <c r="F266" s="0" t="n">
        <v>718.35</v>
      </c>
      <c r="G266" s="0" t="n">
        <v>1434.69</v>
      </c>
      <c r="H266" s="0" t="n">
        <v>2</v>
      </c>
      <c r="I266" s="0" t="n">
        <v>96</v>
      </c>
      <c r="K266" s="0" t="n">
        <v>1434.75</v>
      </c>
      <c r="L266" s="0" t="n">
        <v>718.395753177753</v>
      </c>
      <c r="M266" s="0" t="n">
        <v>1434.77698095551</v>
      </c>
      <c r="N266" s="0" t="s">
        <v>23</v>
      </c>
      <c r="O266" s="0" t="s">
        <v>45</v>
      </c>
      <c r="P266" s="0" t="n">
        <v>18.8053357776912</v>
      </c>
    </row>
    <row r="267" customFormat="false" ht="15" hidden="false" customHeight="false" outlineLevel="0" collapsed="false">
      <c r="A267" s="0" t="s">
        <v>339</v>
      </c>
      <c r="B267" s="0" t="n">
        <v>56525</v>
      </c>
      <c r="C267" s="0" t="s">
        <v>340</v>
      </c>
      <c r="D267" s="0" t="s">
        <v>343</v>
      </c>
      <c r="E267" s="1" t="n">
        <f aca="false">LEN(D267)</f>
        <v>11</v>
      </c>
      <c r="F267" s="0" t="n">
        <v>488.27</v>
      </c>
      <c r="G267" s="0" t="n">
        <v>974.53</v>
      </c>
      <c r="H267" s="0" t="n">
        <v>2</v>
      </c>
      <c r="I267" s="0" t="n">
        <v>44</v>
      </c>
      <c r="K267" s="0" t="n">
        <v>974.55</v>
      </c>
      <c r="L267" s="0" t="n">
        <v>488.291909514939</v>
      </c>
      <c r="M267" s="0" t="n">
        <v>974.569293629878</v>
      </c>
      <c r="N267" s="0" t="s">
        <v>20</v>
      </c>
      <c r="O267" s="0" t="s">
        <v>74</v>
      </c>
      <c r="P267" s="0" t="n">
        <v>19.7974756327466</v>
      </c>
    </row>
    <row r="268" customFormat="false" ht="15" hidden="false" customHeight="false" outlineLevel="0" collapsed="false">
      <c r="A268" s="0" t="s">
        <v>339</v>
      </c>
      <c r="B268" s="0" t="n">
        <v>56525</v>
      </c>
      <c r="C268" s="0" t="s">
        <v>340</v>
      </c>
      <c r="D268" s="0" t="s">
        <v>344</v>
      </c>
      <c r="E268" s="1" t="n">
        <f aca="false">LEN(D268)</f>
        <v>16</v>
      </c>
      <c r="F268" s="0" t="n">
        <v>611.27</v>
      </c>
      <c r="G268" s="0" t="n">
        <v>1830.8</v>
      </c>
      <c r="H268" s="0" t="n">
        <v>3</v>
      </c>
      <c r="I268" s="0" t="n">
        <v>47</v>
      </c>
      <c r="J268" s="0" t="s">
        <v>39</v>
      </c>
      <c r="K268" s="0" t="n">
        <v>1830.86</v>
      </c>
      <c r="L268" s="0" t="n">
        <v>611.295083006276</v>
      </c>
      <c r="M268" s="0" t="n">
        <v>1830.86346091883</v>
      </c>
      <c r="N268" s="0" t="s">
        <v>23</v>
      </c>
      <c r="O268" s="0" t="s">
        <v>42</v>
      </c>
      <c r="P268" s="0" t="n">
        <v>1.89032412531177</v>
      </c>
    </row>
    <row r="269" customFormat="false" ht="15" hidden="false" customHeight="false" outlineLevel="0" collapsed="false">
      <c r="A269" s="0" t="s">
        <v>339</v>
      </c>
      <c r="B269" s="0" t="n">
        <v>56525</v>
      </c>
      <c r="C269" s="0" t="s">
        <v>340</v>
      </c>
      <c r="D269" s="0" t="s">
        <v>345</v>
      </c>
      <c r="E269" s="1" t="n">
        <f aca="false">LEN(D269)</f>
        <v>15</v>
      </c>
      <c r="F269" s="0" t="n">
        <v>825.91</v>
      </c>
      <c r="G269" s="0" t="n">
        <v>1649.81</v>
      </c>
      <c r="H269" s="0" t="n">
        <v>2</v>
      </c>
      <c r="I269" s="0" t="n">
        <v>68</v>
      </c>
      <c r="K269" s="0" t="n">
        <v>1649.91</v>
      </c>
      <c r="L269" s="0" t="n">
        <v>825.940620877663</v>
      </c>
      <c r="M269" s="0" t="n">
        <v>1649.86671635533</v>
      </c>
      <c r="N269" s="0" t="s">
        <v>23</v>
      </c>
      <c r="O269" s="0" t="s">
        <v>74</v>
      </c>
      <c r="P269" s="0" t="n">
        <v>26.2339428663396</v>
      </c>
    </row>
    <row r="270" customFormat="false" ht="15" hidden="false" customHeight="false" outlineLevel="0" collapsed="false">
      <c r="A270" s="0" t="s">
        <v>339</v>
      </c>
      <c r="B270" s="0" t="n">
        <v>56525</v>
      </c>
      <c r="C270" s="0" t="s">
        <v>340</v>
      </c>
      <c r="D270" s="0" t="s">
        <v>345</v>
      </c>
      <c r="E270" s="1" t="n">
        <f aca="false">LEN(D270)</f>
        <v>15</v>
      </c>
      <c r="F270" s="0" t="n">
        <v>550.94</v>
      </c>
      <c r="G270" s="0" t="n">
        <v>1649.83</v>
      </c>
      <c r="H270" s="0" t="n">
        <v>3</v>
      </c>
      <c r="I270" s="0" t="n">
        <v>53</v>
      </c>
      <c r="K270" s="0" t="n">
        <v>1649.91</v>
      </c>
      <c r="L270" s="0" t="n">
        <v>550.975737872251</v>
      </c>
      <c r="M270" s="0" t="n">
        <v>1649.90542551675</v>
      </c>
      <c r="N270" s="0" t="s">
        <v>23</v>
      </c>
      <c r="O270" s="0" t="s">
        <v>74</v>
      </c>
      <c r="P270" s="0" t="n">
        <v>2.77256532081238</v>
      </c>
    </row>
    <row r="271" customFormat="false" ht="15" hidden="false" customHeight="false" outlineLevel="0" collapsed="false">
      <c r="A271" s="0" t="s">
        <v>339</v>
      </c>
      <c r="B271" s="0" t="n">
        <v>56525</v>
      </c>
      <c r="C271" s="0" t="s">
        <v>340</v>
      </c>
      <c r="D271" s="0" t="s">
        <v>346</v>
      </c>
      <c r="E271" s="1" t="n">
        <f aca="false">LEN(D271)</f>
        <v>12</v>
      </c>
      <c r="F271" s="0" t="n">
        <v>631.8</v>
      </c>
      <c r="G271" s="0" t="n">
        <v>1261.6</v>
      </c>
      <c r="H271" s="0" t="n">
        <v>2</v>
      </c>
      <c r="I271" s="0" t="n">
        <v>49</v>
      </c>
      <c r="K271" s="0" t="n">
        <v>1261.63</v>
      </c>
      <c r="L271" s="0" t="n">
        <v>631.825612695521</v>
      </c>
      <c r="M271" s="0" t="n">
        <v>1261.63669999104</v>
      </c>
      <c r="N271" s="0" t="s">
        <v>23</v>
      </c>
      <c r="O271" s="0" t="s">
        <v>42</v>
      </c>
      <c r="P271" s="0" t="n">
        <v>5.31058316786149</v>
      </c>
    </row>
    <row r="272" customFormat="false" ht="15" hidden="false" customHeight="false" outlineLevel="0" collapsed="false">
      <c r="A272" s="0" t="s">
        <v>339</v>
      </c>
      <c r="B272" s="0" t="n">
        <v>56525</v>
      </c>
      <c r="C272" s="0" t="s">
        <v>340</v>
      </c>
      <c r="D272" s="0" t="s">
        <v>347</v>
      </c>
      <c r="E272" s="1" t="n">
        <f aca="false">LEN(D272)</f>
        <v>13</v>
      </c>
      <c r="F272" s="0" t="n">
        <v>729.39</v>
      </c>
      <c r="G272" s="0" t="n">
        <v>1456.78</v>
      </c>
      <c r="H272" s="0" t="n">
        <v>2</v>
      </c>
      <c r="I272" s="0" t="n">
        <v>75</v>
      </c>
      <c r="K272" s="0" t="n">
        <v>1456.83</v>
      </c>
      <c r="L272" s="0" t="n">
        <v>729.436387848786</v>
      </c>
      <c r="M272" s="0" t="n">
        <v>1456.85825029757</v>
      </c>
      <c r="N272" s="0" t="s">
        <v>20</v>
      </c>
      <c r="O272" s="0" t="s">
        <v>27</v>
      </c>
      <c r="P272" s="0" t="n">
        <v>19.3916226129857</v>
      </c>
    </row>
    <row r="273" customFormat="false" ht="15" hidden="false" customHeight="false" outlineLevel="0" collapsed="false">
      <c r="A273" s="0" t="s">
        <v>339</v>
      </c>
      <c r="B273" s="0" t="n">
        <v>56525</v>
      </c>
      <c r="C273" s="0" t="s">
        <v>340</v>
      </c>
      <c r="D273" s="0" t="s">
        <v>347</v>
      </c>
      <c r="E273" s="1" t="n">
        <f aca="false">LEN(D273)</f>
        <v>13</v>
      </c>
      <c r="F273" s="0" t="n">
        <v>737.42</v>
      </c>
      <c r="G273" s="0" t="n">
        <v>1472.84</v>
      </c>
      <c r="H273" s="0" t="n">
        <v>2</v>
      </c>
      <c r="I273" s="0" t="n">
        <v>72</v>
      </c>
      <c r="J273" s="0" t="s">
        <v>39</v>
      </c>
      <c r="K273" s="0" t="n">
        <v>1472.83</v>
      </c>
      <c r="L273" s="0" t="n">
        <v>737.448337769952</v>
      </c>
      <c r="M273" s="0" t="n">
        <v>1472.8821501399</v>
      </c>
      <c r="N273" s="0" t="s">
        <v>20</v>
      </c>
      <c r="O273" s="0" t="s">
        <v>27</v>
      </c>
      <c r="P273" s="0" t="n">
        <v>35.4081189983705</v>
      </c>
    </row>
    <row r="274" customFormat="false" ht="15" hidden="false" customHeight="false" outlineLevel="0" collapsed="false">
      <c r="A274" s="0" t="s">
        <v>339</v>
      </c>
      <c r="B274" s="0" t="n">
        <v>56525</v>
      </c>
      <c r="C274" s="0" t="s">
        <v>340</v>
      </c>
      <c r="D274" s="0" t="s">
        <v>348</v>
      </c>
      <c r="E274" s="1" t="n">
        <f aca="false">LEN(D274)</f>
        <v>13</v>
      </c>
      <c r="F274" s="0" t="n">
        <v>720.36</v>
      </c>
      <c r="G274" s="0" t="n">
        <v>1438.72</v>
      </c>
      <c r="H274" s="0" t="n">
        <v>2</v>
      </c>
      <c r="I274" s="0" t="n">
        <v>86</v>
      </c>
      <c r="K274" s="0" t="n">
        <v>1438.78</v>
      </c>
      <c r="L274" s="0" t="n">
        <v>720.404624967168</v>
      </c>
      <c r="M274" s="0" t="n">
        <v>1438.79472453434</v>
      </c>
      <c r="N274" s="0" t="s">
        <v>23</v>
      </c>
      <c r="O274" s="0" t="s">
        <v>49</v>
      </c>
      <c r="P274" s="0" t="n">
        <v>10.2340415745735</v>
      </c>
    </row>
    <row r="275" customFormat="false" ht="15" hidden="false" customHeight="false" outlineLevel="0" collapsed="false">
      <c r="A275" s="0" t="s">
        <v>339</v>
      </c>
      <c r="B275" s="0" t="n">
        <v>56525</v>
      </c>
      <c r="C275" s="0" t="s">
        <v>340</v>
      </c>
      <c r="D275" s="0" t="s">
        <v>349</v>
      </c>
      <c r="E275" s="1" t="n">
        <f aca="false">LEN(D275)</f>
        <v>15</v>
      </c>
      <c r="F275" s="0" t="n">
        <v>801.4</v>
      </c>
      <c r="G275" s="0" t="n">
        <v>1600.79</v>
      </c>
      <c r="H275" s="0" t="n">
        <v>2</v>
      </c>
      <c r="I275" s="0" t="n">
        <v>54</v>
      </c>
      <c r="K275" s="0" t="n">
        <v>1600.8</v>
      </c>
      <c r="L275" s="0" t="n">
        <v>801.429988501462</v>
      </c>
      <c r="M275" s="0" t="n">
        <v>1600.84545160292</v>
      </c>
      <c r="N275" s="0" t="s">
        <v>20</v>
      </c>
      <c r="O275" s="0" t="s">
        <v>27</v>
      </c>
      <c r="P275" s="0" t="n">
        <v>28.3930553001366</v>
      </c>
    </row>
    <row r="276" customFormat="false" ht="15" hidden="false" customHeight="false" outlineLevel="0" collapsed="false">
      <c r="A276" s="0" t="s">
        <v>339</v>
      </c>
      <c r="B276" s="0" t="n">
        <v>56525</v>
      </c>
      <c r="C276" s="0" t="s">
        <v>340</v>
      </c>
      <c r="D276" s="0" t="s">
        <v>350</v>
      </c>
      <c r="E276" s="1" t="n">
        <f aca="false">LEN(D276)</f>
        <v>19</v>
      </c>
      <c r="F276" s="0" t="n">
        <v>640.33</v>
      </c>
      <c r="G276" s="0" t="n">
        <v>1918</v>
      </c>
      <c r="H276" s="0" t="n">
        <v>3</v>
      </c>
      <c r="I276" s="0" t="n">
        <v>43</v>
      </c>
      <c r="K276" s="0" t="n">
        <v>1918.09</v>
      </c>
      <c r="L276" s="0" t="n">
        <v>640.355832775855</v>
      </c>
      <c r="M276" s="0" t="n">
        <v>1918.04571022757</v>
      </c>
      <c r="N276" s="0" t="s">
        <v>20</v>
      </c>
      <c r="O276" s="0" t="s">
        <v>45</v>
      </c>
      <c r="P276" s="0" t="n">
        <v>23.0905601060354</v>
      </c>
    </row>
    <row r="277" customFormat="false" ht="15" hidden="false" customHeight="false" outlineLevel="0" collapsed="false">
      <c r="A277" s="0" t="s">
        <v>339</v>
      </c>
      <c r="B277" s="0" t="n">
        <v>56525</v>
      </c>
      <c r="C277" s="0" t="s">
        <v>340</v>
      </c>
      <c r="D277" s="0" t="s">
        <v>351</v>
      </c>
      <c r="E277" s="1" t="n">
        <f aca="false">LEN(D277)</f>
        <v>10</v>
      </c>
      <c r="F277" s="0" t="n">
        <v>544.79</v>
      </c>
      <c r="G277" s="0" t="n">
        <v>1087.57</v>
      </c>
      <c r="H277" s="0" t="n">
        <v>2</v>
      </c>
      <c r="I277" s="0" t="n">
        <v>63</v>
      </c>
      <c r="K277" s="0" t="n">
        <v>1087.63</v>
      </c>
      <c r="L277" s="0" t="n">
        <v>544.813367772909</v>
      </c>
      <c r="M277" s="0" t="n">
        <v>1087.61221014582</v>
      </c>
      <c r="N277" s="0" t="s">
        <v>20</v>
      </c>
      <c r="O277" s="0" t="s">
        <v>42</v>
      </c>
      <c r="P277" s="0" t="n">
        <v>16.3565313399536</v>
      </c>
    </row>
    <row r="278" customFormat="false" ht="15" hidden="false" customHeight="false" outlineLevel="0" collapsed="false">
      <c r="A278" s="0" t="s">
        <v>352</v>
      </c>
      <c r="B278" s="0" t="n">
        <v>56813</v>
      </c>
      <c r="C278" s="0" t="s">
        <v>353</v>
      </c>
      <c r="D278" s="0" t="s">
        <v>354</v>
      </c>
      <c r="E278" s="1" t="n">
        <f aca="false">LEN(D278)</f>
        <v>15</v>
      </c>
      <c r="F278" s="0" t="n">
        <v>760.88</v>
      </c>
      <c r="G278" s="0" t="n">
        <v>1519.75</v>
      </c>
      <c r="H278" s="0" t="n">
        <v>2</v>
      </c>
      <c r="I278" s="0" t="n">
        <v>73</v>
      </c>
      <c r="K278" s="0" t="n">
        <v>1519.79</v>
      </c>
      <c r="L278" s="0" t="n">
        <v>760.908943055373</v>
      </c>
      <c r="M278" s="0" t="n">
        <v>1519.80336071075</v>
      </c>
      <c r="N278" s="0" t="s">
        <v>20</v>
      </c>
      <c r="O278" s="0" t="s">
        <v>20</v>
      </c>
      <c r="P278" s="0" t="n">
        <v>8.79115584780027</v>
      </c>
    </row>
    <row r="279" customFormat="false" ht="15" hidden="false" customHeight="false" outlineLevel="0" collapsed="false">
      <c r="A279" s="0" t="s">
        <v>352</v>
      </c>
      <c r="B279" s="0" t="n">
        <v>56813</v>
      </c>
      <c r="C279" s="0" t="s">
        <v>353</v>
      </c>
      <c r="D279" s="0" t="s">
        <v>355</v>
      </c>
      <c r="E279" s="1" t="n">
        <f aca="false">LEN(D279)</f>
        <v>10</v>
      </c>
      <c r="F279" s="0" t="n">
        <v>552.76</v>
      </c>
      <c r="G279" s="0" t="n">
        <v>1103.51</v>
      </c>
      <c r="H279" s="0" t="n">
        <v>2</v>
      </c>
      <c r="I279" s="0" t="n">
        <v>57</v>
      </c>
      <c r="K279" s="0" t="n">
        <v>1103.53</v>
      </c>
      <c r="L279" s="0" t="n">
        <v>552.783573404828</v>
      </c>
      <c r="M279" s="0" t="n">
        <v>1103.55262140966</v>
      </c>
      <c r="N279" s="0" t="s">
        <v>23</v>
      </c>
      <c r="O279" s="0" t="s">
        <v>21</v>
      </c>
      <c r="P279" s="0" t="n">
        <v>20.4991342832411</v>
      </c>
    </row>
    <row r="280" customFormat="false" ht="15" hidden="false" customHeight="false" outlineLevel="0" collapsed="false">
      <c r="A280" s="0" t="s">
        <v>352</v>
      </c>
      <c r="B280" s="0" t="n">
        <v>56813</v>
      </c>
      <c r="C280" s="0" t="s">
        <v>353</v>
      </c>
      <c r="D280" s="0" t="s">
        <v>356</v>
      </c>
      <c r="E280" s="1" t="n">
        <f aca="false">LEN(D280)</f>
        <v>16</v>
      </c>
      <c r="F280" s="0" t="n">
        <v>549.96</v>
      </c>
      <c r="G280" s="0" t="n">
        <v>1646.88</v>
      </c>
      <c r="H280" s="0" t="n">
        <v>3</v>
      </c>
      <c r="I280" s="0" t="n">
        <v>46</v>
      </c>
      <c r="K280" s="0" t="n">
        <v>1646.94</v>
      </c>
      <c r="L280" s="0" t="n">
        <v>549.983501162749</v>
      </c>
      <c r="M280" s="0" t="n">
        <v>1646.92871538825</v>
      </c>
      <c r="N280" s="0" t="s">
        <v>20</v>
      </c>
      <c r="O280" s="0" t="s">
        <v>63</v>
      </c>
      <c r="P280" s="0" t="n">
        <v>6.85186573540208</v>
      </c>
    </row>
    <row r="281" customFormat="false" ht="15" hidden="false" customHeight="false" outlineLevel="0" collapsed="false">
      <c r="A281" s="0" t="s">
        <v>357</v>
      </c>
      <c r="B281" s="0" t="n">
        <v>54124</v>
      </c>
      <c r="C281" s="0" t="s">
        <v>358</v>
      </c>
      <c r="D281" s="0" t="s">
        <v>359</v>
      </c>
      <c r="E281" s="1" t="n">
        <f aca="false">LEN(D281)</f>
        <v>11</v>
      </c>
      <c r="F281" s="0" t="n">
        <v>628.3</v>
      </c>
      <c r="G281" s="0" t="n">
        <v>1254.6</v>
      </c>
      <c r="H281" s="0" t="n">
        <v>2</v>
      </c>
      <c r="I281" s="0" t="n">
        <v>51</v>
      </c>
      <c r="K281" s="0" t="n">
        <v>1254.66</v>
      </c>
      <c r="L281" s="0" t="n">
        <v>628.325522392922</v>
      </c>
      <c r="M281" s="0" t="n">
        <v>1254.63651938584</v>
      </c>
      <c r="N281" s="0" t="s">
        <v>20</v>
      </c>
      <c r="O281" s="0" t="s">
        <v>20</v>
      </c>
      <c r="P281" s="0" t="n">
        <v>18.7147228379918</v>
      </c>
    </row>
    <row r="282" customFormat="false" ht="15" hidden="false" customHeight="false" outlineLevel="0" collapsed="false">
      <c r="A282" s="0" t="s">
        <v>357</v>
      </c>
      <c r="B282" s="0" t="n">
        <v>54124</v>
      </c>
      <c r="C282" s="0" t="s">
        <v>358</v>
      </c>
      <c r="D282" s="0" t="s">
        <v>360</v>
      </c>
      <c r="E282" s="1" t="n">
        <f aca="false">LEN(D282)</f>
        <v>13</v>
      </c>
      <c r="F282" s="0" t="n">
        <v>791.4</v>
      </c>
      <c r="G282" s="0" t="n">
        <v>1580.79</v>
      </c>
      <c r="H282" s="0" t="n">
        <v>2</v>
      </c>
      <c r="I282" s="0" t="n">
        <v>39</v>
      </c>
      <c r="J282" s="0" t="s">
        <v>39</v>
      </c>
      <c r="K282" s="0" t="n">
        <v>1580.83</v>
      </c>
      <c r="L282" s="0" t="n">
        <v>791.433445457261</v>
      </c>
      <c r="M282" s="0" t="n">
        <v>1580.85236551452</v>
      </c>
      <c r="N282" s="0" t="s">
        <v>20</v>
      </c>
      <c r="O282" s="0" t="s">
        <v>45</v>
      </c>
      <c r="P282" s="0" t="n">
        <v>14.1479567832421</v>
      </c>
    </row>
    <row r="283" customFormat="false" ht="15" hidden="false" customHeight="false" outlineLevel="0" collapsed="false">
      <c r="A283" s="0" t="s">
        <v>361</v>
      </c>
      <c r="B283" s="0" t="n">
        <v>36339</v>
      </c>
      <c r="C283" s="0" t="s">
        <v>362</v>
      </c>
      <c r="D283" s="0" t="s">
        <v>363</v>
      </c>
      <c r="E283" s="1" t="n">
        <f aca="false">LEN(D283)</f>
        <v>11</v>
      </c>
      <c r="F283" s="0" t="n">
        <v>649.3</v>
      </c>
      <c r="G283" s="0" t="n">
        <v>1296.6</v>
      </c>
      <c r="H283" s="0" t="n">
        <v>2</v>
      </c>
      <c r="I283" s="0" t="n">
        <v>49</v>
      </c>
      <c r="K283" s="0" t="n">
        <v>1296.65</v>
      </c>
      <c r="L283" s="0" t="n">
        <v>649.342311475325</v>
      </c>
      <c r="M283" s="0" t="n">
        <v>1296.67009755065</v>
      </c>
      <c r="N283" s="0" t="s">
        <v>23</v>
      </c>
      <c r="O283" s="0" t="s">
        <v>21</v>
      </c>
      <c r="P283" s="0" t="n">
        <v>15.4995956110729</v>
      </c>
    </row>
    <row r="284" customFormat="false" ht="15" hidden="false" customHeight="false" outlineLevel="0" collapsed="false">
      <c r="A284" s="0" t="s">
        <v>361</v>
      </c>
      <c r="B284" s="0" t="n">
        <v>36339</v>
      </c>
      <c r="C284" s="0" t="s">
        <v>362</v>
      </c>
      <c r="D284" s="0" t="s">
        <v>364</v>
      </c>
      <c r="E284" s="1" t="n">
        <f aca="false">LEN(D284)</f>
        <v>13</v>
      </c>
      <c r="F284" s="0" t="n">
        <v>771.36</v>
      </c>
      <c r="G284" s="0" t="n">
        <v>1540.72</v>
      </c>
      <c r="H284" s="0" t="n">
        <v>2</v>
      </c>
      <c r="I284" s="0" t="n">
        <v>55</v>
      </c>
      <c r="K284" s="0" t="n">
        <v>1540.76</v>
      </c>
      <c r="L284" s="0" t="n">
        <v>771.389213447155</v>
      </c>
      <c r="M284" s="0" t="n">
        <v>1540.76390149431</v>
      </c>
      <c r="N284" s="0" t="s">
        <v>20</v>
      </c>
      <c r="O284" s="0" t="s">
        <v>47</v>
      </c>
      <c r="P284" s="0" t="n">
        <v>2.53218821257827</v>
      </c>
    </row>
    <row r="285" customFormat="false" ht="15" hidden="false" customHeight="false" outlineLevel="0" collapsed="false">
      <c r="A285" s="0" t="s">
        <v>361</v>
      </c>
      <c r="B285" s="0" t="n">
        <v>36339</v>
      </c>
      <c r="C285" s="0" t="s">
        <v>362</v>
      </c>
      <c r="D285" s="0" t="s">
        <v>365</v>
      </c>
      <c r="E285" s="1" t="n">
        <f aca="false">LEN(D285)</f>
        <v>19</v>
      </c>
      <c r="F285" s="0" t="n">
        <v>750.67</v>
      </c>
      <c r="G285" s="0" t="n">
        <v>2249.01</v>
      </c>
      <c r="H285" s="0" t="n">
        <v>3</v>
      </c>
      <c r="I285" s="0" t="n">
        <v>82</v>
      </c>
      <c r="K285" s="0" t="n">
        <v>2249.09</v>
      </c>
      <c r="L285" s="0" t="n">
        <v>750.716214908421</v>
      </c>
      <c r="M285" s="0" t="n">
        <v>2249.12685662526</v>
      </c>
      <c r="N285" s="0" t="s">
        <v>20</v>
      </c>
      <c r="O285" s="0" t="s">
        <v>23</v>
      </c>
      <c r="P285" s="0" t="n">
        <v>16.3873501111149</v>
      </c>
    </row>
    <row r="286" customFormat="false" ht="15" hidden="false" customHeight="false" outlineLevel="0" collapsed="false">
      <c r="A286" s="0" t="s">
        <v>366</v>
      </c>
      <c r="B286" s="0" t="n">
        <v>17850</v>
      </c>
      <c r="C286" s="0" t="s">
        <v>367</v>
      </c>
      <c r="D286" s="0" t="s">
        <v>368</v>
      </c>
      <c r="E286" s="1" t="n">
        <f aca="false">LEN(D286)</f>
        <v>13</v>
      </c>
      <c r="F286" s="0" t="n">
        <v>713.87</v>
      </c>
      <c r="G286" s="0" t="n">
        <v>1425.74</v>
      </c>
      <c r="H286" s="0" t="n">
        <v>2</v>
      </c>
      <c r="I286" s="0" t="n">
        <v>40</v>
      </c>
      <c r="K286" s="0" t="n">
        <v>1425.76</v>
      </c>
      <c r="L286" s="0" t="n">
        <v>713.888350805118</v>
      </c>
      <c r="M286" s="0" t="n">
        <v>1425.76217621024</v>
      </c>
      <c r="N286" s="0" t="s">
        <v>23</v>
      </c>
      <c r="O286" s="0" t="s">
        <v>21</v>
      </c>
      <c r="P286" s="0" t="n">
        <v>1.52635102451464</v>
      </c>
    </row>
    <row r="287" customFormat="false" ht="15" hidden="false" customHeight="false" outlineLevel="0" collapsed="false">
      <c r="A287" s="0" t="s">
        <v>366</v>
      </c>
      <c r="B287" s="0" t="n">
        <v>17850</v>
      </c>
      <c r="C287" s="0" t="s">
        <v>367</v>
      </c>
      <c r="D287" s="0" t="s">
        <v>369</v>
      </c>
      <c r="E287" s="1" t="n">
        <f aca="false">LEN(D287)</f>
        <v>13</v>
      </c>
      <c r="F287" s="0" t="n">
        <v>694.87</v>
      </c>
      <c r="G287" s="0" t="n">
        <v>1387.73</v>
      </c>
      <c r="H287" s="0" t="n">
        <v>2</v>
      </c>
      <c r="I287" s="0" t="n">
        <v>57</v>
      </c>
      <c r="K287" s="0" t="n">
        <v>1387.76</v>
      </c>
      <c r="L287" s="0" t="n">
        <v>694.888808753623</v>
      </c>
      <c r="M287" s="0" t="n">
        <v>1387.76309210725</v>
      </c>
      <c r="N287" s="0" t="s">
        <v>23</v>
      </c>
      <c r="O287" s="0" t="s">
        <v>74</v>
      </c>
      <c r="P287" s="0" t="n">
        <v>2.22812823938795</v>
      </c>
    </row>
    <row r="288" customFormat="false" ht="15" hidden="false" customHeight="false" outlineLevel="0" collapsed="false">
      <c r="A288" s="0" t="s">
        <v>370</v>
      </c>
      <c r="B288" s="0" t="n">
        <v>46625</v>
      </c>
      <c r="C288" s="0" t="s">
        <v>371</v>
      </c>
      <c r="D288" s="0" t="s">
        <v>372</v>
      </c>
      <c r="E288" s="1" t="n">
        <f aca="false">LEN(D288)</f>
        <v>14</v>
      </c>
      <c r="F288" s="0" t="n">
        <v>798.84</v>
      </c>
      <c r="G288" s="0" t="n">
        <v>1595.68</v>
      </c>
      <c r="H288" s="0" t="n">
        <v>2</v>
      </c>
      <c r="I288" s="0" t="n">
        <v>65</v>
      </c>
      <c r="K288" s="0" t="n">
        <v>1595.75</v>
      </c>
      <c r="L288" s="0" t="n">
        <v>798.888882192488</v>
      </c>
      <c r="M288" s="0" t="n">
        <v>1595.76323898498</v>
      </c>
      <c r="N288" s="0" t="s">
        <v>23</v>
      </c>
      <c r="O288" s="0" t="s">
        <v>65</v>
      </c>
      <c r="P288" s="0" t="n">
        <v>8.29640293081717</v>
      </c>
    </row>
    <row r="289" customFormat="false" ht="15" hidden="false" customHeight="false" outlineLevel="0" collapsed="false">
      <c r="A289" s="0" t="s">
        <v>370</v>
      </c>
      <c r="B289" s="0" t="n">
        <v>46625</v>
      </c>
      <c r="C289" s="0" t="s">
        <v>371</v>
      </c>
      <c r="D289" s="0" t="s">
        <v>373</v>
      </c>
      <c r="E289" s="1" t="n">
        <f aca="false">LEN(D289)</f>
        <v>23</v>
      </c>
      <c r="F289" s="0" t="n">
        <v>831.39</v>
      </c>
      <c r="G289" s="0" t="n">
        <v>2491.16</v>
      </c>
      <c r="H289" s="0" t="n">
        <v>3</v>
      </c>
      <c r="I289" s="0" t="n">
        <v>53</v>
      </c>
      <c r="K289" s="0" t="n">
        <v>2491.24</v>
      </c>
      <c r="L289" s="0" t="n">
        <v>831.440449156454</v>
      </c>
      <c r="M289" s="0" t="n">
        <v>2491.29955936936</v>
      </c>
      <c r="N289" s="0" t="s">
        <v>23</v>
      </c>
      <c r="O289" s="0" t="s">
        <v>45</v>
      </c>
      <c r="P289" s="0" t="n">
        <v>23.907519693433</v>
      </c>
    </row>
    <row r="290" customFormat="false" ht="15" hidden="false" customHeight="false" outlineLevel="0" collapsed="false">
      <c r="A290" s="0" t="s">
        <v>370</v>
      </c>
      <c r="B290" s="0" t="n">
        <v>46625</v>
      </c>
      <c r="C290" s="0" t="s">
        <v>371</v>
      </c>
      <c r="D290" s="0" t="s">
        <v>374</v>
      </c>
      <c r="E290" s="1" t="n">
        <f aca="false">LEN(D290)</f>
        <v>9</v>
      </c>
      <c r="F290" s="0" t="n">
        <v>545.26</v>
      </c>
      <c r="G290" s="0" t="n">
        <v>1088.52</v>
      </c>
      <c r="H290" s="0" t="n">
        <v>2</v>
      </c>
      <c r="I290" s="0" t="n">
        <v>44</v>
      </c>
      <c r="K290" s="0" t="n">
        <v>1088.57</v>
      </c>
      <c r="L290" s="0" t="n">
        <v>545.29774000673</v>
      </c>
      <c r="M290" s="0" t="n">
        <v>1088.58095461346</v>
      </c>
      <c r="N290" s="0" t="s">
        <v>20</v>
      </c>
      <c r="O290" s="0" t="s">
        <v>23</v>
      </c>
      <c r="P290" s="0" t="n">
        <v>10.0633064104853</v>
      </c>
    </row>
    <row r="291" customFormat="false" ht="15" hidden="false" customHeight="false" outlineLevel="0" collapsed="false">
      <c r="A291" s="0" t="s">
        <v>370</v>
      </c>
      <c r="B291" s="0" t="n">
        <v>46625</v>
      </c>
      <c r="C291" s="0" t="s">
        <v>371</v>
      </c>
      <c r="D291" s="0" t="s">
        <v>375</v>
      </c>
      <c r="E291" s="1" t="n">
        <f aca="false">LEN(D291)</f>
        <v>9</v>
      </c>
      <c r="F291" s="0" t="n">
        <v>524.23</v>
      </c>
      <c r="G291" s="0" t="n">
        <v>1046.46</v>
      </c>
      <c r="H291" s="0" t="n">
        <v>2</v>
      </c>
      <c r="I291" s="0" t="n">
        <v>55</v>
      </c>
      <c r="K291" s="0" t="n">
        <v>1046.49</v>
      </c>
      <c r="L291" s="0" t="n">
        <v>524.266815958435</v>
      </c>
      <c r="M291" s="0" t="n">
        <v>1046.51910651687</v>
      </c>
      <c r="N291" s="0" t="s">
        <v>20</v>
      </c>
      <c r="O291" s="0" t="s">
        <v>94</v>
      </c>
      <c r="P291" s="0" t="n">
        <v>27.8134687100141</v>
      </c>
    </row>
    <row r="292" customFormat="false" ht="15" hidden="false" customHeight="false" outlineLevel="0" collapsed="false">
      <c r="A292" s="0" t="s">
        <v>370</v>
      </c>
      <c r="B292" s="0" t="n">
        <v>46625</v>
      </c>
      <c r="C292" s="0" t="s">
        <v>371</v>
      </c>
      <c r="D292" s="0" t="s">
        <v>376</v>
      </c>
      <c r="E292" s="1" t="n">
        <f aca="false">LEN(D292)</f>
        <v>10</v>
      </c>
      <c r="F292" s="0" t="n">
        <v>588.28</v>
      </c>
      <c r="G292" s="0" t="n">
        <v>1174.55</v>
      </c>
      <c r="H292" s="0" t="n">
        <v>2</v>
      </c>
      <c r="I292" s="0" t="n">
        <v>62</v>
      </c>
      <c r="K292" s="0" t="n">
        <v>1174.59</v>
      </c>
      <c r="L292" s="0" t="n">
        <v>588.317696579158</v>
      </c>
      <c r="M292" s="0" t="n">
        <v>1174.62086775832</v>
      </c>
      <c r="N292" s="0" t="s">
        <v>23</v>
      </c>
      <c r="O292" s="0" t="s">
        <v>94</v>
      </c>
      <c r="P292" s="0" t="n">
        <v>26.2796025129686</v>
      </c>
    </row>
    <row r="293" customFormat="false" ht="15" hidden="false" customHeight="false" outlineLevel="0" collapsed="false">
      <c r="A293" s="0" t="s">
        <v>370</v>
      </c>
      <c r="B293" s="0" t="n">
        <v>46625</v>
      </c>
      <c r="C293" s="0" t="s">
        <v>371</v>
      </c>
      <c r="D293" s="0" t="s">
        <v>377</v>
      </c>
      <c r="E293" s="1" t="n">
        <f aca="false">LEN(D293)</f>
        <v>11</v>
      </c>
      <c r="F293" s="0" t="n">
        <v>622.79</v>
      </c>
      <c r="G293" s="0" t="n">
        <v>1243.57</v>
      </c>
      <c r="H293" s="0" t="n">
        <v>2</v>
      </c>
      <c r="I293" s="0" t="n">
        <v>68</v>
      </c>
      <c r="K293" s="0" t="n">
        <v>1243.64</v>
      </c>
      <c r="L293" s="0" t="n">
        <v>622.831146638411</v>
      </c>
      <c r="M293" s="0" t="n">
        <v>1243.64776787682</v>
      </c>
      <c r="N293" s="0" t="s">
        <v>20</v>
      </c>
      <c r="O293" s="0" t="s">
        <v>63</v>
      </c>
      <c r="P293" s="0" t="n">
        <v>6.24608152079934</v>
      </c>
    </row>
    <row r="294" customFormat="false" ht="15" hidden="false" customHeight="false" outlineLevel="0" collapsed="false">
      <c r="A294" s="0" t="s">
        <v>370</v>
      </c>
      <c r="B294" s="0" t="n">
        <v>46625</v>
      </c>
      <c r="C294" s="0" t="s">
        <v>371</v>
      </c>
      <c r="D294" s="0" t="s">
        <v>378</v>
      </c>
      <c r="E294" s="1" t="n">
        <f aca="false">LEN(D294)</f>
        <v>27</v>
      </c>
      <c r="F294" s="0" t="n">
        <v>958.77</v>
      </c>
      <c r="G294" s="0" t="n">
        <v>2873.3</v>
      </c>
      <c r="H294" s="0" t="n">
        <v>3</v>
      </c>
      <c r="I294" s="0" t="n">
        <v>42</v>
      </c>
      <c r="K294" s="0" t="n">
        <v>2873.4</v>
      </c>
      <c r="L294" s="0" t="n">
        <v>958.827131001281</v>
      </c>
      <c r="M294" s="0" t="n">
        <v>2873.45960490384</v>
      </c>
      <c r="N294" s="0" t="s">
        <v>23</v>
      </c>
      <c r="O294" s="0" t="s">
        <v>21</v>
      </c>
      <c r="P294" s="0" t="n">
        <v>20.743684778549</v>
      </c>
    </row>
    <row r="295" customFormat="false" ht="15" hidden="false" customHeight="false" outlineLevel="0" collapsed="false">
      <c r="A295" s="0" t="s">
        <v>370</v>
      </c>
      <c r="B295" s="0" t="n">
        <v>46625</v>
      </c>
      <c r="C295" s="0" t="s">
        <v>371</v>
      </c>
      <c r="D295" s="0" t="s">
        <v>379</v>
      </c>
      <c r="E295" s="1" t="n">
        <f aca="false">LEN(D295)</f>
        <v>9</v>
      </c>
      <c r="F295" s="0" t="n">
        <v>555.26</v>
      </c>
      <c r="G295" s="0" t="n">
        <v>1108.51</v>
      </c>
      <c r="H295" s="0" t="n">
        <v>2</v>
      </c>
      <c r="I295" s="0" t="n">
        <v>64</v>
      </c>
      <c r="K295" s="0" t="n">
        <v>1108.58</v>
      </c>
      <c r="L295" s="0" t="n">
        <v>555.298179402019</v>
      </c>
      <c r="M295" s="0" t="n">
        <v>1108.58183340404</v>
      </c>
      <c r="N295" s="0" t="s">
        <v>23</v>
      </c>
      <c r="O295" s="0" t="s">
        <v>47</v>
      </c>
      <c r="P295" s="0" t="n">
        <v>1.65383106202028</v>
      </c>
    </row>
    <row r="296" customFormat="false" ht="15" hidden="false" customHeight="false" outlineLevel="0" collapsed="false">
      <c r="A296" s="0" t="s">
        <v>370</v>
      </c>
      <c r="B296" s="0" t="n">
        <v>46625</v>
      </c>
      <c r="C296" s="0" t="s">
        <v>371</v>
      </c>
      <c r="D296" s="0" t="s">
        <v>380</v>
      </c>
      <c r="E296" s="1" t="n">
        <f aca="false">LEN(D296)</f>
        <v>12</v>
      </c>
      <c r="F296" s="0" t="n">
        <v>643.8</v>
      </c>
      <c r="G296" s="0" t="n">
        <v>1285.6</v>
      </c>
      <c r="H296" s="0" t="n">
        <v>2</v>
      </c>
      <c r="I296" s="0" t="n">
        <v>46</v>
      </c>
      <c r="K296" s="0" t="n">
        <v>1285.71</v>
      </c>
      <c r="L296" s="0" t="n">
        <v>643.836544966788</v>
      </c>
      <c r="M296" s="0" t="n">
        <v>1285.65856453358</v>
      </c>
      <c r="N296" s="0" t="s">
        <v>20</v>
      </c>
      <c r="O296" s="0" t="s">
        <v>85</v>
      </c>
      <c r="P296" s="0" t="n">
        <v>40.0054961258618</v>
      </c>
    </row>
    <row r="297" customFormat="false" ht="15" hidden="false" customHeight="false" outlineLevel="0" collapsed="false">
      <c r="A297" s="0" t="s">
        <v>370</v>
      </c>
      <c r="B297" s="0" t="n">
        <v>46625</v>
      </c>
      <c r="C297" s="0" t="s">
        <v>371</v>
      </c>
      <c r="D297" s="0" t="s">
        <v>381</v>
      </c>
      <c r="E297" s="1" t="n">
        <f aca="false">LEN(D297)</f>
        <v>19</v>
      </c>
      <c r="F297" s="0" t="n">
        <v>698.01</v>
      </c>
      <c r="G297" s="0" t="n">
        <v>2091.01</v>
      </c>
      <c r="H297" s="0" t="n">
        <v>3</v>
      </c>
      <c r="I297" s="0" t="n">
        <v>44</v>
      </c>
      <c r="K297" s="0" t="n">
        <v>2091.07</v>
      </c>
      <c r="L297" s="0" t="n">
        <v>698.053452575648</v>
      </c>
      <c r="M297" s="0" t="n">
        <v>2091.13856962694</v>
      </c>
      <c r="N297" s="0" t="s">
        <v>23</v>
      </c>
      <c r="O297" s="0" t="s">
        <v>49</v>
      </c>
      <c r="P297" s="0" t="n">
        <v>32.7916458766909</v>
      </c>
    </row>
    <row r="298" customFormat="false" ht="15" hidden="false" customHeight="false" outlineLevel="0" collapsed="false">
      <c r="A298" s="0" t="s">
        <v>370</v>
      </c>
      <c r="B298" s="0" t="n">
        <v>46625</v>
      </c>
      <c r="C298" s="0" t="s">
        <v>371</v>
      </c>
      <c r="D298" s="0" t="s">
        <v>382</v>
      </c>
      <c r="E298" s="1" t="n">
        <f aca="false">LEN(D298)</f>
        <v>7</v>
      </c>
      <c r="F298" s="0" t="n">
        <v>428.74</v>
      </c>
      <c r="G298" s="0" t="n">
        <v>855.48</v>
      </c>
      <c r="H298" s="0" t="n">
        <v>2</v>
      </c>
      <c r="I298" s="0" t="n">
        <v>51</v>
      </c>
      <c r="K298" s="0" t="n">
        <v>855.52</v>
      </c>
      <c r="L298" s="0" t="n">
        <v>428.762431809124</v>
      </c>
      <c r="M298" s="0" t="n">
        <v>855.510338218249</v>
      </c>
      <c r="N298" s="0" t="s">
        <v>20</v>
      </c>
      <c r="O298" s="0" t="s">
        <v>63</v>
      </c>
      <c r="P298" s="0" t="n">
        <v>11.2934609961743</v>
      </c>
    </row>
    <row r="299" customFormat="false" ht="15" hidden="false" customHeight="false" outlineLevel="0" collapsed="false">
      <c r="A299" s="0" t="s">
        <v>370</v>
      </c>
      <c r="B299" s="0" t="n">
        <v>46625</v>
      </c>
      <c r="C299" s="0" t="s">
        <v>371</v>
      </c>
      <c r="D299" s="0" t="s">
        <v>383</v>
      </c>
      <c r="E299" s="1" t="n">
        <f aca="false">LEN(D299)</f>
        <v>14</v>
      </c>
      <c r="F299" s="0" t="n">
        <v>524.26</v>
      </c>
      <c r="G299" s="0" t="n">
        <v>1569.76</v>
      </c>
      <c r="H299" s="0" t="n">
        <v>3</v>
      </c>
      <c r="I299" s="0" t="n">
        <v>51</v>
      </c>
      <c r="K299" s="0" t="n">
        <v>1569.87</v>
      </c>
      <c r="L299" s="0" t="n">
        <v>524.294338346265</v>
      </c>
      <c r="M299" s="0" t="n">
        <v>1569.8612269388</v>
      </c>
      <c r="N299" s="0" t="s">
        <v>23</v>
      </c>
      <c r="O299" s="0" t="s">
        <v>63</v>
      </c>
      <c r="P299" s="0" t="n">
        <v>5.58839980607037</v>
      </c>
    </row>
    <row r="300" customFormat="false" ht="15" hidden="false" customHeight="false" outlineLevel="0" collapsed="false">
      <c r="A300" s="0" t="s">
        <v>370</v>
      </c>
      <c r="B300" s="0" t="n">
        <v>46625</v>
      </c>
      <c r="C300" s="0" t="s">
        <v>371</v>
      </c>
      <c r="D300" s="0" t="s">
        <v>384</v>
      </c>
      <c r="E300" s="1" t="n">
        <f aca="false">LEN(D300)</f>
        <v>14</v>
      </c>
      <c r="F300" s="0" t="n">
        <v>778.86</v>
      </c>
      <c r="G300" s="0" t="n">
        <v>1555.71</v>
      </c>
      <c r="H300" s="0" t="n">
        <v>2</v>
      </c>
      <c r="I300" s="0" t="n">
        <v>57</v>
      </c>
      <c r="K300" s="0" t="n">
        <v>1555.79</v>
      </c>
      <c r="L300" s="0" t="n">
        <v>778.908004280699</v>
      </c>
      <c r="M300" s="0" t="n">
        <v>1555.8014831614</v>
      </c>
      <c r="N300" s="0" t="s">
        <v>23</v>
      </c>
      <c r="O300" s="0" t="s">
        <v>23</v>
      </c>
      <c r="P300" s="0" t="n">
        <v>7.3809199176629</v>
      </c>
    </row>
    <row r="301" customFormat="false" ht="15" hidden="false" customHeight="false" outlineLevel="0" collapsed="false">
      <c r="A301" s="0" t="s">
        <v>385</v>
      </c>
      <c r="B301" s="0" t="n">
        <v>40018</v>
      </c>
      <c r="C301" s="0" t="s">
        <v>386</v>
      </c>
      <c r="D301" s="0" t="s">
        <v>387</v>
      </c>
      <c r="E301" s="1" t="n">
        <f aca="false">LEN(D301)</f>
        <v>11</v>
      </c>
      <c r="F301" s="0" t="n">
        <v>651.81</v>
      </c>
      <c r="G301" s="0" t="n">
        <v>1301.62</v>
      </c>
      <c r="H301" s="0" t="n">
        <v>2</v>
      </c>
      <c r="I301" s="0" t="n">
        <v>65</v>
      </c>
      <c r="K301" s="0" t="n">
        <v>1301.71</v>
      </c>
      <c r="L301" s="0" t="n">
        <v>651.860125908373</v>
      </c>
      <c r="M301" s="0" t="n">
        <v>1301.70572641675</v>
      </c>
      <c r="N301" s="0" t="s">
        <v>20</v>
      </c>
      <c r="O301" s="0" t="s">
        <v>23</v>
      </c>
      <c r="P301" s="0" t="n">
        <v>3.28305325659641</v>
      </c>
    </row>
    <row r="302" customFormat="false" ht="15" hidden="false" customHeight="false" outlineLevel="0" collapsed="false">
      <c r="A302" s="0" t="s">
        <v>385</v>
      </c>
      <c r="B302" s="0" t="n">
        <v>40018</v>
      </c>
      <c r="C302" s="0" t="s">
        <v>386</v>
      </c>
      <c r="D302" s="0" t="s">
        <v>388</v>
      </c>
      <c r="E302" s="1" t="n">
        <f aca="false">LEN(D302)</f>
        <v>9</v>
      </c>
      <c r="F302" s="0" t="n">
        <v>521.29</v>
      </c>
      <c r="G302" s="0" t="n">
        <v>1040.58</v>
      </c>
      <c r="H302" s="0" t="n">
        <v>2</v>
      </c>
      <c r="I302" s="0" t="n">
        <v>65</v>
      </c>
      <c r="K302" s="0" t="n">
        <v>1040.62</v>
      </c>
      <c r="L302" s="0" t="n">
        <v>521.323030840119</v>
      </c>
      <c r="M302" s="0" t="n">
        <v>1040.63153628024</v>
      </c>
      <c r="N302" s="0" t="s">
        <v>20</v>
      </c>
      <c r="O302" s="0" t="s">
        <v>37</v>
      </c>
      <c r="P302" s="0" t="n">
        <v>11.0859682089317</v>
      </c>
    </row>
    <row r="303" customFormat="false" ht="15" hidden="false" customHeight="false" outlineLevel="0" collapsed="false">
      <c r="A303" s="0" t="s">
        <v>389</v>
      </c>
      <c r="B303" s="0" t="n">
        <v>16827</v>
      </c>
      <c r="C303" s="0" t="s">
        <v>390</v>
      </c>
      <c r="D303" s="0" t="s">
        <v>391</v>
      </c>
      <c r="E303" s="1" t="n">
        <f aca="false">LEN(D303)</f>
        <v>13</v>
      </c>
      <c r="F303" s="0" t="n">
        <v>782.35</v>
      </c>
      <c r="G303" s="0" t="n">
        <v>1562.7</v>
      </c>
      <c r="H303" s="0" t="n">
        <v>2</v>
      </c>
      <c r="I303" s="0" t="n">
        <v>61</v>
      </c>
      <c r="J303" s="0" t="s">
        <v>33</v>
      </c>
      <c r="K303" s="0" t="n">
        <v>1562.75</v>
      </c>
      <c r="L303" s="0" t="n">
        <v>782.36268929884</v>
      </c>
      <c r="M303" s="0" t="n">
        <v>1562.71085319768</v>
      </c>
      <c r="N303" s="0" t="s">
        <v>32</v>
      </c>
      <c r="O303" s="0" t="s">
        <v>47</v>
      </c>
      <c r="P303" s="0" t="n">
        <v>25.0499454934695</v>
      </c>
    </row>
    <row r="304" customFormat="false" ht="15" hidden="false" customHeight="false" outlineLevel="0" collapsed="false">
      <c r="A304" s="0" t="s">
        <v>389</v>
      </c>
      <c r="B304" s="0" t="n">
        <v>16827</v>
      </c>
      <c r="C304" s="0" t="s">
        <v>390</v>
      </c>
      <c r="D304" s="0" t="s">
        <v>392</v>
      </c>
      <c r="E304" s="1" t="n">
        <f aca="false">LEN(D304)</f>
        <v>17</v>
      </c>
      <c r="F304" s="0" t="n">
        <v>615.62</v>
      </c>
      <c r="G304" s="0" t="n">
        <v>1843.84</v>
      </c>
      <c r="H304" s="0" t="n">
        <v>3</v>
      </c>
      <c r="I304" s="0" t="n">
        <v>66</v>
      </c>
      <c r="K304" s="0" t="n">
        <v>1843.88</v>
      </c>
      <c r="L304" s="0" t="n">
        <v>615.63451888629</v>
      </c>
      <c r="M304" s="0" t="n">
        <v>1843.88176855887</v>
      </c>
      <c r="N304" s="0" t="s">
        <v>20</v>
      </c>
      <c r="O304" s="0" t="s">
        <v>47</v>
      </c>
      <c r="P304" s="0" t="n">
        <v>0.959150742544469</v>
      </c>
    </row>
    <row r="305" customFormat="false" ht="15" hidden="false" customHeight="false" outlineLevel="0" collapsed="false">
      <c r="A305" s="0" t="s">
        <v>389</v>
      </c>
      <c r="B305" s="0" t="n">
        <v>16827</v>
      </c>
      <c r="C305" s="0" t="s">
        <v>390</v>
      </c>
      <c r="D305" s="0" t="s">
        <v>393</v>
      </c>
      <c r="E305" s="1" t="n">
        <f aca="false">LEN(D305)</f>
        <v>16</v>
      </c>
      <c r="F305" s="0" t="n">
        <v>585.61</v>
      </c>
      <c r="G305" s="0" t="n">
        <v>1753.84</v>
      </c>
      <c r="H305" s="0" t="n">
        <v>3</v>
      </c>
      <c r="I305" s="0" t="n">
        <v>58</v>
      </c>
      <c r="K305" s="0" t="n">
        <v>1753.86</v>
      </c>
      <c r="L305" s="0" t="n">
        <v>585.624848196669</v>
      </c>
      <c r="M305" s="0" t="n">
        <v>1753.85275649001</v>
      </c>
      <c r="N305" s="0" t="s">
        <v>23</v>
      </c>
      <c r="O305" s="0" t="s">
        <v>37</v>
      </c>
      <c r="P305" s="0" t="n">
        <v>4.13003888181444</v>
      </c>
    </row>
    <row r="306" customFormat="false" ht="15" hidden="false" customHeight="false" outlineLevel="0" collapsed="false">
      <c r="A306" s="0" t="s">
        <v>394</v>
      </c>
      <c r="B306" s="0" t="n">
        <v>48286</v>
      </c>
      <c r="C306" s="0" t="s">
        <v>395</v>
      </c>
      <c r="D306" s="0" t="s">
        <v>396</v>
      </c>
      <c r="E306" s="1" t="n">
        <f aca="false">LEN(D306)</f>
        <v>12</v>
      </c>
      <c r="F306" s="0" t="n">
        <v>705.8</v>
      </c>
      <c r="G306" s="0" t="n">
        <v>1409.6</v>
      </c>
      <c r="H306" s="0" t="n">
        <v>2</v>
      </c>
      <c r="I306" s="0" t="n">
        <v>67</v>
      </c>
      <c r="K306" s="0" t="n">
        <v>1409.62</v>
      </c>
      <c r="L306" s="0" t="n">
        <v>705.827521950472</v>
      </c>
      <c r="M306" s="0" t="n">
        <v>1409.64051850094</v>
      </c>
      <c r="N306" s="0" t="s">
        <v>20</v>
      </c>
      <c r="O306" s="0" t="s">
        <v>94</v>
      </c>
      <c r="P306" s="0" t="n">
        <v>14.5560512363674</v>
      </c>
    </row>
    <row r="307" customFormat="false" ht="15" hidden="false" customHeight="false" outlineLevel="0" collapsed="false">
      <c r="A307" s="0" t="s">
        <v>394</v>
      </c>
      <c r="B307" s="0" t="n">
        <v>48286</v>
      </c>
      <c r="C307" s="0" t="s">
        <v>395</v>
      </c>
      <c r="D307" s="0" t="s">
        <v>397</v>
      </c>
      <c r="E307" s="1" t="n">
        <f aca="false">LEN(D307)</f>
        <v>18</v>
      </c>
      <c r="F307" s="0" t="n">
        <v>696.3</v>
      </c>
      <c r="G307" s="0" t="n">
        <v>2085.9</v>
      </c>
      <c r="H307" s="0" t="n">
        <v>3</v>
      </c>
      <c r="I307" s="0" t="n">
        <v>48</v>
      </c>
      <c r="K307" s="0" t="n">
        <v>2085.96</v>
      </c>
      <c r="L307" s="0" t="n">
        <v>696.327276843417</v>
      </c>
      <c r="M307" s="0" t="n">
        <v>2085.96004243025</v>
      </c>
      <c r="N307" s="0" t="s">
        <v>20</v>
      </c>
      <c r="O307" s="0" t="s">
        <v>63</v>
      </c>
      <c r="P307" s="0" t="n">
        <v>0.0203408752092166</v>
      </c>
      <c r="BM307" s="3"/>
      <c r="BS307" s="3"/>
    </row>
    <row r="308" customFormat="false" ht="15" hidden="false" customHeight="false" outlineLevel="0" collapsed="false">
      <c r="A308" s="0" t="s">
        <v>398</v>
      </c>
      <c r="B308" s="0" t="n">
        <v>19810</v>
      </c>
      <c r="C308" s="0" t="s">
        <v>399</v>
      </c>
      <c r="D308" s="0" t="s">
        <v>400</v>
      </c>
      <c r="E308" s="1" t="n">
        <f aca="false">LEN(D308)</f>
        <v>8</v>
      </c>
      <c r="F308" s="0" t="n">
        <v>443.73</v>
      </c>
      <c r="G308" s="0" t="n">
        <v>885.46</v>
      </c>
      <c r="H308" s="0" t="n">
        <v>2</v>
      </c>
      <c r="I308" s="0" t="n">
        <v>42</v>
      </c>
      <c r="K308" s="0" t="n">
        <v>885.47</v>
      </c>
      <c r="L308" s="0" t="n">
        <v>443.746405096252</v>
      </c>
      <c r="M308" s="0" t="n">
        <v>885.478284792503</v>
      </c>
      <c r="N308" s="0" t="s">
        <v>23</v>
      </c>
      <c r="O308" s="0" t="s">
        <v>80</v>
      </c>
      <c r="P308" s="0" t="n">
        <v>9.35637853732562</v>
      </c>
    </row>
    <row r="309" customFormat="false" ht="15" hidden="false" customHeight="false" outlineLevel="0" collapsed="false">
      <c r="A309" s="0" t="s">
        <v>398</v>
      </c>
      <c r="B309" s="0" t="n">
        <v>19810</v>
      </c>
      <c r="C309" s="0" t="s">
        <v>399</v>
      </c>
      <c r="D309" s="0" t="s">
        <v>401</v>
      </c>
      <c r="E309" s="1" t="n">
        <f aca="false">LEN(D309)</f>
        <v>9</v>
      </c>
      <c r="F309" s="0" t="n">
        <v>543.25</v>
      </c>
      <c r="G309" s="0" t="n">
        <v>1084.5</v>
      </c>
      <c r="H309" s="0" t="n">
        <v>2</v>
      </c>
      <c r="I309" s="0" t="n">
        <v>65</v>
      </c>
      <c r="K309" s="0" t="n">
        <v>1084.57</v>
      </c>
      <c r="L309" s="0" t="n">
        <v>543.285334485638</v>
      </c>
      <c r="M309" s="0" t="n">
        <v>1084.55614357128</v>
      </c>
      <c r="N309" s="0" t="s">
        <v>23</v>
      </c>
      <c r="O309" s="0" t="s">
        <v>20</v>
      </c>
      <c r="P309" s="0" t="n">
        <v>12.7759653355814</v>
      </c>
    </row>
    <row r="310" customFormat="false" ht="15" hidden="false" customHeight="false" outlineLevel="0" collapsed="false">
      <c r="A310" s="0" t="s">
        <v>398</v>
      </c>
      <c r="B310" s="0" t="n">
        <v>19810</v>
      </c>
      <c r="C310" s="0" t="s">
        <v>399</v>
      </c>
      <c r="D310" s="0" t="s">
        <v>402</v>
      </c>
      <c r="E310" s="1" t="n">
        <f aca="false">LEN(D310)</f>
        <v>8</v>
      </c>
      <c r="F310" s="0" t="n">
        <v>463.2</v>
      </c>
      <c r="G310" s="0" t="n">
        <v>924.41</v>
      </c>
      <c r="H310" s="0" t="n">
        <v>2</v>
      </c>
      <c r="I310" s="0" t="n">
        <v>52</v>
      </c>
      <c r="K310" s="0" t="n">
        <v>924.43</v>
      </c>
      <c r="L310" s="0" t="n">
        <v>463.220679700089</v>
      </c>
      <c r="M310" s="0" t="n">
        <v>924.426834000178</v>
      </c>
      <c r="N310" s="0" t="s">
        <v>23</v>
      </c>
      <c r="O310" s="0" t="s">
        <v>65</v>
      </c>
      <c r="P310" s="0" t="n">
        <v>3.42481293595606</v>
      </c>
    </row>
    <row r="311" customFormat="false" ht="15" hidden="false" customHeight="false" outlineLevel="0" collapsed="false">
      <c r="A311" s="0" t="s">
        <v>403</v>
      </c>
      <c r="B311" s="0" t="n">
        <v>52229</v>
      </c>
      <c r="C311" s="0" t="s">
        <v>404</v>
      </c>
      <c r="D311" s="0" t="s">
        <v>405</v>
      </c>
      <c r="E311" s="1" t="n">
        <f aca="false">LEN(D311)</f>
        <v>12</v>
      </c>
      <c r="F311" s="0" t="n">
        <v>747.79</v>
      </c>
      <c r="G311" s="0" t="n">
        <v>1493.58</v>
      </c>
      <c r="H311" s="0" t="n">
        <v>2</v>
      </c>
      <c r="I311" s="0" t="n">
        <v>47</v>
      </c>
      <c r="J311" s="0" t="s">
        <v>406</v>
      </c>
      <c r="K311" s="0" t="n">
        <v>1493.59</v>
      </c>
      <c r="L311" s="0" t="n">
        <v>747.829313396528</v>
      </c>
      <c r="M311" s="0" t="n">
        <v>1493.64410139306</v>
      </c>
      <c r="N311" s="0" t="s">
        <v>20</v>
      </c>
      <c r="O311" s="0" t="s">
        <v>21</v>
      </c>
      <c r="P311" s="0" t="n">
        <v>36.2223856984593</v>
      </c>
    </row>
    <row r="312" customFormat="false" ht="15" hidden="false" customHeight="false" outlineLevel="0" collapsed="false">
      <c r="A312" s="0" t="s">
        <v>403</v>
      </c>
      <c r="B312" s="0" t="n">
        <v>52229</v>
      </c>
      <c r="C312" s="0" t="s">
        <v>404</v>
      </c>
      <c r="D312" s="0" t="s">
        <v>407</v>
      </c>
      <c r="E312" s="1" t="n">
        <f aca="false">LEN(D312)</f>
        <v>13</v>
      </c>
      <c r="F312" s="0" t="n">
        <v>713.83</v>
      </c>
      <c r="G312" s="0" t="n">
        <v>1425.66</v>
      </c>
      <c r="H312" s="0" t="n">
        <v>2</v>
      </c>
      <c r="I312" s="0" t="n">
        <v>62</v>
      </c>
      <c r="K312" s="0" t="n">
        <v>1425.81</v>
      </c>
      <c r="L312" s="0" t="n">
        <v>713.868169796115</v>
      </c>
      <c r="M312" s="0" t="n">
        <v>1425.72181419223</v>
      </c>
      <c r="N312" s="0" t="s">
        <v>20</v>
      </c>
      <c r="O312" s="0" t="s">
        <v>47</v>
      </c>
      <c r="P312" s="0" t="n">
        <v>61.8496207551659</v>
      </c>
    </row>
    <row r="313" customFormat="false" ht="15" hidden="false" customHeight="false" outlineLevel="0" collapsed="false">
      <c r="A313" s="0" t="s">
        <v>408</v>
      </c>
      <c r="B313" s="0" t="n">
        <v>38764</v>
      </c>
      <c r="C313" s="0" t="s">
        <v>409</v>
      </c>
      <c r="D313" s="0" t="s">
        <v>410</v>
      </c>
      <c r="E313" s="1" t="n">
        <f aca="false">LEN(D313)</f>
        <v>16</v>
      </c>
      <c r="F313" s="0" t="n">
        <v>959.95</v>
      </c>
      <c r="G313" s="0" t="n">
        <v>1917.9</v>
      </c>
      <c r="H313" s="0" t="n">
        <v>2</v>
      </c>
      <c r="I313" s="0" t="n">
        <v>44</v>
      </c>
      <c r="K313" s="0" t="n">
        <v>1917.86</v>
      </c>
      <c r="L313" s="0" t="n">
        <v>959.951314925909</v>
      </c>
      <c r="M313" s="0" t="n">
        <v>1917.88810445182</v>
      </c>
      <c r="N313" s="0" t="s">
        <v>23</v>
      </c>
      <c r="O313" s="0" t="s">
        <v>42</v>
      </c>
      <c r="P313" s="0" t="n">
        <v>14.6540685029096</v>
      </c>
    </row>
    <row r="314" customFormat="false" ht="15" hidden="false" customHeight="false" outlineLevel="0" collapsed="false">
      <c r="A314" s="0" t="s">
        <v>408</v>
      </c>
      <c r="B314" s="0" t="n">
        <v>38764</v>
      </c>
      <c r="C314" s="0" t="s">
        <v>409</v>
      </c>
      <c r="D314" s="0" t="s">
        <v>411</v>
      </c>
      <c r="E314" s="1" t="n">
        <f aca="false">LEN(D314)</f>
        <v>13</v>
      </c>
      <c r="F314" s="0" t="n">
        <v>695.38</v>
      </c>
      <c r="G314" s="0" t="n">
        <v>1388.75</v>
      </c>
      <c r="H314" s="0" t="n">
        <v>2</v>
      </c>
      <c r="I314" s="0" t="n">
        <v>79</v>
      </c>
      <c r="K314" s="0" t="n">
        <v>1388.74</v>
      </c>
      <c r="L314" s="0" t="n">
        <v>695.390118600499</v>
      </c>
      <c r="M314" s="0" t="n">
        <v>1388.765711801</v>
      </c>
      <c r="N314" s="0" t="s">
        <v>23</v>
      </c>
      <c r="O314" s="0" t="s">
        <v>32</v>
      </c>
      <c r="P314" s="0" t="n">
        <v>18.514481471063</v>
      </c>
    </row>
    <row r="315" customFormat="false" ht="15" hidden="false" customHeight="false" outlineLevel="0" collapsed="false">
      <c r="A315" s="0" t="s">
        <v>412</v>
      </c>
      <c r="B315" s="0" t="n">
        <v>33076</v>
      </c>
      <c r="C315" s="0" t="s">
        <v>413</v>
      </c>
      <c r="D315" s="0" t="s">
        <v>414</v>
      </c>
      <c r="E315" s="1" t="n">
        <f aca="false">LEN(D315)</f>
        <v>18</v>
      </c>
      <c r="F315" s="0" t="n">
        <v>696.98</v>
      </c>
      <c r="G315" s="0" t="n">
        <v>2087.93</v>
      </c>
      <c r="H315" s="0" t="n">
        <v>3</v>
      </c>
      <c r="I315" s="0" t="n">
        <v>50</v>
      </c>
      <c r="K315" s="0" t="n">
        <v>2088.01</v>
      </c>
      <c r="L315" s="0" t="n">
        <v>697.018307950743</v>
      </c>
      <c r="M315" s="0" t="n">
        <v>2088.03313575223</v>
      </c>
      <c r="N315" s="0" t="s">
        <v>20</v>
      </c>
      <c r="O315" s="0" t="s">
        <v>65</v>
      </c>
      <c r="P315" s="0" t="n">
        <v>11.0802880392727</v>
      </c>
    </row>
    <row r="316" customFormat="false" ht="15" hidden="false" customHeight="false" outlineLevel="0" collapsed="false">
      <c r="A316" s="0" t="s">
        <v>412</v>
      </c>
      <c r="B316" s="0" t="n">
        <v>33076</v>
      </c>
      <c r="C316" s="0" t="s">
        <v>413</v>
      </c>
      <c r="D316" s="0" t="s">
        <v>415</v>
      </c>
      <c r="E316" s="1" t="n">
        <f aca="false">LEN(D316)</f>
        <v>15</v>
      </c>
      <c r="F316" s="0" t="n">
        <v>785.91</v>
      </c>
      <c r="G316" s="0" t="n">
        <v>1569.81</v>
      </c>
      <c r="H316" s="0" t="n">
        <v>2</v>
      </c>
      <c r="I316" s="0" t="n">
        <v>47</v>
      </c>
      <c r="K316" s="0" t="n">
        <v>1569.91</v>
      </c>
      <c r="L316" s="0" t="n">
        <v>785.965215342109</v>
      </c>
      <c r="M316" s="0" t="n">
        <v>1569.91590528422</v>
      </c>
      <c r="N316" s="0" t="s">
        <v>20</v>
      </c>
      <c r="O316" s="0" t="s">
        <v>45</v>
      </c>
      <c r="P316" s="0" t="n">
        <v>3.76154315753313</v>
      </c>
    </row>
    <row r="317" customFormat="false" ht="15" hidden="false" customHeight="false" outlineLevel="0" collapsed="false">
      <c r="A317" s="0" t="s">
        <v>412</v>
      </c>
      <c r="B317" s="0" t="n">
        <v>33076</v>
      </c>
      <c r="C317" s="0" t="s">
        <v>413</v>
      </c>
      <c r="D317" s="0" t="s">
        <v>416</v>
      </c>
      <c r="E317" s="1" t="n">
        <f aca="false">LEN(D317)</f>
        <v>10</v>
      </c>
      <c r="F317" s="0" t="n">
        <v>599.32</v>
      </c>
      <c r="G317" s="0" t="n">
        <v>1196.63</v>
      </c>
      <c r="H317" s="0" t="n">
        <v>2</v>
      </c>
      <c r="I317" s="0" t="n">
        <v>91</v>
      </c>
      <c r="K317" s="0" t="n">
        <v>1196.69</v>
      </c>
      <c r="L317" s="0" t="n">
        <v>599.358275693359</v>
      </c>
      <c r="M317" s="0" t="n">
        <v>1196.70202598672</v>
      </c>
      <c r="N317" s="0" t="s">
        <v>23</v>
      </c>
      <c r="O317" s="0" t="s">
        <v>47</v>
      </c>
      <c r="P317" s="0" t="n">
        <v>10.0493751240192</v>
      </c>
    </row>
    <row r="318" customFormat="false" ht="15" hidden="false" customHeight="false" outlineLevel="0" collapsed="false">
      <c r="A318" s="0" t="s">
        <v>417</v>
      </c>
      <c r="B318" s="0" t="n">
        <v>34166</v>
      </c>
      <c r="C318" s="0" t="s">
        <v>418</v>
      </c>
      <c r="D318" s="0" t="s">
        <v>419</v>
      </c>
      <c r="E318" s="1" t="n">
        <f aca="false">LEN(D318)</f>
        <v>14</v>
      </c>
      <c r="F318" s="0" t="n">
        <v>677.31</v>
      </c>
      <c r="G318" s="0" t="n">
        <v>1352.62</v>
      </c>
      <c r="H318" s="0" t="n">
        <v>2</v>
      </c>
      <c r="I318" s="0" t="n">
        <v>78</v>
      </c>
      <c r="J318" s="0" t="s">
        <v>39</v>
      </c>
      <c r="K318" s="0" t="n">
        <v>1352.64</v>
      </c>
      <c r="L318" s="0" t="n">
        <v>677.346939987898</v>
      </c>
      <c r="M318" s="0" t="n">
        <v>1352.6793545758</v>
      </c>
      <c r="N318" s="0" t="s">
        <v>20</v>
      </c>
      <c r="O318" s="0" t="s">
        <v>120</v>
      </c>
      <c r="P318" s="0" t="n">
        <v>29.0946414393713</v>
      </c>
    </row>
    <row r="319" customFormat="false" ht="15" hidden="false" customHeight="false" outlineLevel="0" collapsed="false">
      <c r="A319" s="0" t="s">
        <v>417</v>
      </c>
      <c r="B319" s="0" t="n">
        <v>34166</v>
      </c>
      <c r="C319" s="0" t="s">
        <v>418</v>
      </c>
      <c r="D319" s="0" t="s">
        <v>420</v>
      </c>
      <c r="E319" s="1" t="n">
        <f aca="false">LEN(D319)</f>
        <v>15</v>
      </c>
      <c r="F319" s="0" t="n">
        <v>562.62</v>
      </c>
      <c r="G319" s="0" t="n">
        <v>1684.86</v>
      </c>
      <c r="H319" s="0" t="n">
        <v>3</v>
      </c>
      <c r="I319" s="0" t="n">
        <v>56</v>
      </c>
      <c r="K319" s="0" t="n">
        <v>1684.94</v>
      </c>
      <c r="L319" s="0" t="n">
        <v>562.653077810888</v>
      </c>
      <c r="M319" s="0" t="n">
        <v>1684.93744533266</v>
      </c>
      <c r="N319" s="0" t="s">
        <v>20</v>
      </c>
      <c r="O319" s="0" t="s">
        <v>23</v>
      </c>
      <c r="P319" s="0" t="n">
        <v>1.51617703655401</v>
      </c>
    </row>
    <row r="320" customFormat="false" ht="15" hidden="false" customHeight="false" outlineLevel="0" collapsed="false">
      <c r="A320" s="0" t="s">
        <v>417</v>
      </c>
      <c r="B320" s="0" t="n">
        <v>34166</v>
      </c>
      <c r="C320" s="0" t="s">
        <v>418</v>
      </c>
      <c r="D320" s="0" t="s">
        <v>421</v>
      </c>
      <c r="E320" s="1" t="n">
        <f aca="false">LEN(D320)</f>
        <v>16</v>
      </c>
      <c r="F320" s="0" t="n">
        <v>461.23</v>
      </c>
      <c r="G320" s="0" t="n">
        <v>1840.91</v>
      </c>
      <c r="H320" s="0" t="n">
        <v>4</v>
      </c>
      <c r="I320" s="0" t="n">
        <v>62</v>
      </c>
      <c r="K320" s="0" t="n">
        <v>1841.04</v>
      </c>
      <c r="L320" s="0" t="n">
        <v>461.259663510364</v>
      </c>
      <c r="M320" s="0" t="n">
        <v>1841.00960324146</v>
      </c>
      <c r="N320" s="0" t="s">
        <v>20</v>
      </c>
      <c r="O320" s="0" t="s">
        <v>20</v>
      </c>
      <c r="P320" s="0" t="n">
        <v>16.5106453652541</v>
      </c>
    </row>
    <row r="321" customFormat="false" ht="15" hidden="false" customHeight="false" outlineLevel="0" collapsed="false">
      <c r="A321" s="0" t="s">
        <v>417</v>
      </c>
      <c r="B321" s="0" t="n">
        <v>34166</v>
      </c>
      <c r="C321" s="0" t="s">
        <v>418</v>
      </c>
      <c r="D321" s="0" t="s">
        <v>422</v>
      </c>
      <c r="E321" s="1" t="n">
        <f aca="false">LEN(D321)</f>
        <v>10</v>
      </c>
      <c r="F321" s="0" t="n">
        <v>586.26</v>
      </c>
      <c r="G321" s="0" t="n">
        <v>1170.51</v>
      </c>
      <c r="H321" s="0" t="n">
        <v>2</v>
      </c>
      <c r="I321" s="0" t="n">
        <v>63</v>
      </c>
      <c r="K321" s="0" t="n">
        <v>1170.59</v>
      </c>
      <c r="L321" s="0" t="n">
        <v>586.293873886087</v>
      </c>
      <c r="M321" s="0" t="n">
        <v>1170.57322237217</v>
      </c>
      <c r="N321" s="0" t="s">
        <v>23</v>
      </c>
      <c r="O321" s="0" t="s">
        <v>74</v>
      </c>
      <c r="P321" s="0" t="n">
        <v>14.332625280193</v>
      </c>
    </row>
    <row r="322" customFormat="false" ht="15" hidden="false" customHeight="false" outlineLevel="0" collapsed="false">
      <c r="A322" s="0" t="s">
        <v>423</v>
      </c>
      <c r="B322" s="0" t="n">
        <v>59951</v>
      </c>
      <c r="C322" s="0" t="s">
        <v>424</v>
      </c>
      <c r="D322" s="0" t="s">
        <v>425</v>
      </c>
      <c r="E322" s="1" t="n">
        <f aca="false">LEN(D322)</f>
        <v>28</v>
      </c>
      <c r="F322" s="0" t="n">
        <v>691.35</v>
      </c>
      <c r="G322" s="0" t="n">
        <v>2761.39</v>
      </c>
      <c r="H322" s="0" t="n">
        <v>4</v>
      </c>
      <c r="I322" s="0" t="n">
        <v>74</v>
      </c>
      <c r="K322" s="0" t="n">
        <v>2761.51</v>
      </c>
      <c r="L322" s="0" t="n">
        <v>691.380407031473</v>
      </c>
      <c r="M322" s="0" t="n">
        <v>2761.49257732589</v>
      </c>
      <c r="N322" s="0" t="s">
        <v>23</v>
      </c>
      <c r="O322" s="0" t="s">
        <v>42</v>
      </c>
      <c r="P322" s="0" t="n">
        <v>6.30911135808156</v>
      </c>
    </row>
    <row r="323" customFormat="false" ht="15" hidden="false" customHeight="false" outlineLevel="0" collapsed="false">
      <c r="A323" s="0" t="s">
        <v>423</v>
      </c>
      <c r="B323" s="0" t="n">
        <v>59951</v>
      </c>
      <c r="C323" s="0" t="s">
        <v>424</v>
      </c>
      <c r="D323" s="0" t="s">
        <v>426</v>
      </c>
      <c r="E323" s="1" t="n">
        <f aca="false">LEN(D323)</f>
        <v>15</v>
      </c>
      <c r="F323" s="0" t="n">
        <v>707.84</v>
      </c>
      <c r="G323" s="0" t="n">
        <v>1413.68</v>
      </c>
      <c r="H323" s="0" t="n">
        <v>2</v>
      </c>
      <c r="I323" s="0" t="n">
        <v>71</v>
      </c>
      <c r="K323" s="0" t="n">
        <v>1413.71</v>
      </c>
      <c r="L323" s="0" t="n">
        <v>707.881866466619</v>
      </c>
      <c r="M323" s="0" t="n">
        <v>1413.74920753324</v>
      </c>
      <c r="N323" s="0" t="s">
        <v>20</v>
      </c>
      <c r="O323" s="0" t="s">
        <v>65</v>
      </c>
      <c r="P323" s="0" t="n">
        <v>27.7337878623078</v>
      </c>
    </row>
    <row r="324" customFormat="false" ht="15" hidden="false" customHeight="false" outlineLevel="0" collapsed="false">
      <c r="A324" s="0" t="s">
        <v>423</v>
      </c>
      <c r="B324" s="0" t="n">
        <v>59951</v>
      </c>
      <c r="C324" s="0" t="s">
        <v>424</v>
      </c>
      <c r="D324" s="0" t="s">
        <v>427</v>
      </c>
      <c r="E324" s="1" t="n">
        <f aca="false">LEN(D324)</f>
        <v>24</v>
      </c>
      <c r="F324" s="0" t="n">
        <v>788.69</v>
      </c>
      <c r="G324" s="0" t="n">
        <v>2363.08</v>
      </c>
      <c r="H324" s="0" t="n">
        <v>3</v>
      </c>
      <c r="I324" s="0" t="n">
        <v>63</v>
      </c>
      <c r="K324" s="0" t="n">
        <v>2363.28</v>
      </c>
      <c r="L324" s="0" t="n">
        <v>788.723363157072</v>
      </c>
      <c r="M324" s="0" t="n">
        <v>2363.14830137122</v>
      </c>
      <c r="N324" s="0" t="s">
        <v>20</v>
      </c>
      <c r="O324" s="0" t="s">
        <v>42</v>
      </c>
      <c r="P324" s="0" t="n">
        <v>55.72705256417</v>
      </c>
    </row>
    <row r="325" customFormat="false" ht="15" hidden="false" customHeight="false" outlineLevel="0" collapsed="false">
      <c r="A325" s="0" t="s">
        <v>423</v>
      </c>
      <c r="B325" s="0" t="n">
        <v>59951</v>
      </c>
      <c r="C325" s="0" t="s">
        <v>424</v>
      </c>
      <c r="D325" s="0" t="s">
        <v>428</v>
      </c>
      <c r="E325" s="1" t="n">
        <f aca="false">LEN(D325)</f>
        <v>12</v>
      </c>
      <c r="F325" s="0" t="n">
        <v>741.31</v>
      </c>
      <c r="G325" s="0" t="n">
        <v>1480.61</v>
      </c>
      <c r="H325" s="0" t="n">
        <v>2</v>
      </c>
      <c r="I325" s="0" t="n">
        <v>85</v>
      </c>
      <c r="K325" s="0" t="n">
        <v>1480.73</v>
      </c>
      <c r="L325" s="0" t="n">
        <v>741.341924270377</v>
      </c>
      <c r="M325" s="0" t="n">
        <v>1480.66932314075</v>
      </c>
      <c r="N325" s="0" t="s">
        <v>23</v>
      </c>
      <c r="O325" s="0" t="s">
        <v>20</v>
      </c>
      <c r="P325" s="0" t="n">
        <v>40.9776659116818</v>
      </c>
    </row>
    <row r="326" customFormat="false" ht="15" hidden="false" customHeight="false" outlineLevel="0" collapsed="false">
      <c r="A326" s="0" t="s">
        <v>423</v>
      </c>
      <c r="B326" s="0" t="n">
        <v>59951</v>
      </c>
      <c r="C326" s="0" t="s">
        <v>424</v>
      </c>
      <c r="D326" s="0" t="s">
        <v>429</v>
      </c>
      <c r="E326" s="1" t="n">
        <f aca="false">LEN(D326)</f>
        <v>10</v>
      </c>
      <c r="F326" s="0" t="n">
        <v>525.27</v>
      </c>
      <c r="G326" s="0" t="n">
        <v>1048.53</v>
      </c>
      <c r="H326" s="0" t="n">
        <v>2</v>
      </c>
      <c r="I326" s="0" t="n">
        <v>64</v>
      </c>
      <c r="K326" s="0" t="n">
        <v>1048.56</v>
      </c>
      <c r="L326" s="0" t="n">
        <v>525.295363335773</v>
      </c>
      <c r="M326" s="0" t="n">
        <v>1048.57620127155</v>
      </c>
      <c r="N326" s="0" t="s">
        <v>23</v>
      </c>
      <c r="O326" s="0" t="s">
        <v>61</v>
      </c>
      <c r="P326" s="0" t="n">
        <v>15.450972330683</v>
      </c>
    </row>
    <row r="327" customFormat="false" ht="15" hidden="false" customHeight="false" outlineLevel="0" collapsed="false">
      <c r="A327" s="0" t="s">
        <v>423</v>
      </c>
      <c r="B327" s="0" t="n">
        <v>59951</v>
      </c>
      <c r="C327" s="0" t="s">
        <v>424</v>
      </c>
      <c r="D327" s="0" t="s">
        <v>430</v>
      </c>
      <c r="E327" s="1" t="n">
        <f aca="false">LEN(D327)</f>
        <v>13</v>
      </c>
      <c r="F327" s="0" t="n">
        <v>510.25</v>
      </c>
      <c r="G327" s="0" t="n">
        <v>1527.74</v>
      </c>
      <c r="H327" s="0" t="n">
        <v>3</v>
      </c>
      <c r="I327" s="0" t="n">
        <v>46</v>
      </c>
      <c r="K327" s="0" t="n">
        <v>1527.81</v>
      </c>
      <c r="L327" s="0" t="n">
        <v>510.274907192292</v>
      </c>
      <c r="M327" s="0" t="n">
        <v>1527.80293347688</v>
      </c>
      <c r="N327" s="0" t="s">
        <v>23</v>
      </c>
      <c r="O327" s="0" t="s">
        <v>23</v>
      </c>
      <c r="P327" s="0" t="n">
        <v>4.62526303923084</v>
      </c>
    </row>
    <row r="328" customFormat="false" ht="15" hidden="false" customHeight="false" outlineLevel="0" collapsed="false">
      <c r="A328" s="0" t="s">
        <v>423</v>
      </c>
      <c r="B328" s="0" t="n">
        <v>59951</v>
      </c>
      <c r="C328" s="0" t="s">
        <v>424</v>
      </c>
      <c r="D328" s="0" t="s">
        <v>431</v>
      </c>
      <c r="E328" s="1" t="n">
        <f aca="false">LEN(D328)</f>
        <v>13</v>
      </c>
      <c r="F328" s="0" t="n">
        <v>747.33</v>
      </c>
      <c r="G328" s="0" t="n">
        <v>1492.66</v>
      </c>
      <c r="H328" s="0" t="n">
        <v>2</v>
      </c>
      <c r="I328" s="0" t="n">
        <v>100</v>
      </c>
      <c r="K328" s="0" t="n">
        <v>1492.69</v>
      </c>
      <c r="L328" s="0" t="n">
        <v>747.361651855839</v>
      </c>
      <c r="M328" s="0" t="n">
        <v>1492.70877831168</v>
      </c>
      <c r="N328" s="0" t="s">
        <v>23</v>
      </c>
      <c r="O328" s="0" t="s">
        <v>27</v>
      </c>
      <c r="P328" s="0" t="n">
        <v>12.5801818722865</v>
      </c>
    </row>
    <row r="329" customFormat="false" ht="15" hidden="false" customHeight="false" outlineLevel="0" collapsed="false">
      <c r="A329" s="0" t="s">
        <v>423</v>
      </c>
      <c r="B329" s="0" t="n">
        <v>59951</v>
      </c>
      <c r="C329" s="0" t="s">
        <v>424</v>
      </c>
      <c r="D329" s="0" t="s">
        <v>432</v>
      </c>
      <c r="E329" s="1" t="n">
        <f aca="false">LEN(D329)</f>
        <v>15</v>
      </c>
      <c r="F329" s="0" t="n">
        <v>742.34</v>
      </c>
      <c r="G329" s="0" t="n">
        <v>1482.67</v>
      </c>
      <c r="H329" s="0" t="n">
        <v>2</v>
      </c>
      <c r="I329" s="0" t="n">
        <v>44</v>
      </c>
      <c r="K329" s="0" t="n">
        <v>1482.69</v>
      </c>
      <c r="L329" s="0" t="n">
        <v>742.371955550523</v>
      </c>
      <c r="M329" s="0" t="n">
        <v>1482.72938570105</v>
      </c>
      <c r="N329" s="0" t="s">
        <v>23</v>
      </c>
      <c r="O329" s="0" t="s">
        <v>49</v>
      </c>
      <c r="P329" s="0" t="n">
        <v>26.5636788848852</v>
      </c>
    </row>
    <row r="330" customFormat="false" ht="15" hidden="false" customHeight="false" outlineLevel="0" collapsed="false">
      <c r="A330" s="0" t="s">
        <v>423</v>
      </c>
      <c r="B330" s="0" t="n">
        <v>59951</v>
      </c>
      <c r="C330" s="0" t="s">
        <v>424</v>
      </c>
      <c r="D330" s="0" t="s">
        <v>433</v>
      </c>
      <c r="E330" s="1" t="n">
        <f aca="false">LEN(D330)</f>
        <v>19</v>
      </c>
      <c r="F330" s="0" t="n">
        <v>730.34</v>
      </c>
      <c r="G330" s="0" t="n">
        <v>2188.02</v>
      </c>
      <c r="H330" s="0" t="n">
        <v>3</v>
      </c>
      <c r="I330" s="0" t="n">
        <v>40</v>
      </c>
      <c r="K330" s="0" t="n">
        <v>2188.06</v>
      </c>
      <c r="L330" s="0" t="n">
        <v>730.382738371476</v>
      </c>
      <c r="M330" s="0" t="n">
        <v>2188.12642701443</v>
      </c>
      <c r="N330" s="0" t="s">
        <v>23</v>
      </c>
      <c r="O330" s="0" t="s">
        <v>47</v>
      </c>
      <c r="P330" s="0" t="n">
        <v>30.3588632986924</v>
      </c>
    </row>
    <row r="331" customFormat="false" ht="15" hidden="false" customHeight="false" outlineLevel="0" collapsed="false">
      <c r="A331" s="0" t="s">
        <v>423</v>
      </c>
      <c r="B331" s="0" t="n">
        <v>59951</v>
      </c>
      <c r="C331" s="0" t="s">
        <v>424</v>
      </c>
      <c r="D331" s="0" t="s">
        <v>434</v>
      </c>
      <c r="E331" s="1" t="n">
        <f aca="false">LEN(D331)</f>
        <v>9</v>
      </c>
      <c r="F331" s="0" t="n">
        <v>560.26</v>
      </c>
      <c r="G331" s="0" t="n">
        <v>1118.52</v>
      </c>
      <c r="H331" s="0" t="n">
        <v>2</v>
      </c>
      <c r="I331" s="0" t="n">
        <v>50</v>
      </c>
      <c r="K331" s="0" t="n">
        <v>1118.55</v>
      </c>
      <c r="L331" s="0" t="n">
        <v>560.28642594965</v>
      </c>
      <c r="M331" s="0" t="n">
        <v>1118.5583264993</v>
      </c>
      <c r="N331" s="0" t="s">
        <v>23</v>
      </c>
      <c r="O331" s="0" t="s">
        <v>37</v>
      </c>
      <c r="P331" s="0" t="n">
        <v>7.44401171096585</v>
      </c>
    </row>
    <row r="332" customFormat="false" ht="15" hidden="false" customHeight="false" outlineLevel="0" collapsed="false">
      <c r="A332" s="0" t="s">
        <v>423</v>
      </c>
      <c r="B332" s="0" t="n">
        <v>59951</v>
      </c>
      <c r="C332" s="0" t="s">
        <v>424</v>
      </c>
      <c r="D332" s="0" t="s">
        <v>435</v>
      </c>
      <c r="E332" s="1" t="n">
        <f aca="false">LEN(D332)</f>
        <v>9</v>
      </c>
      <c r="F332" s="0" t="n">
        <v>484.77</v>
      </c>
      <c r="G332" s="0" t="n">
        <v>967.54</v>
      </c>
      <c r="H332" s="0" t="n">
        <v>2</v>
      </c>
      <c r="I332" s="0" t="n">
        <v>57</v>
      </c>
      <c r="K332" s="0" t="n">
        <v>967.58</v>
      </c>
      <c r="L332" s="0" t="n">
        <v>484.802325056405</v>
      </c>
      <c r="M332" s="0" t="n">
        <v>967.590124712811</v>
      </c>
      <c r="N332" s="0" t="s">
        <v>20</v>
      </c>
      <c r="O332" s="0" t="s">
        <v>42</v>
      </c>
      <c r="P332" s="0" t="n">
        <v>10.4639542062886</v>
      </c>
    </row>
    <row r="333" customFormat="false" ht="15" hidden="false" customHeight="false" outlineLevel="0" collapsed="false">
      <c r="A333" s="0" t="s">
        <v>423</v>
      </c>
      <c r="B333" s="0" t="n">
        <v>59951</v>
      </c>
      <c r="C333" s="0" t="s">
        <v>424</v>
      </c>
      <c r="D333" s="0" t="s">
        <v>436</v>
      </c>
      <c r="E333" s="1" t="n">
        <f aca="false">LEN(D333)</f>
        <v>11</v>
      </c>
      <c r="F333" s="0" t="n">
        <v>646.77</v>
      </c>
      <c r="G333" s="0" t="n">
        <v>1291.53</v>
      </c>
      <c r="H333" s="0" t="n">
        <v>2</v>
      </c>
      <c r="I333" s="0" t="n">
        <v>64</v>
      </c>
      <c r="K333" s="0" t="n">
        <v>1291.6</v>
      </c>
      <c r="L333" s="0" t="n">
        <v>646.799053178184</v>
      </c>
      <c r="M333" s="0" t="n">
        <v>1291.58358095637</v>
      </c>
      <c r="N333" s="0" t="s">
        <v>23</v>
      </c>
      <c r="O333" s="0" t="s">
        <v>49</v>
      </c>
      <c r="P333" s="0" t="n">
        <v>12.7121737627076</v>
      </c>
    </row>
    <row r="334" customFormat="false" ht="15" hidden="false" customHeight="false" outlineLevel="0" collapsed="false">
      <c r="A334" s="0" t="s">
        <v>423</v>
      </c>
      <c r="B334" s="0" t="n">
        <v>59951</v>
      </c>
      <c r="C334" s="0" t="s">
        <v>424</v>
      </c>
      <c r="D334" s="0" t="s">
        <v>437</v>
      </c>
      <c r="E334" s="1" t="n">
        <f aca="false">LEN(D334)</f>
        <v>16</v>
      </c>
      <c r="F334" s="0" t="n">
        <v>570.27</v>
      </c>
      <c r="G334" s="0" t="n">
        <v>1707.79</v>
      </c>
      <c r="H334" s="0" t="n">
        <v>3</v>
      </c>
      <c r="I334" s="0" t="n">
        <v>62</v>
      </c>
      <c r="K334" s="0" t="n">
        <v>1707.88</v>
      </c>
      <c r="L334" s="0" t="n">
        <v>570.296729944074</v>
      </c>
      <c r="M334" s="0" t="n">
        <v>1707.86840173222</v>
      </c>
      <c r="N334" s="0" t="s">
        <v>20</v>
      </c>
      <c r="O334" s="0" t="s">
        <v>47</v>
      </c>
      <c r="P334" s="0" t="n">
        <v>6.79103202738842</v>
      </c>
    </row>
    <row r="335" customFormat="false" ht="15" hidden="false" customHeight="false" outlineLevel="0" collapsed="false">
      <c r="A335" s="0" t="s">
        <v>423</v>
      </c>
      <c r="B335" s="0" t="n">
        <v>59951</v>
      </c>
      <c r="C335" s="0" t="s">
        <v>424</v>
      </c>
      <c r="D335" s="0" t="s">
        <v>438</v>
      </c>
      <c r="E335" s="1" t="n">
        <f aca="false">LEN(D335)</f>
        <v>9</v>
      </c>
      <c r="F335" s="0" t="n">
        <v>487.73</v>
      </c>
      <c r="G335" s="0" t="n">
        <v>973.47</v>
      </c>
      <c r="H335" s="0" t="n">
        <v>2</v>
      </c>
      <c r="I335" s="0" t="n">
        <v>62</v>
      </c>
      <c r="K335" s="0" t="n">
        <v>973.48</v>
      </c>
      <c r="L335" s="0" t="n">
        <v>487.761767324835</v>
      </c>
      <c r="M335" s="0" t="n">
        <v>973.50900924967</v>
      </c>
      <c r="N335" s="0" t="s">
        <v>20</v>
      </c>
      <c r="O335" s="0" t="s">
        <v>65</v>
      </c>
      <c r="P335" s="0" t="n">
        <v>29.7995332931881</v>
      </c>
    </row>
    <row r="336" customFormat="false" ht="15" hidden="false" customHeight="false" outlineLevel="0" collapsed="false">
      <c r="A336" s="0" t="s">
        <v>423</v>
      </c>
      <c r="B336" s="0" t="n">
        <v>59951</v>
      </c>
      <c r="C336" s="0" t="s">
        <v>424</v>
      </c>
      <c r="D336" s="0" t="s">
        <v>439</v>
      </c>
      <c r="E336" s="1" t="n">
        <f aca="false">LEN(D336)</f>
        <v>14</v>
      </c>
      <c r="F336" s="0" t="n">
        <v>550.58</v>
      </c>
      <c r="G336" s="0" t="n">
        <v>1648.73</v>
      </c>
      <c r="H336" s="0" t="n">
        <v>3</v>
      </c>
      <c r="I336" s="0" t="n">
        <v>80</v>
      </c>
      <c r="K336" s="0" t="n">
        <v>1648.79</v>
      </c>
      <c r="L336" s="0" t="n">
        <v>550.60613197702</v>
      </c>
      <c r="M336" s="0" t="n">
        <v>1648.79660783106</v>
      </c>
      <c r="N336" s="0" t="s">
        <v>23</v>
      </c>
      <c r="O336" s="0" t="s">
        <v>27</v>
      </c>
      <c r="P336" s="0" t="n">
        <v>4.00768506554956</v>
      </c>
    </row>
    <row r="337" customFormat="false" ht="15" hidden="false" customHeight="false" outlineLevel="0" collapsed="false">
      <c r="A337" s="0" t="s">
        <v>440</v>
      </c>
      <c r="B337" s="0" t="n">
        <v>26489</v>
      </c>
      <c r="C337" s="0" t="s">
        <v>441</v>
      </c>
      <c r="D337" s="0" t="s">
        <v>442</v>
      </c>
      <c r="E337" s="1" t="n">
        <f aca="false">LEN(D337)</f>
        <v>10</v>
      </c>
      <c r="F337" s="0" t="n">
        <v>629.25</v>
      </c>
      <c r="G337" s="0" t="n">
        <v>1256.5</v>
      </c>
      <c r="H337" s="0" t="n">
        <v>2</v>
      </c>
      <c r="I337" s="0" t="n">
        <v>75</v>
      </c>
      <c r="K337" s="0" t="n">
        <v>1256.56</v>
      </c>
      <c r="L337" s="0" t="n">
        <v>629.294451565972</v>
      </c>
      <c r="M337" s="0" t="n">
        <v>1256.57437773194</v>
      </c>
      <c r="N337" s="0" t="s">
        <v>20</v>
      </c>
      <c r="O337" s="0" t="s">
        <v>120</v>
      </c>
      <c r="P337" s="0" t="n">
        <v>11.4421372198166</v>
      </c>
    </row>
    <row r="338" customFormat="false" ht="15" hidden="false" customHeight="false" outlineLevel="0" collapsed="false">
      <c r="A338" s="0" t="s">
        <v>440</v>
      </c>
      <c r="B338" s="0" t="n">
        <v>26489</v>
      </c>
      <c r="C338" s="0" t="s">
        <v>441</v>
      </c>
      <c r="D338" s="0" t="s">
        <v>442</v>
      </c>
      <c r="E338" s="1" t="n">
        <f aca="false">LEN(D338)</f>
        <v>10</v>
      </c>
      <c r="F338" s="0" t="n">
        <v>637.31</v>
      </c>
      <c r="G338" s="0" t="n">
        <v>1272.61</v>
      </c>
      <c r="H338" s="0" t="n">
        <v>2</v>
      </c>
      <c r="I338" s="0" t="n">
        <v>66</v>
      </c>
      <c r="J338" s="0" t="s">
        <v>39</v>
      </c>
      <c r="K338" s="0" t="n">
        <v>1272.56</v>
      </c>
      <c r="L338" s="0" t="n">
        <v>637.339580263796</v>
      </c>
      <c r="M338" s="0" t="n">
        <v>1272.66463512759</v>
      </c>
      <c r="N338" s="0" t="s">
        <v>20</v>
      </c>
      <c r="O338" s="0" t="s">
        <v>120</v>
      </c>
      <c r="P338" s="0" t="n">
        <v>82.2241211348279</v>
      </c>
    </row>
    <row r="339" customFormat="false" ht="15" hidden="false" customHeight="false" outlineLevel="0" collapsed="false">
      <c r="A339" s="0" t="s">
        <v>443</v>
      </c>
      <c r="B339" s="0" t="n">
        <v>57989</v>
      </c>
      <c r="C339" s="0" t="s">
        <v>444</v>
      </c>
      <c r="D339" s="0" t="s">
        <v>445</v>
      </c>
      <c r="E339" s="1" t="n">
        <f aca="false">LEN(D339)</f>
        <v>21</v>
      </c>
      <c r="F339" s="0" t="n">
        <v>695.99</v>
      </c>
      <c r="G339" s="0" t="n">
        <v>2084.95</v>
      </c>
      <c r="H339" s="0" t="n">
        <v>3</v>
      </c>
      <c r="I339" s="0" t="n">
        <v>43</v>
      </c>
      <c r="K339" s="0" t="n">
        <v>2085.06</v>
      </c>
      <c r="L339" s="0" t="n">
        <v>696.037385504014</v>
      </c>
      <c r="M339" s="0" t="n">
        <v>2085.09036841204</v>
      </c>
      <c r="N339" s="0" t="s">
        <v>23</v>
      </c>
      <c r="O339" s="0" t="s">
        <v>47</v>
      </c>
      <c r="P339" s="0" t="n">
        <v>14.5647665013468</v>
      </c>
    </row>
    <row r="340" customFormat="false" ht="15" hidden="false" customHeight="false" outlineLevel="0" collapsed="false">
      <c r="A340" s="0" t="s">
        <v>443</v>
      </c>
      <c r="B340" s="0" t="n">
        <v>57989</v>
      </c>
      <c r="C340" s="0" t="s">
        <v>444</v>
      </c>
      <c r="D340" s="0" t="s">
        <v>446</v>
      </c>
      <c r="E340" s="1" t="n">
        <f aca="false">LEN(D340)</f>
        <v>9</v>
      </c>
      <c r="F340" s="0" t="n">
        <v>502.26</v>
      </c>
      <c r="G340" s="0" t="n">
        <v>1002.51</v>
      </c>
      <c r="H340" s="0" t="n">
        <v>2</v>
      </c>
      <c r="I340" s="0" t="n">
        <v>39</v>
      </c>
      <c r="K340" s="0" t="n">
        <v>1002.61</v>
      </c>
      <c r="L340" s="0" t="n">
        <v>502.298868994923</v>
      </c>
      <c r="M340" s="0" t="n">
        <v>1002.58321258985</v>
      </c>
      <c r="N340" s="0" t="s">
        <v>23</v>
      </c>
      <c r="O340" s="0" t="s">
        <v>85</v>
      </c>
      <c r="P340" s="0" t="n">
        <v>26.7176770175954</v>
      </c>
    </row>
    <row r="341" customFormat="false" ht="15" hidden="false" customHeight="false" outlineLevel="0" collapsed="false">
      <c r="A341" s="0" t="s">
        <v>447</v>
      </c>
      <c r="B341" s="0" t="n">
        <v>37504</v>
      </c>
      <c r="C341" s="0" t="s">
        <v>448</v>
      </c>
      <c r="D341" s="0" t="s">
        <v>449</v>
      </c>
      <c r="E341" s="1" t="n">
        <f aca="false">LEN(D341)</f>
        <v>13</v>
      </c>
      <c r="F341" s="0" t="n">
        <v>758.9</v>
      </c>
      <c r="G341" s="0" t="n">
        <v>1515.8</v>
      </c>
      <c r="H341" s="0" t="n">
        <v>2</v>
      </c>
      <c r="I341" s="0" t="n">
        <v>52</v>
      </c>
      <c r="K341" s="0" t="n">
        <v>1515.85</v>
      </c>
      <c r="L341" s="0" t="n">
        <v>758.931869710047</v>
      </c>
      <c r="M341" s="0" t="n">
        <v>1515.84921402009</v>
      </c>
      <c r="N341" s="0" t="s">
        <v>20</v>
      </c>
      <c r="O341" s="0" t="s">
        <v>45</v>
      </c>
      <c r="P341" s="0" t="n">
        <v>0.518507705400413</v>
      </c>
    </row>
    <row r="342" customFormat="false" ht="15" hidden="false" customHeight="false" outlineLevel="0" collapsed="false">
      <c r="A342" s="0" t="s">
        <v>447</v>
      </c>
      <c r="B342" s="0" t="n">
        <v>37504</v>
      </c>
      <c r="C342" s="0" t="s">
        <v>448</v>
      </c>
      <c r="D342" s="0" t="s">
        <v>449</v>
      </c>
      <c r="E342" s="1" t="n">
        <f aca="false">LEN(D342)</f>
        <v>13</v>
      </c>
      <c r="F342" s="0" t="n">
        <v>506.26</v>
      </c>
      <c r="G342" s="0" t="n">
        <v>1515.76</v>
      </c>
      <c r="H342" s="0" t="n">
        <v>3</v>
      </c>
      <c r="I342" s="0" t="n">
        <v>40</v>
      </c>
      <c r="K342" s="0" t="n">
        <v>1515.85</v>
      </c>
      <c r="L342" s="0" t="n">
        <v>506.294054974128</v>
      </c>
      <c r="M342" s="0" t="n">
        <v>1515.86037682238</v>
      </c>
      <c r="N342" s="0" t="s">
        <v>20</v>
      </c>
      <c r="O342" s="0" t="s">
        <v>45</v>
      </c>
      <c r="P342" s="0" t="n">
        <v>6.84554697698936</v>
      </c>
    </row>
    <row r="343" customFormat="false" ht="15" hidden="false" customHeight="false" outlineLevel="0" collapsed="false">
      <c r="A343" s="0" t="s">
        <v>450</v>
      </c>
      <c r="B343" s="0" t="n">
        <v>38420</v>
      </c>
      <c r="C343" s="0" t="s">
        <v>451</v>
      </c>
      <c r="D343" s="0" t="s">
        <v>452</v>
      </c>
      <c r="E343" s="1" t="n">
        <f aca="false">LEN(D343)</f>
        <v>20</v>
      </c>
      <c r="F343" s="0" t="n">
        <v>731</v>
      </c>
      <c r="G343" s="0" t="n">
        <v>2190</v>
      </c>
      <c r="H343" s="0" t="n">
        <v>3</v>
      </c>
      <c r="I343" s="0" t="n">
        <v>51</v>
      </c>
      <c r="K343" s="0" t="n">
        <v>2190.14</v>
      </c>
      <c r="L343" s="0" t="n">
        <v>731.046480404978</v>
      </c>
      <c r="M343" s="0" t="n">
        <v>2190.11765311493</v>
      </c>
      <c r="N343" s="0" t="s">
        <v>23</v>
      </c>
      <c r="O343" s="0" t="s">
        <v>47</v>
      </c>
      <c r="P343" s="0" t="n">
        <v>10.2034048356641</v>
      </c>
    </row>
    <row r="344" customFormat="false" ht="15" hidden="false" customHeight="false" outlineLevel="0" collapsed="false">
      <c r="A344" s="0" t="s">
        <v>450</v>
      </c>
      <c r="B344" s="0" t="n">
        <v>38420</v>
      </c>
      <c r="C344" s="0" t="s">
        <v>451</v>
      </c>
      <c r="D344" s="0" t="s">
        <v>453</v>
      </c>
      <c r="E344" s="1" t="n">
        <f aca="false">LEN(D344)</f>
        <v>9</v>
      </c>
      <c r="F344" s="0" t="n">
        <v>523.76</v>
      </c>
      <c r="G344" s="0" t="n">
        <v>1045.52</v>
      </c>
      <c r="H344" s="0" t="n">
        <v>2</v>
      </c>
      <c r="I344" s="0" t="n">
        <v>51</v>
      </c>
      <c r="K344" s="0" t="n">
        <v>1045.62</v>
      </c>
      <c r="L344" s="0" t="n">
        <v>523.794566525929</v>
      </c>
      <c r="M344" s="0" t="n">
        <v>1045.57460765186</v>
      </c>
      <c r="N344" s="0" t="s">
        <v>20</v>
      </c>
      <c r="O344" s="0" t="s">
        <v>85</v>
      </c>
      <c r="P344" s="0" t="n">
        <v>43.4118973825571</v>
      </c>
    </row>
    <row r="345" customFormat="false" ht="15" hidden="false" customHeight="false" outlineLevel="0" collapsed="false">
      <c r="A345" s="0" t="s">
        <v>450</v>
      </c>
      <c r="B345" s="0" t="n">
        <v>38420</v>
      </c>
      <c r="C345" s="0" t="s">
        <v>451</v>
      </c>
      <c r="D345" s="0" t="s">
        <v>446</v>
      </c>
      <c r="E345" s="1" t="n">
        <f aca="false">LEN(D345)</f>
        <v>9</v>
      </c>
      <c r="F345" s="0" t="n">
        <v>502.26</v>
      </c>
      <c r="G345" s="0" t="n">
        <v>1002.52</v>
      </c>
      <c r="H345" s="0" t="n">
        <v>2</v>
      </c>
      <c r="I345" s="0" t="n">
        <v>57</v>
      </c>
      <c r="K345" s="0" t="n">
        <v>1002.61</v>
      </c>
      <c r="L345" s="0" t="n">
        <v>502.287037376089</v>
      </c>
      <c r="M345" s="0" t="n">
        <v>1002.55954935218</v>
      </c>
      <c r="N345" s="0" t="s">
        <v>23</v>
      </c>
      <c r="O345" s="0" t="s">
        <v>85</v>
      </c>
      <c r="P345" s="0" t="n">
        <v>50.3193144119569</v>
      </c>
    </row>
    <row r="346" customFormat="false" ht="15" hidden="false" customHeight="false" outlineLevel="0" collapsed="false">
      <c r="A346" s="0" t="s">
        <v>454</v>
      </c>
      <c r="B346" s="0" t="n">
        <v>82413</v>
      </c>
      <c r="C346" s="0" t="s">
        <v>455</v>
      </c>
      <c r="D346" s="0" t="s">
        <v>456</v>
      </c>
      <c r="E346" s="1" t="n">
        <f aca="false">LEN(D346)</f>
        <v>16</v>
      </c>
      <c r="F346" s="0" t="n">
        <v>887.91</v>
      </c>
      <c r="G346" s="0" t="n">
        <v>1773.82</v>
      </c>
      <c r="H346" s="0" t="n">
        <v>2</v>
      </c>
      <c r="I346" s="0" t="n">
        <v>64</v>
      </c>
      <c r="K346" s="0" t="n">
        <v>1773.9</v>
      </c>
      <c r="L346" s="0" t="n">
        <v>887.96273192356</v>
      </c>
      <c r="M346" s="0" t="n">
        <v>1773.91093844712</v>
      </c>
      <c r="N346" s="0" t="s">
        <v>23</v>
      </c>
      <c r="O346" s="0" t="s">
        <v>65</v>
      </c>
      <c r="P346" s="0" t="n">
        <v>6.16632680482996</v>
      </c>
    </row>
    <row r="347" customFormat="false" ht="15" hidden="false" customHeight="false" outlineLevel="0" collapsed="false">
      <c r="A347" s="0" t="s">
        <v>454</v>
      </c>
      <c r="B347" s="0" t="n">
        <v>82413</v>
      </c>
      <c r="C347" s="0" t="s">
        <v>455</v>
      </c>
      <c r="D347" s="0" t="s">
        <v>457</v>
      </c>
      <c r="E347" s="1" t="n">
        <f aca="false">LEN(D347)</f>
        <v>17</v>
      </c>
      <c r="F347" s="0" t="n">
        <v>588.93</v>
      </c>
      <c r="G347" s="0" t="n">
        <v>1763.79</v>
      </c>
      <c r="H347" s="0" t="n">
        <v>3</v>
      </c>
      <c r="I347" s="0" t="n">
        <v>67</v>
      </c>
      <c r="K347" s="0" t="n">
        <v>1763.88</v>
      </c>
      <c r="L347" s="0" t="n">
        <v>588.969641873633</v>
      </c>
      <c r="M347" s="0" t="n">
        <v>1763.8871375209</v>
      </c>
      <c r="N347" s="0" t="s">
        <v>23</v>
      </c>
      <c r="O347" s="0" t="s">
        <v>23</v>
      </c>
      <c r="P347" s="0" t="n">
        <v>4.04648893333583</v>
      </c>
    </row>
    <row r="348" customFormat="false" ht="15" hidden="false" customHeight="false" outlineLevel="0" collapsed="false">
      <c r="A348" s="0" t="s">
        <v>458</v>
      </c>
      <c r="B348" s="0" t="n">
        <v>18723</v>
      </c>
      <c r="C348" s="0" t="s">
        <v>459</v>
      </c>
      <c r="D348" s="0" t="s">
        <v>460</v>
      </c>
      <c r="E348" s="1" t="n">
        <f aca="false">LEN(D348)</f>
        <v>12</v>
      </c>
      <c r="F348" s="0" t="n">
        <v>572.8</v>
      </c>
      <c r="G348" s="0" t="n">
        <v>1143.59</v>
      </c>
      <c r="H348" s="0" t="n">
        <v>2</v>
      </c>
      <c r="I348" s="0" t="n">
        <v>53</v>
      </c>
      <c r="J348" s="0" t="s">
        <v>33</v>
      </c>
      <c r="K348" s="0" t="n">
        <v>1143.61</v>
      </c>
      <c r="L348" s="0" t="n">
        <v>572.814988765344</v>
      </c>
      <c r="M348" s="0" t="n">
        <v>1143.61545213069</v>
      </c>
      <c r="N348" s="0" t="s">
        <v>32</v>
      </c>
      <c r="O348" s="0" t="s">
        <v>21</v>
      </c>
      <c r="P348" s="0" t="n">
        <v>4.76747377895819</v>
      </c>
    </row>
    <row r="349" customFormat="false" ht="15" hidden="false" customHeight="false" outlineLevel="0" collapsed="false">
      <c r="A349" s="0" t="s">
        <v>458</v>
      </c>
      <c r="B349" s="0" t="n">
        <v>18723</v>
      </c>
      <c r="C349" s="0" t="s">
        <v>459</v>
      </c>
      <c r="D349" s="0" t="s">
        <v>461</v>
      </c>
      <c r="E349" s="1" t="n">
        <f aca="false">LEN(D349)</f>
        <v>14</v>
      </c>
      <c r="F349" s="0" t="n">
        <v>670.87</v>
      </c>
      <c r="G349" s="0" t="n">
        <v>1339.74</v>
      </c>
      <c r="H349" s="0" t="n">
        <v>2</v>
      </c>
      <c r="I349" s="0" t="n">
        <v>73</v>
      </c>
      <c r="K349" s="0" t="n">
        <v>1339.77</v>
      </c>
      <c r="L349" s="0" t="n">
        <v>670.883912608436</v>
      </c>
      <c r="M349" s="0" t="n">
        <v>1339.75329981687</v>
      </c>
      <c r="N349" s="0" t="s">
        <v>20</v>
      </c>
      <c r="O349" s="0" t="s">
        <v>284</v>
      </c>
      <c r="P349" s="0" t="n">
        <v>12.4649627380583</v>
      </c>
    </row>
    <row r="350" customFormat="false" ht="15" hidden="false" customHeight="false" outlineLevel="0" collapsed="false">
      <c r="A350" s="0" t="s">
        <v>462</v>
      </c>
      <c r="B350" s="0" t="n">
        <v>43004</v>
      </c>
      <c r="C350" s="0" t="s">
        <v>463</v>
      </c>
      <c r="D350" s="0" t="s">
        <v>464</v>
      </c>
      <c r="E350" s="1" t="n">
        <f aca="false">LEN(D350)</f>
        <v>11</v>
      </c>
      <c r="F350" s="0" t="n">
        <v>609.31</v>
      </c>
      <c r="G350" s="0" t="n">
        <v>1216.62</v>
      </c>
      <c r="H350" s="0" t="n">
        <v>2</v>
      </c>
      <c r="I350" s="0" t="n">
        <v>40</v>
      </c>
      <c r="K350" s="0" t="n">
        <v>1216.68</v>
      </c>
      <c r="L350" s="0" t="n">
        <v>609.34562526609</v>
      </c>
      <c r="M350" s="0" t="n">
        <v>1216.67672513218</v>
      </c>
      <c r="N350" s="0" t="s">
        <v>23</v>
      </c>
      <c r="O350" s="0" t="s">
        <v>42</v>
      </c>
      <c r="P350" s="0" t="n">
        <v>2.69164268316644</v>
      </c>
    </row>
    <row r="351" customFormat="false" ht="15" hidden="false" customHeight="false" outlineLevel="0" collapsed="false">
      <c r="A351" s="0" t="s">
        <v>462</v>
      </c>
      <c r="B351" s="0" t="n">
        <v>43004</v>
      </c>
      <c r="C351" s="0" t="s">
        <v>463</v>
      </c>
      <c r="D351" s="0" t="s">
        <v>465</v>
      </c>
      <c r="E351" s="1" t="n">
        <f aca="false">LEN(D351)</f>
        <v>10</v>
      </c>
      <c r="F351" s="0" t="n">
        <v>545.76</v>
      </c>
      <c r="G351" s="0" t="n">
        <v>1089.52</v>
      </c>
      <c r="H351" s="0" t="n">
        <v>2</v>
      </c>
      <c r="I351" s="0" t="n">
        <v>61</v>
      </c>
      <c r="K351" s="0" t="n">
        <v>1089.6</v>
      </c>
      <c r="L351" s="0" t="n">
        <v>545.797751789162</v>
      </c>
      <c r="M351" s="0" t="n">
        <v>1089.58097817832</v>
      </c>
      <c r="N351" s="0" t="s">
        <v>20</v>
      </c>
      <c r="O351" s="0" t="s">
        <v>80</v>
      </c>
      <c r="P351" s="0" t="n">
        <v>17.4576190129044</v>
      </c>
    </row>
    <row r="352" customFormat="false" ht="15" hidden="false" customHeight="false" outlineLevel="0" collapsed="false">
      <c r="A352" s="0" t="s">
        <v>462</v>
      </c>
      <c r="B352" s="0" t="n">
        <v>43004</v>
      </c>
      <c r="C352" s="0" t="s">
        <v>463</v>
      </c>
      <c r="D352" s="0" t="s">
        <v>465</v>
      </c>
      <c r="E352" s="1" t="n">
        <f aca="false">LEN(D352)</f>
        <v>10</v>
      </c>
      <c r="F352" s="0" t="n">
        <v>553.78</v>
      </c>
      <c r="G352" s="0" t="n">
        <v>1105.55</v>
      </c>
      <c r="H352" s="0" t="n">
        <v>2</v>
      </c>
      <c r="I352" s="0" t="n">
        <v>40</v>
      </c>
      <c r="J352" s="0" t="s">
        <v>39</v>
      </c>
      <c r="K352" s="0" t="n">
        <v>1105.6</v>
      </c>
      <c r="L352" s="0" t="n">
        <v>553.814144518634</v>
      </c>
      <c r="M352" s="0" t="n">
        <v>1105.61376363727</v>
      </c>
      <c r="N352" s="0" t="s">
        <v>20</v>
      </c>
      <c r="O352" s="0" t="s">
        <v>80</v>
      </c>
      <c r="P352" s="0" t="n">
        <v>12.4490206846907</v>
      </c>
    </row>
    <row r="353" customFormat="false" ht="15" hidden="false" customHeight="false" outlineLevel="0" collapsed="false">
      <c r="A353" s="0" t="s">
        <v>462</v>
      </c>
      <c r="B353" s="0" t="n">
        <v>43004</v>
      </c>
      <c r="C353" s="0" t="s">
        <v>463</v>
      </c>
      <c r="D353" s="0" t="s">
        <v>466</v>
      </c>
      <c r="E353" s="1" t="n">
        <f aca="false">LEN(D353)</f>
        <v>12</v>
      </c>
      <c r="F353" s="0" t="n">
        <v>586.31</v>
      </c>
      <c r="G353" s="0" t="n">
        <v>1170.62</v>
      </c>
      <c r="H353" s="0" t="n">
        <v>2</v>
      </c>
      <c r="I353" s="0" t="n">
        <v>59</v>
      </c>
      <c r="K353" s="0" t="n">
        <v>1170.7</v>
      </c>
      <c r="L353" s="0" t="n">
        <v>586.349527163851</v>
      </c>
      <c r="M353" s="0" t="n">
        <v>1170.6845289277</v>
      </c>
      <c r="N353" s="0" t="s">
        <v>20</v>
      </c>
      <c r="O353" s="0" t="s">
        <v>21</v>
      </c>
      <c r="P353" s="0" t="n">
        <v>13.2152321676123</v>
      </c>
    </row>
    <row r="354" customFormat="false" ht="15" hidden="false" customHeight="false" outlineLevel="0" collapsed="false">
      <c r="A354" s="0" t="s">
        <v>462</v>
      </c>
      <c r="B354" s="0" t="n">
        <v>43004</v>
      </c>
      <c r="C354" s="0" t="s">
        <v>463</v>
      </c>
      <c r="D354" s="0" t="s">
        <v>467</v>
      </c>
      <c r="E354" s="1" t="n">
        <f aca="false">LEN(D354)</f>
        <v>23</v>
      </c>
      <c r="F354" s="0" t="n">
        <v>1079.48</v>
      </c>
      <c r="G354" s="0" t="n">
        <v>2156.95</v>
      </c>
      <c r="H354" s="0" t="n">
        <v>2</v>
      </c>
      <c r="I354" s="0" t="n">
        <v>93</v>
      </c>
      <c r="K354" s="0" t="n">
        <v>2157.11</v>
      </c>
      <c r="L354" s="0" t="n">
        <v>1079.54111931022</v>
      </c>
      <c r="M354" s="0" t="n">
        <v>2157.06771322044</v>
      </c>
      <c r="N354" s="0" t="s">
        <v>23</v>
      </c>
      <c r="O354" s="0" t="s">
        <v>63</v>
      </c>
      <c r="P354" s="0" t="n">
        <v>19.6034414357751</v>
      </c>
    </row>
    <row r="355" customFormat="false" ht="15" hidden="false" customHeight="false" outlineLevel="0" collapsed="false">
      <c r="A355" s="0" t="s">
        <v>462</v>
      </c>
      <c r="B355" s="0" t="n">
        <v>43004</v>
      </c>
      <c r="C355" s="0" t="s">
        <v>463</v>
      </c>
      <c r="D355" s="0" t="s">
        <v>468</v>
      </c>
      <c r="E355" s="1" t="n">
        <f aca="false">LEN(D355)</f>
        <v>14</v>
      </c>
      <c r="F355" s="0" t="n">
        <v>761.35</v>
      </c>
      <c r="G355" s="0" t="n">
        <v>1520.7</v>
      </c>
      <c r="H355" s="0" t="n">
        <v>2</v>
      </c>
      <c r="I355" s="0" t="n">
        <v>62</v>
      </c>
      <c r="K355" s="0" t="n">
        <v>1520.77</v>
      </c>
      <c r="L355" s="0" t="n">
        <v>761.389679522225</v>
      </c>
      <c r="M355" s="0" t="n">
        <v>1520.76483364445</v>
      </c>
      <c r="N355" s="0" t="s">
        <v>20</v>
      </c>
      <c r="O355" s="0" t="s">
        <v>63</v>
      </c>
      <c r="P355" s="0" t="n">
        <v>3.3971971761612</v>
      </c>
    </row>
    <row r="356" customFormat="false" ht="15" hidden="false" customHeight="false" outlineLevel="0" collapsed="false">
      <c r="A356" s="0" t="s">
        <v>469</v>
      </c>
      <c r="B356" s="0" t="n">
        <v>27254</v>
      </c>
      <c r="C356" s="0" t="s">
        <v>470</v>
      </c>
      <c r="D356" s="0" t="s">
        <v>471</v>
      </c>
      <c r="E356" s="1" t="n">
        <f aca="false">LEN(D356)</f>
        <v>9</v>
      </c>
      <c r="F356" s="0" t="n">
        <v>519.25</v>
      </c>
      <c r="G356" s="0" t="n">
        <v>1036.5</v>
      </c>
      <c r="H356" s="0" t="n">
        <v>2</v>
      </c>
      <c r="I356" s="0" t="n">
        <v>43</v>
      </c>
      <c r="K356" s="0" t="n">
        <v>1036.53</v>
      </c>
      <c r="L356" s="0" t="n">
        <v>519.281617329443</v>
      </c>
      <c r="M356" s="0" t="n">
        <v>1036.54870925889</v>
      </c>
      <c r="N356" s="0" t="s">
        <v>23</v>
      </c>
      <c r="O356" s="0" t="s">
        <v>42</v>
      </c>
      <c r="P356" s="0" t="n">
        <v>18.0498961783954</v>
      </c>
    </row>
    <row r="357" customFormat="false" ht="15" hidden="false" customHeight="false" outlineLevel="0" collapsed="false">
      <c r="A357" s="0" t="s">
        <v>469</v>
      </c>
      <c r="B357" s="0" t="n">
        <v>27254</v>
      </c>
      <c r="C357" s="0" t="s">
        <v>470</v>
      </c>
      <c r="D357" s="0" t="s">
        <v>472</v>
      </c>
      <c r="E357" s="1" t="n">
        <f aca="false">LEN(D357)</f>
        <v>12</v>
      </c>
      <c r="F357" s="0" t="n">
        <v>641.31</v>
      </c>
      <c r="G357" s="0" t="n">
        <v>1280.61</v>
      </c>
      <c r="H357" s="0" t="n">
        <v>2</v>
      </c>
      <c r="I357" s="0" t="n">
        <v>94</v>
      </c>
      <c r="K357" s="0" t="n">
        <v>1280.66</v>
      </c>
      <c r="L357" s="0" t="n">
        <v>641.345727690642</v>
      </c>
      <c r="M357" s="0" t="n">
        <v>1280.67692998128</v>
      </c>
      <c r="N357" s="0" t="s">
        <v>20</v>
      </c>
      <c r="O357" s="0" t="s">
        <v>23</v>
      </c>
      <c r="P357" s="0" t="n">
        <v>13.2197314533568</v>
      </c>
    </row>
    <row r="358" customFormat="false" ht="15" hidden="false" customHeight="false" outlineLevel="0" collapsed="false">
      <c r="A358" s="0" t="s">
        <v>469</v>
      </c>
      <c r="B358" s="0" t="n">
        <v>27254</v>
      </c>
      <c r="C358" s="0" t="s">
        <v>470</v>
      </c>
      <c r="D358" s="0" t="s">
        <v>473</v>
      </c>
      <c r="E358" s="1" t="n">
        <f aca="false">LEN(D358)</f>
        <v>18</v>
      </c>
      <c r="F358" s="0" t="n">
        <v>922.91</v>
      </c>
      <c r="G358" s="0" t="n">
        <v>1843.82</v>
      </c>
      <c r="H358" s="0" t="n">
        <v>2</v>
      </c>
      <c r="I358" s="0" t="n">
        <v>75</v>
      </c>
      <c r="K358" s="0" t="n">
        <v>1843.97</v>
      </c>
      <c r="L358" s="0" t="n">
        <v>922.950742385482</v>
      </c>
      <c r="M358" s="0" t="n">
        <v>1843.88695937096</v>
      </c>
      <c r="N358" s="0" t="s">
        <v>20</v>
      </c>
      <c r="O358" s="0" t="s">
        <v>63</v>
      </c>
      <c r="P358" s="0" t="n">
        <v>45.0336117375132</v>
      </c>
    </row>
    <row r="359" customFormat="false" ht="15" hidden="false" customHeight="false" outlineLevel="0" collapsed="false">
      <c r="A359" s="0" t="s">
        <v>469</v>
      </c>
      <c r="B359" s="0" t="n">
        <v>27254</v>
      </c>
      <c r="C359" s="0" t="s">
        <v>470</v>
      </c>
      <c r="D359" s="0" t="s">
        <v>474</v>
      </c>
      <c r="E359" s="1" t="n">
        <f aca="false">LEN(D359)</f>
        <v>12</v>
      </c>
      <c r="F359" s="0" t="n">
        <v>664.8</v>
      </c>
      <c r="G359" s="0" t="n">
        <v>1327.6</v>
      </c>
      <c r="H359" s="0" t="n">
        <v>2</v>
      </c>
      <c r="I359" s="0" t="n">
        <v>61</v>
      </c>
      <c r="K359" s="0" t="n">
        <v>1327.64</v>
      </c>
      <c r="L359" s="0" t="n">
        <v>664.836518714602</v>
      </c>
      <c r="M359" s="0" t="n">
        <v>1327.6585120292</v>
      </c>
      <c r="N359" s="0" t="s">
        <v>20</v>
      </c>
      <c r="O359" s="0" t="s">
        <v>42</v>
      </c>
      <c r="P359" s="0" t="n">
        <v>13.943560907374</v>
      </c>
    </row>
    <row r="360" customFormat="false" ht="15" hidden="false" customHeight="false" outlineLevel="0" collapsed="false">
      <c r="A360" s="0" t="s">
        <v>475</v>
      </c>
      <c r="B360" s="0" t="n">
        <v>34081</v>
      </c>
      <c r="C360" s="0" t="s">
        <v>476</v>
      </c>
      <c r="D360" s="0" t="s">
        <v>477</v>
      </c>
      <c r="E360" s="1" t="n">
        <f aca="false">LEN(D360)</f>
        <v>11</v>
      </c>
      <c r="F360" s="0" t="n">
        <v>536.8</v>
      </c>
      <c r="G360" s="0" t="n">
        <v>1071.6</v>
      </c>
      <c r="H360" s="0" t="n">
        <v>2</v>
      </c>
      <c r="I360" s="0" t="n">
        <v>50</v>
      </c>
      <c r="K360" s="0" t="n">
        <v>1071.59</v>
      </c>
      <c r="L360" s="0" t="n">
        <v>536.815395414637</v>
      </c>
      <c r="M360" s="0" t="n">
        <v>1071.61626542927</v>
      </c>
      <c r="N360" s="0" t="s">
        <v>20</v>
      </c>
      <c r="O360" s="0" t="s">
        <v>61</v>
      </c>
      <c r="P360" s="0" t="n">
        <v>24.5107077088581</v>
      </c>
    </row>
    <row r="361" customFormat="false" ht="15" hidden="false" customHeight="false" outlineLevel="0" collapsed="false">
      <c r="A361" s="0" t="s">
        <v>475</v>
      </c>
      <c r="B361" s="0" t="n">
        <v>34081</v>
      </c>
      <c r="C361" s="0" t="s">
        <v>476</v>
      </c>
      <c r="D361" s="0" t="s">
        <v>478</v>
      </c>
      <c r="E361" s="1" t="n">
        <f aca="false">LEN(D361)</f>
        <v>11</v>
      </c>
      <c r="F361" s="0" t="n">
        <v>554.28</v>
      </c>
      <c r="G361" s="0" t="n">
        <v>1106.55</v>
      </c>
      <c r="H361" s="0" t="n">
        <v>2</v>
      </c>
      <c r="I361" s="0" t="n">
        <v>44</v>
      </c>
      <c r="K361" s="0" t="n">
        <v>1106.56</v>
      </c>
      <c r="L361" s="0" t="n">
        <v>554.294813760512</v>
      </c>
      <c r="M361" s="0" t="n">
        <v>1106.57510212102</v>
      </c>
      <c r="N361" s="0" t="s">
        <v>20</v>
      </c>
      <c r="O361" s="0" t="s">
        <v>85</v>
      </c>
      <c r="P361" s="0" t="n">
        <v>13.6478103526256</v>
      </c>
    </row>
    <row r="362" customFormat="false" ht="15" hidden="false" customHeight="false" outlineLevel="0" collapsed="false">
      <c r="A362" s="0" t="s">
        <v>475</v>
      </c>
      <c r="B362" s="0" t="n">
        <v>34081</v>
      </c>
      <c r="C362" s="0" t="s">
        <v>476</v>
      </c>
      <c r="D362" s="0" t="s">
        <v>479</v>
      </c>
      <c r="E362" s="1" t="n">
        <f aca="false">LEN(D362)</f>
        <v>17</v>
      </c>
      <c r="F362" s="0" t="n">
        <v>931.5</v>
      </c>
      <c r="G362" s="0" t="n">
        <v>1861</v>
      </c>
      <c r="H362" s="0" t="n">
        <v>2</v>
      </c>
      <c r="I362" s="0" t="n">
        <v>41</v>
      </c>
      <c r="K362" s="0" t="n">
        <v>1860.96</v>
      </c>
      <c r="L362" s="0" t="n">
        <v>931.502261611256</v>
      </c>
      <c r="M362" s="0" t="n">
        <v>1860.98999782251</v>
      </c>
      <c r="N362" s="0" t="s">
        <v>23</v>
      </c>
      <c r="O362" s="0" t="s">
        <v>42</v>
      </c>
      <c r="P362" s="0" t="n">
        <v>16.1195418017607</v>
      </c>
    </row>
    <row r="363" customFormat="false" ht="15" hidden="false" customHeight="false" outlineLevel="0" collapsed="false">
      <c r="A363" s="0" t="s">
        <v>480</v>
      </c>
      <c r="B363" s="0" t="n">
        <v>51690</v>
      </c>
      <c r="C363" s="0" t="s">
        <v>481</v>
      </c>
      <c r="D363" s="0" t="s">
        <v>482</v>
      </c>
      <c r="E363" s="1" t="n">
        <f aca="false">LEN(D363)</f>
        <v>16</v>
      </c>
      <c r="F363" s="0" t="n">
        <v>751.79</v>
      </c>
      <c r="G363" s="0" t="n">
        <v>1501.59</v>
      </c>
      <c r="H363" s="0" t="n">
        <v>2</v>
      </c>
      <c r="I363" s="0" t="n">
        <v>62</v>
      </c>
      <c r="K363" s="0" t="n">
        <v>1501.7</v>
      </c>
      <c r="L363" s="0" t="n">
        <v>751.836273659137</v>
      </c>
      <c r="M363" s="0" t="n">
        <v>1501.65802191827</v>
      </c>
      <c r="N363" s="0" t="s">
        <v>23</v>
      </c>
      <c r="O363" s="0" t="s">
        <v>65</v>
      </c>
      <c r="P363" s="0" t="n">
        <v>27.9537069500822</v>
      </c>
    </row>
    <row r="364" customFormat="false" ht="15" hidden="false" customHeight="false" outlineLevel="0" collapsed="false">
      <c r="A364" s="0" t="s">
        <v>480</v>
      </c>
      <c r="B364" s="0" t="n">
        <v>51690</v>
      </c>
      <c r="C364" s="0" t="s">
        <v>481</v>
      </c>
      <c r="D364" s="0" t="s">
        <v>483</v>
      </c>
      <c r="E364" s="1" t="n">
        <f aca="false">LEN(D364)</f>
        <v>22</v>
      </c>
      <c r="F364" s="0" t="n">
        <v>764</v>
      </c>
      <c r="G364" s="0" t="n">
        <v>2288.98</v>
      </c>
      <c r="H364" s="0" t="n">
        <v>3</v>
      </c>
      <c r="I364" s="0" t="n">
        <v>47</v>
      </c>
      <c r="K364" s="0" t="n">
        <v>2289.05</v>
      </c>
      <c r="L364" s="0" t="n">
        <v>764.031965739128</v>
      </c>
      <c r="M364" s="0" t="n">
        <v>2289.07410911738</v>
      </c>
      <c r="N364" s="0" t="s">
        <v>23</v>
      </c>
      <c r="O364" s="0" t="s">
        <v>20</v>
      </c>
      <c r="P364" s="0" t="n">
        <v>10.5323681802395</v>
      </c>
    </row>
    <row r="365" customFormat="false" ht="15" hidden="false" customHeight="false" outlineLevel="0" collapsed="false">
      <c r="A365" s="0" t="s">
        <v>480</v>
      </c>
      <c r="B365" s="0" t="n">
        <v>51690</v>
      </c>
      <c r="C365" s="0" t="s">
        <v>481</v>
      </c>
      <c r="D365" s="0" t="s">
        <v>484</v>
      </c>
      <c r="E365" s="1" t="n">
        <f aca="false">LEN(D365)</f>
        <v>10</v>
      </c>
      <c r="F365" s="0" t="n">
        <v>513.78</v>
      </c>
      <c r="G365" s="0" t="n">
        <v>1025.56</v>
      </c>
      <c r="H365" s="0" t="n">
        <v>2</v>
      </c>
      <c r="I365" s="0" t="n">
        <v>56</v>
      </c>
      <c r="K365" s="0" t="n">
        <v>1025.61</v>
      </c>
      <c r="L365" s="0" t="n">
        <v>513.813788607423</v>
      </c>
      <c r="M365" s="0" t="n">
        <v>1025.61305181485</v>
      </c>
      <c r="N365" s="0" t="s">
        <v>23</v>
      </c>
      <c r="O365" s="0" t="s">
        <v>49</v>
      </c>
      <c r="P365" s="0" t="n">
        <v>2.97560948637507</v>
      </c>
    </row>
    <row r="366" customFormat="false" ht="15" hidden="false" customHeight="false" outlineLevel="0" collapsed="false">
      <c r="A366" s="0" t="s">
        <v>480</v>
      </c>
      <c r="B366" s="0" t="n">
        <v>51690</v>
      </c>
      <c r="C366" s="0" t="s">
        <v>481</v>
      </c>
      <c r="D366" s="0" t="s">
        <v>485</v>
      </c>
      <c r="E366" s="1" t="n">
        <f aca="false">LEN(D366)</f>
        <v>8</v>
      </c>
      <c r="F366" s="0" t="n">
        <v>447.73</v>
      </c>
      <c r="G366" s="0" t="n">
        <v>893.45</v>
      </c>
      <c r="H366" s="0" t="n">
        <v>2</v>
      </c>
      <c r="I366" s="0" t="n">
        <v>53</v>
      </c>
      <c r="K366" s="0" t="n">
        <v>893.5</v>
      </c>
      <c r="L366" s="0" t="n">
        <v>447.766471817197</v>
      </c>
      <c r="M366" s="0" t="n">
        <v>893.518418234395</v>
      </c>
      <c r="N366" s="0" t="s">
        <v>20</v>
      </c>
      <c r="O366" s="0" t="s">
        <v>32</v>
      </c>
      <c r="P366" s="0" t="n">
        <v>20.6135807439777</v>
      </c>
    </row>
    <row r="367" customFormat="false" ht="15" hidden="false" customHeight="false" outlineLevel="0" collapsed="false">
      <c r="A367" s="0" t="s">
        <v>480</v>
      </c>
      <c r="B367" s="0" t="n">
        <v>51690</v>
      </c>
      <c r="C367" s="0" t="s">
        <v>481</v>
      </c>
      <c r="D367" s="0" t="s">
        <v>486</v>
      </c>
      <c r="E367" s="1" t="n">
        <f aca="false">LEN(D367)</f>
        <v>11</v>
      </c>
      <c r="F367" s="0" t="n">
        <v>643.34</v>
      </c>
      <c r="G367" s="0" t="n">
        <v>1284.67</v>
      </c>
      <c r="H367" s="0" t="n">
        <v>2</v>
      </c>
      <c r="I367" s="0" t="n">
        <v>72</v>
      </c>
      <c r="K367" s="0" t="n">
        <v>1284.74</v>
      </c>
      <c r="L367" s="0" t="n">
        <v>643.382049595732</v>
      </c>
      <c r="M367" s="0" t="n">
        <v>1284.74957379146</v>
      </c>
      <c r="N367" s="0" t="s">
        <v>23</v>
      </c>
      <c r="O367" s="0" t="s">
        <v>23</v>
      </c>
      <c r="P367" s="0" t="n">
        <v>7.45192915604385</v>
      </c>
    </row>
    <row r="368" customFormat="false" ht="15" hidden="false" customHeight="false" outlineLevel="0" collapsed="false">
      <c r="A368" s="0" t="s">
        <v>480</v>
      </c>
      <c r="B368" s="0" t="n">
        <v>51690</v>
      </c>
      <c r="C368" s="0" t="s">
        <v>481</v>
      </c>
      <c r="D368" s="0" t="s">
        <v>487</v>
      </c>
      <c r="E368" s="1" t="n">
        <f aca="false">LEN(D368)</f>
        <v>29</v>
      </c>
      <c r="F368" s="0" t="n">
        <v>1058.46</v>
      </c>
      <c r="G368" s="0" t="n">
        <v>3172.38</v>
      </c>
      <c r="H368" s="0" t="n">
        <v>3</v>
      </c>
      <c r="I368" s="0" t="n">
        <v>51</v>
      </c>
      <c r="K368" s="0" t="n">
        <v>3172.54</v>
      </c>
      <c r="L368" s="0" t="n">
        <v>1058.520289773</v>
      </c>
      <c r="M368" s="0" t="n">
        <v>3172.53908121901</v>
      </c>
      <c r="N368" s="0" t="s">
        <v>23</v>
      </c>
      <c r="O368" s="0" t="s">
        <v>49</v>
      </c>
      <c r="P368" s="0" t="n">
        <v>0.289604226816048</v>
      </c>
    </row>
    <row r="369" customFormat="false" ht="15" hidden="false" customHeight="false" outlineLevel="0" collapsed="false">
      <c r="A369" s="0" t="s">
        <v>480</v>
      </c>
      <c r="B369" s="0" t="n">
        <v>51690</v>
      </c>
      <c r="C369" s="0" t="s">
        <v>481</v>
      </c>
      <c r="D369" s="0" t="s">
        <v>488</v>
      </c>
      <c r="E369" s="1" t="n">
        <f aca="false">LEN(D369)</f>
        <v>10</v>
      </c>
      <c r="F369" s="0" t="n">
        <v>579.3</v>
      </c>
      <c r="G369" s="0" t="n">
        <v>1156.6</v>
      </c>
      <c r="H369" s="0" t="n">
        <v>2</v>
      </c>
      <c r="I369" s="0" t="n">
        <v>50</v>
      </c>
      <c r="K369" s="0" t="n">
        <v>1156.65</v>
      </c>
      <c r="L369" s="0" t="n">
        <v>579.327004176806</v>
      </c>
      <c r="M369" s="0" t="n">
        <v>1156.63948295361</v>
      </c>
      <c r="N369" s="0" t="s">
        <v>20</v>
      </c>
      <c r="O369" s="0" t="s">
        <v>23</v>
      </c>
      <c r="P369" s="0" t="n">
        <v>9.09267832815344</v>
      </c>
    </row>
    <row r="370" customFormat="false" ht="15" hidden="false" customHeight="false" outlineLevel="0" collapsed="false">
      <c r="A370" s="0" t="s">
        <v>480</v>
      </c>
      <c r="B370" s="0" t="n">
        <v>51690</v>
      </c>
      <c r="C370" s="0" t="s">
        <v>481</v>
      </c>
      <c r="D370" s="0" t="s">
        <v>489</v>
      </c>
      <c r="E370" s="1" t="n">
        <f aca="false">LEN(D370)</f>
        <v>12</v>
      </c>
      <c r="F370" s="0" t="n">
        <v>486.57</v>
      </c>
      <c r="G370" s="0" t="n">
        <v>1456.71</v>
      </c>
      <c r="H370" s="0" t="n">
        <v>3</v>
      </c>
      <c r="I370" s="0" t="n">
        <v>39</v>
      </c>
      <c r="K370" s="0" t="n">
        <v>1456.8</v>
      </c>
      <c r="L370" s="0" t="n">
        <v>486.602361279759</v>
      </c>
      <c r="M370" s="0" t="n">
        <v>1456.78529573928</v>
      </c>
      <c r="N370" s="0" t="s">
        <v>20</v>
      </c>
      <c r="O370" s="0" t="s">
        <v>284</v>
      </c>
      <c r="P370" s="0" t="n">
        <v>10.0935342681413</v>
      </c>
    </row>
    <row r="371" customFormat="false" ht="15" hidden="false" customHeight="false" outlineLevel="0" collapsed="false">
      <c r="A371" s="0" t="s">
        <v>490</v>
      </c>
      <c r="B371" s="0" t="n">
        <v>59722</v>
      </c>
      <c r="C371" s="0" t="s">
        <v>491</v>
      </c>
      <c r="D371" s="0" t="s">
        <v>492</v>
      </c>
      <c r="E371" s="1" t="n">
        <f aca="false">LEN(D371)</f>
        <v>16</v>
      </c>
      <c r="F371" s="0" t="n">
        <v>858.41</v>
      </c>
      <c r="G371" s="0" t="n">
        <v>1714.82</v>
      </c>
      <c r="H371" s="0" t="n">
        <v>2</v>
      </c>
      <c r="I371" s="0" t="n">
        <v>108</v>
      </c>
      <c r="K371" s="0" t="n">
        <v>1714.87</v>
      </c>
      <c r="L371" s="0" t="n">
        <v>858.461440343946</v>
      </c>
      <c r="M371" s="0" t="n">
        <v>1714.90835528789</v>
      </c>
      <c r="N371" s="0" t="s">
        <v>23</v>
      </c>
      <c r="O371" s="0" t="s">
        <v>32</v>
      </c>
      <c r="P371" s="0" t="n">
        <v>22.3662947584949</v>
      </c>
    </row>
    <row r="372" customFormat="false" ht="15" hidden="false" customHeight="false" outlineLevel="0" collapsed="false">
      <c r="A372" s="0" t="s">
        <v>490</v>
      </c>
      <c r="B372" s="0" t="n">
        <v>59722</v>
      </c>
      <c r="C372" s="0" t="s">
        <v>491</v>
      </c>
      <c r="D372" s="0" t="s">
        <v>493</v>
      </c>
      <c r="E372" s="1" t="n">
        <f aca="false">LEN(D372)</f>
        <v>10</v>
      </c>
      <c r="F372" s="0" t="n">
        <v>542.29</v>
      </c>
      <c r="G372" s="0" t="n">
        <v>1082.57</v>
      </c>
      <c r="H372" s="0" t="n">
        <v>2</v>
      </c>
      <c r="I372" s="0" t="n">
        <v>43</v>
      </c>
      <c r="K372" s="0" t="n">
        <v>1082.63</v>
      </c>
      <c r="L372" s="0" t="n">
        <v>542.327599864373</v>
      </c>
      <c r="M372" s="0" t="n">
        <v>1082.64067432875</v>
      </c>
      <c r="N372" s="0" t="s">
        <v>20</v>
      </c>
      <c r="O372" s="0" t="s">
        <v>37</v>
      </c>
      <c r="P372" s="0" t="n">
        <v>9.85962770892905</v>
      </c>
    </row>
    <row r="373" customFormat="false" ht="15" hidden="false" customHeight="false" outlineLevel="0" collapsed="false">
      <c r="A373" s="0" t="s">
        <v>494</v>
      </c>
      <c r="B373" s="0" t="n">
        <v>35874</v>
      </c>
      <c r="C373" s="0" t="s">
        <v>495</v>
      </c>
      <c r="D373" s="0" t="s">
        <v>496</v>
      </c>
      <c r="E373" s="1" t="n">
        <f aca="false">LEN(D373)</f>
        <v>11</v>
      </c>
      <c r="F373" s="0" t="n">
        <v>639.29</v>
      </c>
      <c r="G373" s="0" t="n">
        <v>1276.57</v>
      </c>
      <c r="H373" s="0" t="n">
        <v>2</v>
      </c>
      <c r="I373" s="0" t="n">
        <v>54</v>
      </c>
      <c r="J373" s="0" t="s">
        <v>39</v>
      </c>
      <c r="K373" s="0" t="n">
        <v>1276.62</v>
      </c>
      <c r="L373" s="0" t="n">
        <v>639.325659667296</v>
      </c>
      <c r="M373" s="0" t="n">
        <v>1276.63679393459</v>
      </c>
      <c r="N373" s="0" t="s">
        <v>20</v>
      </c>
      <c r="O373" s="0" t="s">
        <v>20</v>
      </c>
      <c r="P373" s="0" t="n">
        <v>13.1549988182118</v>
      </c>
    </row>
    <row r="374" customFormat="false" ht="15" hidden="false" customHeight="false" outlineLevel="0" collapsed="false">
      <c r="A374" s="0" t="s">
        <v>494</v>
      </c>
      <c r="B374" s="0" t="n">
        <v>35874</v>
      </c>
      <c r="C374" s="0" t="s">
        <v>495</v>
      </c>
      <c r="D374" s="0" t="s">
        <v>497</v>
      </c>
      <c r="E374" s="1" t="n">
        <f aca="false">LEN(D374)</f>
        <v>10</v>
      </c>
      <c r="F374" s="0" t="n">
        <v>623.78</v>
      </c>
      <c r="G374" s="0" t="n">
        <v>1245.56</v>
      </c>
      <c r="H374" s="0" t="n">
        <v>2</v>
      </c>
      <c r="I374" s="0" t="n">
        <v>44</v>
      </c>
      <c r="K374" s="0" t="n">
        <v>1245.58</v>
      </c>
      <c r="L374" s="0" t="n">
        <v>623.815137369227</v>
      </c>
      <c r="M374" s="0" t="n">
        <v>1245.61574933845</v>
      </c>
      <c r="N374" s="0" t="s">
        <v>23</v>
      </c>
      <c r="O374" s="0" t="s">
        <v>42</v>
      </c>
      <c r="P374" s="0" t="n">
        <v>28.700957349134</v>
      </c>
    </row>
    <row r="375" customFormat="false" ht="15" hidden="false" customHeight="false" outlineLevel="0" collapsed="false">
      <c r="A375" s="0" t="s">
        <v>498</v>
      </c>
      <c r="B375" s="0" t="n">
        <v>11000</v>
      </c>
      <c r="C375" s="0" t="s">
        <v>499</v>
      </c>
      <c r="D375" s="0" t="s">
        <v>500</v>
      </c>
      <c r="E375" s="1" t="n">
        <f aca="false">LEN(D375)</f>
        <v>18</v>
      </c>
      <c r="F375" s="0" t="n">
        <v>988.48</v>
      </c>
      <c r="G375" s="0" t="n">
        <v>1974.95</v>
      </c>
      <c r="H375" s="0" t="n">
        <v>2</v>
      </c>
      <c r="I375" s="0" t="n">
        <v>63</v>
      </c>
      <c r="K375" s="0" t="n">
        <v>1974.99</v>
      </c>
      <c r="L375" s="0" t="n">
        <v>988.507214518177</v>
      </c>
      <c r="M375" s="0" t="n">
        <v>1974.99990363635</v>
      </c>
      <c r="N375" s="0" t="s">
        <v>20</v>
      </c>
      <c r="O375" s="0" t="s">
        <v>85</v>
      </c>
      <c r="P375" s="0" t="n">
        <v>5.01452481021185</v>
      </c>
    </row>
    <row r="376" customFormat="false" ht="15" hidden="false" customHeight="false" outlineLevel="0" collapsed="false">
      <c r="A376" s="0" t="s">
        <v>498</v>
      </c>
      <c r="B376" s="0" t="n">
        <v>11000</v>
      </c>
      <c r="C376" s="0" t="s">
        <v>499</v>
      </c>
      <c r="D376" s="0" t="s">
        <v>501</v>
      </c>
      <c r="E376" s="1" t="n">
        <f aca="false">LEN(D376)</f>
        <v>14</v>
      </c>
      <c r="F376" s="0" t="n">
        <v>548.6</v>
      </c>
      <c r="G376" s="0" t="n">
        <v>1642.79</v>
      </c>
      <c r="H376" s="0" t="n">
        <v>3</v>
      </c>
      <c r="I376" s="0" t="n">
        <v>46</v>
      </c>
      <c r="K376" s="0" t="n">
        <v>1642.82</v>
      </c>
      <c r="L376" s="0" t="n">
        <v>548.62233423403</v>
      </c>
      <c r="M376" s="0" t="n">
        <v>1642.84521460209</v>
      </c>
      <c r="N376" s="0" t="s">
        <v>20</v>
      </c>
      <c r="O376" s="0" t="s">
        <v>74</v>
      </c>
      <c r="P376" s="0" t="n">
        <v>15.3483656697573</v>
      </c>
    </row>
    <row r="377" customFormat="false" ht="15" hidden="false" customHeight="false" outlineLevel="0" collapsed="false">
      <c r="A377" s="0" t="s">
        <v>498</v>
      </c>
      <c r="B377" s="0" t="n">
        <v>11000</v>
      </c>
      <c r="C377" s="0" t="s">
        <v>499</v>
      </c>
      <c r="D377" s="0" t="s">
        <v>502</v>
      </c>
      <c r="E377" s="1" t="n">
        <f aca="false">LEN(D377)</f>
        <v>12</v>
      </c>
      <c r="F377" s="0" t="n">
        <v>678.84</v>
      </c>
      <c r="G377" s="0" t="n">
        <v>1355.68</v>
      </c>
      <c r="H377" s="0" t="n">
        <v>2</v>
      </c>
      <c r="I377" s="0" t="n">
        <v>49</v>
      </c>
      <c r="K377" s="0" t="n">
        <v>1355.71</v>
      </c>
      <c r="L377" s="0" t="n">
        <v>678.863362399169</v>
      </c>
      <c r="M377" s="0" t="n">
        <v>1355.71219939834</v>
      </c>
      <c r="N377" s="0" t="s">
        <v>20</v>
      </c>
      <c r="O377" s="0" t="s">
        <v>21</v>
      </c>
      <c r="P377" s="0" t="n">
        <v>1.62232213181651</v>
      </c>
    </row>
    <row r="378" customFormat="false" ht="15" hidden="false" customHeight="false" outlineLevel="0" collapsed="false">
      <c r="A378" s="0" t="s">
        <v>503</v>
      </c>
      <c r="B378" s="0" t="n">
        <v>29167</v>
      </c>
      <c r="C378" s="0" t="s">
        <v>504</v>
      </c>
      <c r="D378" s="0" t="s">
        <v>505</v>
      </c>
      <c r="E378" s="1" t="n">
        <f aca="false">LEN(D378)</f>
        <v>13</v>
      </c>
      <c r="F378" s="0" t="n">
        <v>772.91</v>
      </c>
      <c r="G378" s="0" t="n">
        <v>1543.82</v>
      </c>
      <c r="H378" s="0" t="n">
        <v>2</v>
      </c>
      <c r="I378" s="0" t="n">
        <v>91</v>
      </c>
      <c r="K378" s="0" t="n">
        <v>1543.84</v>
      </c>
      <c r="L378" s="0" t="n">
        <v>772.945659690922</v>
      </c>
      <c r="M378" s="0" t="n">
        <v>1543.87679398184</v>
      </c>
      <c r="N378" s="0" t="s">
        <v>23</v>
      </c>
      <c r="O378" s="0" t="s">
        <v>23</v>
      </c>
      <c r="P378" s="0" t="n">
        <v>23.8327688382054</v>
      </c>
    </row>
    <row r="379" customFormat="false" ht="15" hidden="false" customHeight="false" outlineLevel="0" collapsed="false">
      <c r="A379" s="0" t="s">
        <v>503</v>
      </c>
      <c r="B379" s="0" t="n">
        <v>29167</v>
      </c>
      <c r="C379" s="0" t="s">
        <v>504</v>
      </c>
      <c r="D379" s="0" t="s">
        <v>506</v>
      </c>
      <c r="E379" s="1" t="n">
        <f aca="false">LEN(D379)</f>
        <v>9</v>
      </c>
      <c r="F379" s="0" t="n">
        <v>552.79</v>
      </c>
      <c r="G379" s="0" t="n">
        <v>1103.58</v>
      </c>
      <c r="H379" s="0" t="n">
        <v>2</v>
      </c>
      <c r="I379" s="0" t="n">
        <v>48</v>
      </c>
      <c r="K379" s="0" t="n">
        <v>1103.61</v>
      </c>
      <c r="L379" s="0" t="n">
        <v>552.818201006077</v>
      </c>
      <c r="M379" s="0" t="n">
        <v>1103.62187661215</v>
      </c>
      <c r="N379" s="0" t="s">
        <v>23</v>
      </c>
      <c r="O379" s="0" t="s">
        <v>74</v>
      </c>
      <c r="P379" s="0" t="n">
        <v>10.7616025172688</v>
      </c>
    </row>
    <row r="380" customFormat="false" ht="15" hidden="false" customHeight="false" outlineLevel="0" collapsed="false">
      <c r="A380" s="0" t="s">
        <v>507</v>
      </c>
      <c r="B380" s="0" t="n">
        <v>66222</v>
      </c>
      <c r="C380" s="0" t="s">
        <v>508</v>
      </c>
      <c r="D380" s="0" t="s">
        <v>509</v>
      </c>
      <c r="E380" s="1" t="n">
        <f aca="false">LEN(D380)</f>
        <v>11</v>
      </c>
      <c r="F380" s="0" t="n">
        <v>556.83</v>
      </c>
      <c r="G380" s="0" t="n">
        <v>1111.65</v>
      </c>
      <c r="H380" s="0" t="n">
        <v>2</v>
      </c>
      <c r="I380" s="0" t="n">
        <v>57</v>
      </c>
      <c r="K380" s="0" t="n">
        <v>1111.71</v>
      </c>
      <c r="L380" s="0" t="n">
        <v>556.866014628733</v>
      </c>
      <c r="M380" s="0" t="n">
        <v>1111.71750385747</v>
      </c>
      <c r="N380" s="0" t="s">
        <v>23</v>
      </c>
      <c r="O380" s="0" t="s">
        <v>27</v>
      </c>
      <c r="P380" s="0" t="n">
        <v>6.7498335598964</v>
      </c>
    </row>
    <row r="381" customFormat="false" ht="15" hidden="false" customHeight="false" outlineLevel="0" collapsed="false">
      <c r="A381" s="0" t="s">
        <v>507</v>
      </c>
      <c r="B381" s="0" t="n">
        <v>66222</v>
      </c>
      <c r="C381" s="0" t="s">
        <v>508</v>
      </c>
      <c r="D381" s="0" t="s">
        <v>510</v>
      </c>
      <c r="E381" s="1" t="n">
        <f aca="false">LEN(D381)</f>
        <v>10</v>
      </c>
      <c r="F381" s="0" t="n">
        <v>492.77</v>
      </c>
      <c r="G381" s="0" t="n">
        <v>983.53</v>
      </c>
      <c r="H381" s="0" t="n">
        <v>2</v>
      </c>
      <c r="I381" s="0" t="n">
        <v>64</v>
      </c>
      <c r="K381" s="0" t="n">
        <v>983.61</v>
      </c>
      <c r="L381" s="0" t="n">
        <v>492.806602041608</v>
      </c>
      <c r="M381" s="0" t="n">
        <v>983.598678683215</v>
      </c>
      <c r="N381" s="0" t="s">
        <v>20</v>
      </c>
      <c r="O381" s="0" t="s">
        <v>27</v>
      </c>
      <c r="P381" s="0" t="n">
        <v>11.5099651127726</v>
      </c>
    </row>
    <row r="382" customFormat="false" ht="15" hidden="false" customHeight="false" outlineLevel="0" collapsed="false">
      <c r="A382" s="0" t="s">
        <v>511</v>
      </c>
      <c r="B382" s="0" t="n">
        <v>50330</v>
      </c>
      <c r="C382" s="0" t="s">
        <v>512</v>
      </c>
      <c r="D382" s="0" t="s">
        <v>513</v>
      </c>
      <c r="E382" s="1" t="n">
        <f aca="false">LEN(D382)</f>
        <v>15</v>
      </c>
      <c r="F382" s="0" t="n">
        <v>765.42</v>
      </c>
      <c r="G382" s="0" t="n">
        <v>1528.83</v>
      </c>
      <c r="H382" s="0" t="n">
        <v>2</v>
      </c>
      <c r="I382" s="0" t="n">
        <v>74</v>
      </c>
      <c r="K382" s="0" t="n">
        <v>1528.91</v>
      </c>
      <c r="L382" s="0" t="n">
        <v>765.466988634368</v>
      </c>
      <c r="M382" s="0" t="n">
        <v>1528.91945186874</v>
      </c>
      <c r="N382" s="0" t="s">
        <v>23</v>
      </c>
      <c r="O382" s="0" t="s">
        <v>80</v>
      </c>
      <c r="P382" s="0" t="n">
        <v>6.1820962228323</v>
      </c>
    </row>
    <row r="383" customFormat="false" ht="15" hidden="false" customHeight="false" outlineLevel="0" collapsed="false">
      <c r="A383" s="0" t="s">
        <v>511</v>
      </c>
      <c r="B383" s="0" t="n">
        <v>50330</v>
      </c>
      <c r="C383" s="0" t="s">
        <v>512</v>
      </c>
      <c r="D383" s="0" t="s">
        <v>513</v>
      </c>
      <c r="E383" s="1" t="n">
        <f aca="false">LEN(D383)</f>
        <v>15</v>
      </c>
      <c r="F383" s="0" t="n">
        <v>510.61</v>
      </c>
      <c r="G383" s="0" t="n">
        <v>1528.83</v>
      </c>
      <c r="H383" s="0" t="n">
        <v>3</v>
      </c>
      <c r="I383" s="0" t="n">
        <v>46</v>
      </c>
      <c r="K383" s="0" t="n">
        <v>1528.91</v>
      </c>
      <c r="L383" s="0" t="n">
        <v>510.64621750205</v>
      </c>
      <c r="M383" s="0" t="n">
        <v>1528.91686440615</v>
      </c>
      <c r="N383" s="0" t="s">
        <v>23</v>
      </c>
      <c r="O383" s="0" t="s">
        <v>80</v>
      </c>
      <c r="P383" s="0" t="n">
        <v>4.48973853984412</v>
      </c>
    </row>
    <row r="384" customFormat="false" ht="15" hidden="false" customHeight="false" outlineLevel="0" collapsed="false">
      <c r="A384" s="0" t="s">
        <v>511</v>
      </c>
      <c r="B384" s="0" t="n">
        <v>50330</v>
      </c>
      <c r="C384" s="0" t="s">
        <v>512</v>
      </c>
      <c r="D384" s="0" t="s">
        <v>514</v>
      </c>
      <c r="E384" s="1" t="n">
        <f aca="false">LEN(D384)</f>
        <v>11</v>
      </c>
      <c r="F384" s="0" t="n">
        <v>607.81</v>
      </c>
      <c r="G384" s="0" t="n">
        <v>1213.61</v>
      </c>
      <c r="H384" s="0" t="n">
        <v>2</v>
      </c>
      <c r="I384" s="0" t="n">
        <v>83</v>
      </c>
      <c r="K384" s="0" t="n">
        <v>1213.67</v>
      </c>
      <c r="L384" s="0" t="n">
        <v>607.850488424267</v>
      </c>
      <c r="M384" s="0" t="n">
        <v>1213.68645144853</v>
      </c>
      <c r="N384" s="0" t="s">
        <v>23</v>
      </c>
      <c r="O384" s="0" t="s">
        <v>27</v>
      </c>
      <c r="P384" s="0" t="n">
        <v>13.555124979876</v>
      </c>
    </row>
    <row r="385" customFormat="false" ht="15" hidden="false" customHeight="false" outlineLevel="0" collapsed="false">
      <c r="A385" s="0" t="s">
        <v>511</v>
      </c>
      <c r="B385" s="0" t="n">
        <v>50330</v>
      </c>
      <c r="C385" s="0" t="s">
        <v>512</v>
      </c>
      <c r="D385" s="0" t="s">
        <v>515</v>
      </c>
      <c r="E385" s="1" t="n">
        <f aca="false">LEN(D385)</f>
        <v>19</v>
      </c>
      <c r="F385" s="0" t="n">
        <v>699.33</v>
      </c>
      <c r="G385" s="0" t="n">
        <v>2094.98</v>
      </c>
      <c r="H385" s="0" t="n">
        <v>3</v>
      </c>
      <c r="I385" s="0" t="n">
        <v>81</v>
      </c>
      <c r="K385" s="0" t="n">
        <v>2095.09</v>
      </c>
      <c r="L385" s="0" t="n">
        <v>699.37450976996</v>
      </c>
      <c r="M385" s="0" t="n">
        <v>2095.10174120988</v>
      </c>
      <c r="N385" s="0" t="s">
        <v>23</v>
      </c>
      <c r="O385" s="0" t="s">
        <v>27</v>
      </c>
      <c r="P385" s="0" t="n">
        <v>5.60415537227127</v>
      </c>
    </row>
    <row r="386" customFormat="false" ht="15" hidden="false" customHeight="false" outlineLevel="0" collapsed="false">
      <c r="A386" s="0" t="s">
        <v>511</v>
      </c>
      <c r="B386" s="0" t="n">
        <v>50330</v>
      </c>
      <c r="C386" s="0" t="s">
        <v>512</v>
      </c>
      <c r="D386" s="0" t="s">
        <v>516</v>
      </c>
      <c r="E386" s="1" t="n">
        <f aca="false">LEN(D386)</f>
        <v>14</v>
      </c>
      <c r="F386" s="0" t="n">
        <v>735.42</v>
      </c>
      <c r="G386" s="0" t="n">
        <v>1468.84</v>
      </c>
      <c r="H386" s="0" t="n">
        <v>2</v>
      </c>
      <c r="I386" s="0" t="n">
        <v>57</v>
      </c>
      <c r="K386" s="0" t="n">
        <v>1468.89</v>
      </c>
      <c r="L386" s="0" t="n">
        <v>735.448286168467</v>
      </c>
      <c r="M386" s="0" t="n">
        <v>1468.88204693693</v>
      </c>
      <c r="N386" s="0" t="s">
        <v>20</v>
      </c>
      <c r="O386" s="0" t="s">
        <v>63</v>
      </c>
      <c r="P386" s="0" t="n">
        <v>5.41433535950601</v>
      </c>
    </row>
    <row r="387" customFormat="false" ht="15" hidden="false" customHeight="false" outlineLevel="0" collapsed="false">
      <c r="A387" s="0" t="s">
        <v>511</v>
      </c>
      <c r="B387" s="0" t="n">
        <v>50330</v>
      </c>
      <c r="C387" s="0" t="s">
        <v>512</v>
      </c>
      <c r="D387" s="0" t="s">
        <v>517</v>
      </c>
      <c r="E387" s="1" t="n">
        <f aca="false">LEN(D387)</f>
        <v>13</v>
      </c>
      <c r="F387" s="0" t="n">
        <v>671.4</v>
      </c>
      <c r="G387" s="0" t="n">
        <v>1340.8</v>
      </c>
      <c r="H387" s="0" t="n">
        <v>2</v>
      </c>
      <c r="I387" s="0" t="n">
        <v>60</v>
      </c>
      <c r="K387" s="0" t="n">
        <v>1340.79</v>
      </c>
      <c r="L387" s="0" t="n">
        <v>671.426634404927</v>
      </c>
      <c r="M387" s="0" t="n">
        <v>1340.83874340985</v>
      </c>
      <c r="N387" s="0" t="s">
        <v>20</v>
      </c>
      <c r="O387" s="0" t="s">
        <v>63</v>
      </c>
      <c r="P387" s="0" t="n">
        <v>36.3542462684658</v>
      </c>
    </row>
    <row r="388" customFormat="false" ht="15" hidden="false" customHeight="false" outlineLevel="0" collapsed="false">
      <c r="A388" s="0" t="s">
        <v>511</v>
      </c>
      <c r="B388" s="0" t="n">
        <v>50330</v>
      </c>
      <c r="C388" s="0" t="s">
        <v>512</v>
      </c>
      <c r="D388" s="0" t="s">
        <v>518</v>
      </c>
      <c r="E388" s="1" t="n">
        <f aca="false">LEN(D388)</f>
        <v>12</v>
      </c>
      <c r="F388" s="0" t="n">
        <v>571.82</v>
      </c>
      <c r="G388" s="0" t="n">
        <v>1141.63</v>
      </c>
      <c r="H388" s="0" t="n">
        <v>2</v>
      </c>
      <c r="I388" s="0" t="n">
        <v>52</v>
      </c>
      <c r="K388" s="0" t="n">
        <v>1141.68</v>
      </c>
      <c r="L388" s="0" t="n">
        <v>571.856833153456</v>
      </c>
      <c r="M388" s="0" t="n">
        <v>1141.69914090691</v>
      </c>
      <c r="N388" s="0" t="s">
        <v>20</v>
      </c>
      <c r="O388" s="0" t="s">
        <v>21</v>
      </c>
      <c r="P388" s="0" t="n">
        <v>16.7655620775988</v>
      </c>
    </row>
    <row r="389" customFormat="false" ht="15" hidden="false" customHeight="false" outlineLevel="0" collapsed="false">
      <c r="A389" s="0" t="s">
        <v>511</v>
      </c>
      <c r="B389" s="0" t="n">
        <v>50330</v>
      </c>
      <c r="C389" s="0" t="s">
        <v>512</v>
      </c>
      <c r="D389" s="0" t="s">
        <v>519</v>
      </c>
      <c r="E389" s="1" t="n">
        <f aca="false">LEN(D389)</f>
        <v>13</v>
      </c>
      <c r="F389" s="0" t="n">
        <v>608.3</v>
      </c>
      <c r="G389" s="0" t="n">
        <v>1214.59</v>
      </c>
      <c r="H389" s="0" t="n">
        <v>2</v>
      </c>
      <c r="I389" s="0" t="n">
        <v>92</v>
      </c>
      <c r="K389" s="0" t="n">
        <v>1214.63</v>
      </c>
      <c r="L389" s="0" t="n">
        <v>608.338746748207</v>
      </c>
      <c r="M389" s="0" t="n">
        <v>1214.66296809641</v>
      </c>
      <c r="N389" s="0" t="s">
        <v>23</v>
      </c>
      <c r="O389" s="0" t="s">
        <v>63</v>
      </c>
      <c r="P389" s="0" t="n">
        <v>27.1425013487582</v>
      </c>
    </row>
    <row r="390" customFormat="false" ht="15" hidden="false" customHeight="false" outlineLevel="0" collapsed="false">
      <c r="A390" s="0" t="s">
        <v>520</v>
      </c>
      <c r="B390" s="0" t="n">
        <v>50457</v>
      </c>
      <c r="C390" s="0" t="s">
        <v>521</v>
      </c>
      <c r="D390" s="0" t="s">
        <v>522</v>
      </c>
      <c r="E390" s="1" t="n">
        <f aca="false">LEN(D390)</f>
        <v>12</v>
      </c>
      <c r="F390" s="0" t="n">
        <v>657.83</v>
      </c>
      <c r="G390" s="0" t="n">
        <v>1313.65</v>
      </c>
      <c r="H390" s="0" t="n">
        <v>2</v>
      </c>
      <c r="I390" s="0" t="n">
        <v>46</v>
      </c>
      <c r="K390" s="0" t="n">
        <v>1313.73</v>
      </c>
      <c r="L390" s="0" t="n">
        <v>657.871344893711</v>
      </c>
      <c r="M390" s="0" t="n">
        <v>1313.72816438742</v>
      </c>
      <c r="N390" s="0" t="s">
        <v>23</v>
      </c>
      <c r="O390" s="0" t="s">
        <v>120</v>
      </c>
      <c r="P390" s="0" t="n">
        <v>1.39725253957505</v>
      </c>
    </row>
    <row r="391" customFormat="false" ht="15" hidden="false" customHeight="false" outlineLevel="0" collapsed="false">
      <c r="A391" s="0" t="s">
        <v>520</v>
      </c>
      <c r="B391" s="0" t="n">
        <v>50457</v>
      </c>
      <c r="C391" s="0" t="s">
        <v>521</v>
      </c>
      <c r="D391" s="0" t="s">
        <v>523</v>
      </c>
      <c r="E391" s="1" t="n">
        <f aca="false">LEN(D391)</f>
        <v>11</v>
      </c>
      <c r="F391" s="0" t="n">
        <v>513.27</v>
      </c>
      <c r="G391" s="0" t="n">
        <v>1024.53</v>
      </c>
      <c r="H391" s="0" t="n">
        <v>2</v>
      </c>
      <c r="I391" s="0" t="n">
        <v>62</v>
      </c>
      <c r="K391" s="0" t="n">
        <v>1024.6</v>
      </c>
      <c r="L391" s="0" t="n">
        <v>513.303761854864</v>
      </c>
      <c r="M391" s="0" t="n">
        <v>1024.59299830973</v>
      </c>
      <c r="N391" s="0" t="s">
        <v>20</v>
      </c>
      <c r="O391" s="0" t="s">
        <v>21</v>
      </c>
      <c r="P391" s="0" t="n">
        <v>6.83358410204371</v>
      </c>
    </row>
    <row r="392" customFormat="false" ht="15" hidden="false" customHeight="false" outlineLevel="0" collapsed="false">
      <c r="A392" s="0" t="s">
        <v>520</v>
      </c>
      <c r="B392" s="0" t="n">
        <v>50457</v>
      </c>
      <c r="C392" s="0" t="s">
        <v>521</v>
      </c>
      <c r="D392" s="0" t="s">
        <v>524</v>
      </c>
      <c r="E392" s="1" t="n">
        <f aca="false">LEN(D392)</f>
        <v>24</v>
      </c>
      <c r="F392" s="0" t="n">
        <v>844.43</v>
      </c>
      <c r="G392" s="0" t="n">
        <v>2530.27</v>
      </c>
      <c r="H392" s="0" t="n">
        <v>3</v>
      </c>
      <c r="I392" s="0" t="n">
        <v>44</v>
      </c>
      <c r="J392" s="0" t="s">
        <v>39</v>
      </c>
      <c r="K392" s="0" t="n">
        <v>2530.37</v>
      </c>
      <c r="L392" s="0" t="n">
        <v>844.481133182647</v>
      </c>
      <c r="M392" s="0" t="n">
        <v>2530.42161144794</v>
      </c>
      <c r="N392" s="0" t="s">
        <v>23</v>
      </c>
      <c r="O392" s="0" t="s">
        <v>80</v>
      </c>
      <c r="P392" s="0" t="n">
        <v>20.3967988641673</v>
      </c>
    </row>
    <row r="393" customFormat="false" ht="15" hidden="false" customHeight="false" outlineLevel="0" collapsed="false">
      <c r="A393" s="0" t="s">
        <v>525</v>
      </c>
      <c r="B393" s="0" t="n">
        <v>96263</v>
      </c>
      <c r="C393" s="0" t="s">
        <v>526</v>
      </c>
      <c r="D393" s="0" t="s">
        <v>527</v>
      </c>
      <c r="E393" s="1" t="n">
        <f aca="false">LEN(D393)</f>
        <v>11</v>
      </c>
      <c r="F393" s="0" t="n">
        <v>554.29</v>
      </c>
      <c r="G393" s="0" t="n">
        <v>1106.59</v>
      </c>
      <c r="H393" s="0" t="n">
        <v>2</v>
      </c>
      <c r="I393" s="0" t="n">
        <v>63</v>
      </c>
      <c r="K393" s="0" t="n">
        <v>1106.63</v>
      </c>
      <c r="L393" s="0" t="n">
        <v>554.328136780676</v>
      </c>
      <c r="M393" s="0" t="n">
        <v>1106.64174816135</v>
      </c>
      <c r="N393" s="0" t="s">
        <v>23</v>
      </c>
      <c r="O393" s="0" t="s">
        <v>21</v>
      </c>
      <c r="P393" s="0" t="n">
        <v>10.6161601910448</v>
      </c>
    </row>
    <row r="394" customFormat="false" ht="15" hidden="false" customHeight="false" outlineLevel="0" collapsed="false">
      <c r="A394" s="0" t="s">
        <v>525</v>
      </c>
      <c r="B394" s="0" t="n">
        <v>96263</v>
      </c>
      <c r="C394" s="0" t="s">
        <v>526</v>
      </c>
      <c r="D394" s="0" t="s">
        <v>528</v>
      </c>
      <c r="E394" s="1" t="n">
        <f aca="false">LEN(D394)</f>
        <v>9</v>
      </c>
      <c r="F394" s="0" t="n">
        <v>546.29</v>
      </c>
      <c r="G394" s="0" t="n">
        <v>1090.58</v>
      </c>
      <c r="H394" s="0" t="n">
        <v>2</v>
      </c>
      <c r="I394" s="0" t="n">
        <v>51</v>
      </c>
      <c r="K394" s="0" t="n">
        <v>1090.58</v>
      </c>
      <c r="L394" s="0" t="n">
        <v>546.29967502222</v>
      </c>
      <c r="M394" s="0" t="n">
        <v>1090.58482464444</v>
      </c>
      <c r="N394" s="0" t="s">
        <v>32</v>
      </c>
      <c r="O394" s="0" t="s">
        <v>27</v>
      </c>
      <c r="P394" s="0" t="n">
        <v>4.42392528815821</v>
      </c>
    </row>
    <row r="395" customFormat="false" ht="15" hidden="false" customHeight="false" outlineLevel="0" collapsed="false">
      <c r="A395" s="0" t="s">
        <v>529</v>
      </c>
      <c r="B395" s="0" t="n">
        <v>26796</v>
      </c>
      <c r="C395" s="0" t="s">
        <v>530</v>
      </c>
      <c r="D395" s="0" t="s">
        <v>531</v>
      </c>
      <c r="E395" s="1" t="n">
        <f aca="false">LEN(D395)</f>
        <v>15</v>
      </c>
      <c r="F395" s="0" t="n">
        <v>784.89</v>
      </c>
      <c r="G395" s="0" t="n">
        <v>1567.77</v>
      </c>
      <c r="H395" s="0" t="n">
        <v>2</v>
      </c>
      <c r="I395" s="0" t="n">
        <v>39</v>
      </c>
      <c r="K395" s="0" t="n">
        <v>1567.76</v>
      </c>
      <c r="L395" s="0" t="n">
        <v>784.897140118764</v>
      </c>
      <c r="M395" s="0" t="n">
        <v>1567.77975483753</v>
      </c>
      <c r="N395" s="0" t="s">
        <v>23</v>
      </c>
      <c r="O395" s="0" t="s">
        <v>23</v>
      </c>
      <c r="P395" s="0" t="n">
        <v>12.6006770991958</v>
      </c>
    </row>
    <row r="396" customFormat="false" ht="15" hidden="false" customHeight="false" outlineLevel="0" collapsed="false">
      <c r="A396" s="0" t="s">
        <v>529</v>
      </c>
      <c r="B396" s="0" t="n">
        <v>26796</v>
      </c>
      <c r="C396" s="0" t="s">
        <v>530</v>
      </c>
      <c r="D396" s="0" t="s">
        <v>532</v>
      </c>
      <c r="E396" s="1" t="n">
        <f aca="false">LEN(D396)</f>
        <v>10</v>
      </c>
      <c r="F396" s="0" t="n">
        <v>590.8</v>
      </c>
      <c r="G396" s="0" t="n">
        <v>1179.59</v>
      </c>
      <c r="H396" s="0" t="n">
        <v>2</v>
      </c>
      <c r="I396" s="0" t="n">
        <v>43</v>
      </c>
      <c r="K396" s="0" t="n">
        <v>1179.58</v>
      </c>
      <c r="L396" s="0" t="n">
        <v>590.813598542626</v>
      </c>
      <c r="M396" s="0" t="n">
        <v>1179.61267168525</v>
      </c>
      <c r="N396" s="0" t="s">
        <v>23</v>
      </c>
      <c r="O396" s="0" t="s">
        <v>65</v>
      </c>
      <c r="P396" s="0" t="n">
        <v>27.6977273712513</v>
      </c>
    </row>
    <row r="397" customFormat="false" ht="15" hidden="false" customHeight="false" outlineLevel="0" collapsed="false">
      <c r="A397" s="0" t="s">
        <v>529</v>
      </c>
      <c r="B397" s="0" t="n">
        <v>26796</v>
      </c>
      <c r="C397" s="0" t="s">
        <v>530</v>
      </c>
      <c r="D397" s="0" t="s">
        <v>533</v>
      </c>
      <c r="E397" s="1" t="n">
        <f aca="false">LEN(D397)</f>
        <v>7</v>
      </c>
      <c r="F397" s="0" t="n">
        <v>469.28</v>
      </c>
      <c r="G397" s="0" t="n">
        <v>936.55</v>
      </c>
      <c r="H397" s="0" t="n">
        <v>2</v>
      </c>
      <c r="I397" s="0" t="n">
        <v>65</v>
      </c>
      <c r="K397" s="0" t="n">
        <v>936.54</v>
      </c>
      <c r="L397" s="0" t="n">
        <v>469.297642170158</v>
      </c>
      <c r="M397" s="0" t="n">
        <v>936.580758940316</v>
      </c>
      <c r="N397" s="0" t="s">
        <v>23</v>
      </c>
      <c r="O397" s="0" t="s">
        <v>20</v>
      </c>
      <c r="P397" s="0" t="n">
        <v>43.520768270787</v>
      </c>
    </row>
    <row r="398" customFormat="false" ht="15" hidden="false" customHeight="false" outlineLevel="0" collapsed="false">
      <c r="A398" s="0" t="s">
        <v>529</v>
      </c>
      <c r="B398" s="0" t="n">
        <v>26796</v>
      </c>
      <c r="C398" s="0" t="s">
        <v>530</v>
      </c>
      <c r="D398" s="0" t="s">
        <v>534</v>
      </c>
      <c r="E398" s="1" t="n">
        <f aca="false">LEN(D398)</f>
        <v>11</v>
      </c>
      <c r="F398" s="0" t="n">
        <v>378.87</v>
      </c>
      <c r="G398" s="0" t="n">
        <v>1133.61</v>
      </c>
      <c r="H398" s="0" t="n">
        <v>3</v>
      </c>
      <c r="I398" s="0" t="n">
        <v>55</v>
      </c>
      <c r="K398" s="0" t="n">
        <v>1133.66</v>
      </c>
      <c r="L398" s="0" t="n">
        <v>378.89065059976</v>
      </c>
      <c r="M398" s="0" t="n">
        <v>1133.65016369928</v>
      </c>
      <c r="N398" s="0" t="s">
        <v>20</v>
      </c>
      <c r="O398" s="0" t="s">
        <v>85</v>
      </c>
      <c r="P398" s="0" t="n">
        <v>8.67658797275208</v>
      </c>
    </row>
    <row r="399" customFormat="false" ht="15" hidden="false" customHeight="false" outlineLevel="0" collapsed="false">
      <c r="A399" s="0" t="s">
        <v>529</v>
      </c>
      <c r="B399" s="0" t="n">
        <v>26796</v>
      </c>
      <c r="C399" s="0" t="s">
        <v>530</v>
      </c>
      <c r="D399" s="0" t="s">
        <v>535</v>
      </c>
      <c r="E399" s="1" t="n">
        <f aca="false">LEN(D399)</f>
        <v>12</v>
      </c>
      <c r="F399" s="0" t="n">
        <v>631.82</v>
      </c>
      <c r="G399" s="0" t="n">
        <v>1261.63</v>
      </c>
      <c r="H399" s="0" t="n">
        <v>2</v>
      </c>
      <c r="I399" s="0" t="n">
        <v>62</v>
      </c>
      <c r="K399" s="0" t="n">
        <v>1261.64</v>
      </c>
      <c r="L399" s="0" t="n">
        <v>631.832233585406</v>
      </c>
      <c r="M399" s="0" t="n">
        <v>1261.64994177081</v>
      </c>
      <c r="N399" s="0" t="s">
        <v>23</v>
      </c>
      <c r="O399" s="0" t="s">
        <v>42</v>
      </c>
      <c r="P399" s="0" t="n">
        <v>7.88003773873854</v>
      </c>
    </row>
    <row r="400" customFormat="false" ht="15" hidden="false" customHeight="false" outlineLevel="0" collapsed="false">
      <c r="A400" s="0" t="s">
        <v>536</v>
      </c>
      <c r="B400" s="0" t="n">
        <v>47487</v>
      </c>
      <c r="C400" s="0" t="s">
        <v>537</v>
      </c>
      <c r="D400" s="0" t="s">
        <v>538</v>
      </c>
      <c r="E400" s="1" t="n">
        <f aca="false">LEN(D400)</f>
        <v>18</v>
      </c>
      <c r="F400" s="0" t="n">
        <v>602.26</v>
      </c>
      <c r="G400" s="0" t="n">
        <v>1803.78</v>
      </c>
      <c r="H400" s="0" t="n">
        <v>3</v>
      </c>
      <c r="I400" s="0" t="n">
        <v>138</v>
      </c>
      <c r="K400" s="0" t="n">
        <v>1803.94</v>
      </c>
      <c r="L400" s="0" t="n">
        <v>602.300244559881</v>
      </c>
      <c r="M400" s="0" t="n">
        <v>1803.87894557964</v>
      </c>
      <c r="N400" s="0" t="s">
        <v>23</v>
      </c>
      <c r="O400" s="0" t="s">
        <v>49</v>
      </c>
      <c r="P400" s="0" t="n">
        <v>33.8450393893136</v>
      </c>
    </row>
    <row r="401" customFormat="false" ht="15" hidden="false" customHeight="false" outlineLevel="0" collapsed="false">
      <c r="A401" s="0" t="s">
        <v>536</v>
      </c>
      <c r="B401" s="0" t="n">
        <v>47487</v>
      </c>
      <c r="C401" s="0" t="s">
        <v>537</v>
      </c>
      <c r="D401" s="0" t="s">
        <v>538</v>
      </c>
      <c r="E401" s="1" t="n">
        <f aca="false">LEN(D401)</f>
        <v>18</v>
      </c>
      <c r="F401" s="0" t="n">
        <v>902.93</v>
      </c>
      <c r="G401" s="0" t="n">
        <v>1803.86</v>
      </c>
      <c r="H401" s="0" t="n">
        <v>2</v>
      </c>
      <c r="I401" s="0" t="n">
        <v>111</v>
      </c>
      <c r="K401" s="0" t="n">
        <v>1803.94</v>
      </c>
      <c r="L401" s="0" t="n">
        <v>902.964581684252</v>
      </c>
      <c r="M401" s="0" t="n">
        <v>1803.91463796851</v>
      </c>
      <c r="N401" s="0" t="s">
        <v>23</v>
      </c>
      <c r="O401" s="0" t="s">
        <v>49</v>
      </c>
      <c r="P401" s="0" t="n">
        <v>14.0592433755992</v>
      </c>
    </row>
    <row r="402" customFormat="false" ht="15" hidden="false" customHeight="false" outlineLevel="0" collapsed="false">
      <c r="A402" s="0" t="s">
        <v>536</v>
      </c>
      <c r="B402" s="0" t="n">
        <v>47487</v>
      </c>
      <c r="C402" s="0" t="s">
        <v>537</v>
      </c>
      <c r="D402" s="0" t="s">
        <v>539</v>
      </c>
      <c r="E402" s="1" t="n">
        <f aca="false">LEN(D402)</f>
        <v>22</v>
      </c>
      <c r="F402" s="0" t="n">
        <v>759.64</v>
      </c>
      <c r="G402" s="0" t="n">
        <v>2275.9</v>
      </c>
      <c r="H402" s="0" t="n">
        <v>3</v>
      </c>
      <c r="I402" s="0" t="n">
        <v>64</v>
      </c>
      <c r="K402" s="0" t="n">
        <v>2276.13</v>
      </c>
      <c r="L402" s="0" t="n">
        <v>759.686685438709</v>
      </c>
      <c r="M402" s="0" t="n">
        <v>2276.03826821613</v>
      </c>
      <c r="N402" s="0" t="s">
        <v>23</v>
      </c>
      <c r="O402" s="0" t="s">
        <v>74</v>
      </c>
      <c r="P402" s="0" t="n">
        <v>40.3016452812058</v>
      </c>
    </row>
    <row r="403" customFormat="false" ht="15" hidden="false" customHeight="false" outlineLevel="0" collapsed="false">
      <c r="A403" s="0" t="s">
        <v>536</v>
      </c>
      <c r="B403" s="0" t="n">
        <v>47487</v>
      </c>
      <c r="C403" s="0" t="s">
        <v>537</v>
      </c>
      <c r="D403" s="0" t="s">
        <v>540</v>
      </c>
      <c r="E403" s="1" t="n">
        <f aca="false">LEN(D403)</f>
        <v>24</v>
      </c>
      <c r="F403" s="0" t="n">
        <v>634.29</v>
      </c>
      <c r="G403" s="0" t="n">
        <v>2533.14</v>
      </c>
      <c r="H403" s="0" t="n">
        <v>4</v>
      </c>
      <c r="I403" s="0" t="n">
        <v>54</v>
      </c>
      <c r="K403" s="0" t="n">
        <v>2533.28</v>
      </c>
      <c r="L403" s="0" t="n">
        <v>634.31567693937</v>
      </c>
      <c r="M403" s="0" t="n">
        <v>2533.23365695748</v>
      </c>
      <c r="N403" s="0" t="s">
        <v>23</v>
      </c>
      <c r="O403" s="0" t="s">
        <v>61</v>
      </c>
      <c r="P403" s="0" t="n">
        <v>18.2936913881473</v>
      </c>
    </row>
    <row r="404" customFormat="false" ht="15" hidden="false" customHeight="false" outlineLevel="0" collapsed="false">
      <c r="A404" s="0" t="s">
        <v>536</v>
      </c>
      <c r="B404" s="0" t="n">
        <v>47487</v>
      </c>
      <c r="C404" s="0" t="s">
        <v>537</v>
      </c>
      <c r="D404" s="0" t="s">
        <v>541</v>
      </c>
      <c r="E404" s="1" t="n">
        <f aca="false">LEN(D404)</f>
        <v>20</v>
      </c>
      <c r="F404" s="0" t="n">
        <v>726.01</v>
      </c>
      <c r="G404" s="0" t="n">
        <v>2175.02</v>
      </c>
      <c r="H404" s="0" t="n">
        <v>3</v>
      </c>
      <c r="I404" s="0" t="n">
        <v>60</v>
      </c>
      <c r="K404" s="0" t="n">
        <v>2175.07</v>
      </c>
      <c r="L404" s="0" t="n">
        <v>726.055682076593</v>
      </c>
      <c r="M404" s="0" t="n">
        <v>2175.14525812978</v>
      </c>
      <c r="N404" s="0" t="s">
        <v>20</v>
      </c>
      <c r="O404" s="0" t="s">
        <v>80</v>
      </c>
      <c r="P404" s="0" t="n">
        <v>34.6003254046636</v>
      </c>
    </row>
    <row r="405" customFormat="false" ht="15" hidden="false" customHeight="false" outlineLevel="0" collapsed="false">
      <c r="A405" s="0" t="s">
        <v>536</v>
      </c>
      <c r="B405" s="0" t="n">
        <v>47487</v>
      </c>
      <c r="C405" s="0" t="s">
        <v>537</v>
      </c>
      <c r="D405" s="0" t="s">
        <v>542</v>
      </c>
      <c r="E405" s="1" t="n">
        <f aca="false">LEN(D405)</f>
        <v>19</v>
      </c>
      <c r="F405" s="0" t="n">
        <v>980.86</v>
      </c>
      <c r="G405" s="0" t="n">
        <v>1959.72</v>
      </c>
      <c r="H405" s="0" t="n">
        <v>2</v>
      </c>
      <c r="I405" s="0" t="n">
        <v>78</v>
      </c>
      <c r="K405" s="0" t="n">
        <v>1959.92</v>
      </c>
      <c r="L405" s="0" t="n">
        <v>980.916880065553</v>
      </c>
      <c r="M405" s="0" t="n">
        <v>1959.81923473111</v>
      </c>
      <c r="N405" s="0" t="s">
        <v>20</v>
      </c>
      <c r="O405" s="0" t="s">
        <v>47</v>
      </c>
      <c r="P405" s="0" t="n">
        <v>51.4129499639695</v>
      </c>
    </row>
    <row r="406" customFormat="false" ht="15" hidden="false" customHeight="false" outlineLevel="0" collapsed="false">
      <c r="A406" s="0" t="s">
        <v>536</v>
      </c>
      <c r="B406" s="0" t="n">
        <v>47487</v>
      </c>
      <c r="C406" s="0" t="s">
        <v>537</v>
      </c>
      <c r="D406" s="0" t="s">
        <v>543</v>
      </c>
      <c r="E406" s="1" t="n">
        <f aca="false">LEN(D406)</f>
        <v>26</v>
      </c>
      <c r="F406" s="0" t="n">
        <v>915.06</v>
      </c>
      <c r="G406" s="0" t="n">
        <v>2742.16</v>
      </c>
      <c r="H406" s="0" t="n">
        <v>3</v>
      </c>
      <c r="I406" s="0" t="n">
        <v>55</v>
      </c>
      <c r="K406" s="0" t="n">
        <v>2742.37</v>
      </c>
      <c r="L406" s="0" t="n">
        <v>915.114838149676</v>
      </c>
      <c r="M406" s="0" t="n">
        <v>2742.32272634903</v>
      </c>
      <c r="N406" s="0" t="s">
        <v>20</v>
      </c>
      <c r="O406" s="0" t="s">
        <v>74</v>
      </c>
      <c r="P406" s="0" t="n">
        <v>17.2382468344605</v>
      </c>
    </row>
    <row r="407" customFormat="false" ht="15" hidden="false" customHeight="false" outlineLevel="0" collapsed="false">
      <c r="A407" s="0" t="s">
        <v>536</v>
      </c>
      <c r="B407" s="0" t="n">
        <v>47487</v>
      </c>
      <c r="C407" s="0" t="s">
        <v>537</v>
      </c>
      <c r="D407" s="0" t="s">
        <v>544</v>
      </c>
      <c r="E407" s="1" t="n">
        <f aca="false">LEN(D407)</f>
        <v>7</v>
      </c>
      <c r="F407" s="0" t="n">
        <v>401.21</v>
      </c>
      <c r="G407" s="0" t="n">
        <v>800.41</v>
      </c>
      <c r="H407" s="0" t="n">
        <v>2</v>
      </c>
      <c r="I407" s="0" t="n">
        <v>54</v>
      </c>
      <c r="K407" s="0" t="n">
        <v>800.46</v>
      </c>
      <c r="L407" s="0" t="n">
        <v>401.237883635903</v>
      </c>
      <c r="M407" s="0" t="n">
        <v>800.461241871806</v>
      </c>
      <c r="N407" s="0" t="s">
        <v>20</v>
      </c>
      <c r="O407" s="0" t="s">
        <v>74</v>
      </c>
      <c r="P407" s="0" t="n">
        <v>1.55144767462759</v>
      </c>
    </row>
    <row r="408" customFormat="false" ht="15" hidden="false" customHeight="false" outlineLevel="0" collapsed="false">
      <c r="A408" s="0" t="s">
        <v>536</v>
      </c>
      <c r="B408" s="0" t="n">
        <v>47487</v>
      </c>
      <c r="C408" s="0" t="s">
        <v>537</v>
      </c>
      <c r="D408" s="0" t="s">
        <v>545</v>
      </c>
      <c r="E408" s="1" t="n">
        <f aca="false">LEN(D408)</f>
        <v>20</v>
      </c>
      <c r="F408" s="0" t="n">
        <v>1016.94</v>
      </c>
      <c r="G408" s="0" t="n">
        <v>2031.88</v>
      </c>
      <c r="H408" s="0" t="n">
        <v>2</v>
      </c>
      <c r="I408" s="0" t="n">
        <v>119</v>
      </c>
      <c r="K408" s="0" t="n">
        <v>2032.05</v>
      </c>
      <c r="L408" s="0" t="n">
        <v>1017.00018236659</v>
      </c>
      <c r="M408" s="0" t="n">
        <v>2031.98583933319</v>
      </c>
      <c r="N408" s="0" t="s">
        <v>20</v>
      </c>
      <c r="O408" s="0" t="s">
        <v>23</v>
      </c>
      <c r="P408" s="0" t="n">
        <v>31.5743543770372</v>
      </c>
    </row>
    <row r="409" customFormat="false" ht="15" hidden="false" customHeight="false" outlineLevel="0" collapsed="false">
      <c r="A409" s="0" t="s">
        <v>536</v>
      </c>
      <c r="B409" s="0" t="n">
        <v>47487</v>
      </c>
      <c r="C409" s="0" t="s">
        <v>537</v>
      </c>
      <c r="D409" s="0" t="s">
        <v>546</v>
      </c>
      <c r="E409" s="1" t="n">
        <f aca="false">LEN(D409)</f>
        <v>21</v>
      </c>
      <c r="F409" s="0" t="n">
        <v>730.34</v>
      </c>
      <c r="G409" s="0" t="n">
        <v>2188.01</v>
      </c>
      <c r="H409" s="0" t="n">
        <v>3</v>
      </c>
      <c r="I409" s="0" t="n">
        <v>73</v>
      </c>
      <c r="K409" s="0" t="n">
        <v>2188.15</v>
      </c>
      <c r="L409" s="0" t="n">
        <v>730.385872334753</v>
      </c>
      <c r="M409" s="0" t="n">
        <v>2188.13582890426</v>
      </c>
      <c r="N409" s="0" t="s">
        <v>20</v>
      </c>
      <c r="O409" s="0" t="s">
        <v>45</v>
      </c>
      <c r="P409" s="0" t="n">
        <v>6.47629081189094</v>
      </c>
    </row>
    <row r="410" customFormat="false" ht="15" hidden="false" customHeight="false" outlineLevel="0" collapsed="false">
      <c r="A410" s="0" t="s">
        <v>536</v>
      </c>
      <c r="B410" s="0" t="n">
        <v>47487</v>
      </c>
      <c r="C410" s="0" t="s">
        <v>537</v>
      </c>
      <c r="D410" s="0" t="s">
        <v>547</v>
      </c>
      <c r="E410" s="1" t="n">
        <f aca="false">LEN(D410)</f>
        <v>13</v>
      </c>
      <c r="F410" s="0" t="n">
        <v>703.81</v>
      </c>
      <c r="G410" s="0" t="n">
        <v>1405.61</v>
      </c>
      <c r="H410" s="0" t="n">
        <v>2</v>
      </c>
      <c r="I410" s="0" t="n">
        <v>74</v>
      </c>
      <c r="K410" s="0" t="n">
        <v>1405.71</v>
      </c>
      <c r="L410" s="0" t="n">
        <v>703.857729276796</v>
      </c>
      <c r="M410" s="0" t="n">
        <v>1405.70093315359</v>
      </c>
      <c r="N410" s="0" t="s">
        <v>23</v>
      </c>
      <c r="O410" s="0" t="s">
        <v>42</v>
      </c>
      <c r="P410" s="0" t="n">
        <v>6.45001202834098</v>
      </c>
    </row>
    <row r="411" customFormat="false" ht="15" hidden="false" customHeight="false" outlineLevel="0" collapsed="false">
      <c r="A411" s="0" t="s">
        <v>536</v>
      </c>
      <c r="B411" s="0" t="n">
        <v>47487</v>
      </c>
      <c r="C411" s="0" t="s">
        <v>537</v>
      </c>
      <c r="D411" s="0" t="s">
        <v>548</v>
      </c>
      <c r="E411" s="1" t="n">
        <f aca="false">LEN(D411)</f>
        <v>30</v>
      </c>
      <c r="F411" s="0" t="n">
        <v>753.61</v>
      </c>
      <c r="G411" s="0" t="n">
        <v>3010.43</v>
      </c>
      <c r="H411" s="0" t="n">
        <v>4</v>
      </c>
      <c r="I411" s="0" t="n">
        <v>64</v>
      </c>
      <c r="K411" s="0" t="n">
        <v>3010.56</v>
      </c>
      <c r="L411" s="0" t="n">
        <v>753.65636912905</v>
      </c>
      <c r="M411" s="0" t="n">
        <v>3010.5964257162</v>
      </c>
      <c r="N411" s="0" t="s">
        <v>23</v>
      </c>
      <c r="O411" s="0" t="s">
        <v>65</v>
      </c>
      <c r="P411" s="0" t="n">
        <v>12.0993158085151</v>
      </c>
    </row>
    <row r="412" customFormat="false" ht="15" hidden="false" customHeight="false" outlineLevel="0" collapsed="false">
      <c r="A412" s="0" t="s">
        <v>536</v>
      </c>
      <c r="B412" s="0" t="n">
        <v>47487</v>
      </c>
      <c r="C412" s="0" t="s">
        <v>537</v>
      </c>
      <c r="D412" s="0" t="s">
        <v>549</v>
      </c>
      <c r="E412" s="1" t="n">
        <f aca="false">LEN(D412)</f>
        <v>14</v>
      </c>
      <c r="F412" s="0" t="n">
        <v>546.23</v>
      </c>
      <c r="G412" s="0" t="n">
        <v>1635.69</v>
      </c>
      <c r="H412" s="0" t="n">
        <v>3</v>
      </c>
      <c r="I412" s="0" t="n">
        <v>46</v>
      </c>
      <c r="K412" s="0" t="n">
        <v>1635.78</v>
      </c>
      <c r="L412" s="0" t="n">
        <v>546.267782628073</v>
      </c>
      <c r="M412" s="0" t="n">
        <v>1635.78155978422</v>
      </c>
      <c r="N412" s="0" t="s">
        <v>20</v>
      </c>
      <c r="O412" s="0" t="s">
        <v>80</v>
      </c>
      <c r="P412" s="0" t="n">
        <v>0.953541563039428</v>
      </c>
    </row>
    <row r="413" customFormat="false" ht="15" hidden="false" customHeight="false" outlineLevel="0" collapsed="false">
      <c r="A413" s="0" t="s">
        <v>536</v>
      </c>
      <c r="B413" s="0" t="n">
        <v>47487</v>
      </c>
      <c r="C413" s="0" t="s">
        <v>537</v>
      </c>
      <c r="D413" s="0" t="s">
        <v>550</v>
      </c>
      <c r="E413" s="1" t="n">
        <f aca="false">LEN(D413)</f>
        <v>10</v>
      </c>
      <c r="F413" s="0" t="n">
        <v>572.29</v>
      </c>
      <c r="G413" s="0" t="n">
        <v>1142.58</v>
      </c>
      <c r="H413" s="0" t="n">
        <v>2</v>
      </c>
      <c r="I413" s="0" t="n">
        <v>62</v>
      </c>
      <c r="K413" s="0" t="n">
        <v>1142.61</v>
      </c>
      <c r="L413" s="0" t="n">
        <v>572.31407729333</v>
      </c>
      <c r="M413" s="0" t="n">
        <v>1142.61362918666</v>
      </c>
      <c r="N413" s="0" t="s">
        <v>23</v>
      </c>
      <c r="O413" s="0" t="s">
        <v>85</v>
      </c>
      <c r="P413" s="0" t="n">
        <v>3.17622518676202</v>
      </c>
    </row>
    <row r="414" customFormat="false" ht="15" hidden="false" customHeight="false" outlineLevel="0" collapsed="false">
      <c r="A414" s="0" t="s">
        <v>536</v>
      </c>
      <c r="B414" s="0" t="n">
        <v>47487</v>
      </c>
      <c r="C414" s="0" t="s">
        <v>537</v>
      </c>
      <c r="D414" s="0" t="s">
        <v>551</v>
      </c>
      <c r="E414" s="1" t="n">
        <f aca="false">LEN(D414)</f>
        <v>9</v>
      </c>
      <c r="F414" s="0" t="n">
        <v>544.76</v>
      </c>
      <c r="G414" s="0" t="n">
        <v>1087.51</v>
      </c>
      <c r="H414" s="0" t="n">
        <v>2</v>
      </c>
      <c r="I414" s="0" t="n">
        <v>45</v>
      </c>
      <c r="K414" s="0" t="n">
        <v>1087.59</v>
      </c>
      <c r="L414" s="0" t="n">
        <v>544.795413694192</v>
      </c>
      <c r="M414" s="0" t="n">
        <v>1087.57630198839</v>
      </c>
      <c r="N414" s="0" t="s">
        <v>20</v>
      </c>
      <c r="O414" s="0" t="s">
        <v>45</v>
      </c>
      <c r="P414" s="0" t="n">
        <v>12.5948304185457</v>
      </c>
    </row>
    <row r="415" customFormat="false" ht="15" hidden="false" customHeight="false" outlineLevel="0" collapsed="false">
      <c r="A415" s="0" t="s">
        <v>536</v>
      </c>
      <c r="B415" s="0" t="n">
        <v>47487</v>
      </c>
      <c r="C415" s="0" t="s">
        <v>537</v>
      </c>
      <c r="D415" s="0" t="s">
        <v>552</v>
      </c>
      <c r="E415" s="1" t="n">
        <f aca="false">LEN(D415)</f>
        <v>12</v>
      </c>
      <c r="F415" s="0" t="n">
        <v>482.21</v>
      </c>
      <c r="G415" s="0" t="n">
        <v>1443.62</v>
      </c>
      <c r="H415" s="0" t="n">
        <v>3</v>
      </c>
      <c r="I415" s="0" t="n">
        <v>52</v>
      </c>
      <c r="K415" s="0" t="n">
        <v>1443.79</v>
      </c>
      <c r="L415" s="0" t="n">
        <v>482.244969619427</v>
      </c>
      <c r="M415" s="0" t="n">
        <v>1443.71312075828</v>
      </c>
      <c r="N415" s="0" t="s">
        <v>20</v>
      </c>
      <c r="O415" s="0" t="s">
        <v>65</v>
      </c>
      <c r="P415" s="0" t="n">
        <v>53.24821595813</v>
      </c>
    </row>
    <row r="416" customFormat="false" ht="15" hidden="false" customHeight="false" outlineLevel="0" collapsed="false">
      <c r="A416" s="0" t="s">
        <v>536</v>
      </c>
      <c r="B416" s="0" t="n">
        <v>47487</v>
      </c>
      <c r="C416" s="0" t="s">
        <v>537</v>
      </c>
      <c r="D416" s="0" t="s">
        <v>553</v>
      </c>
      <c r="E416" s="1" t="n">
        <f aca="false">LEN(D416)</f>
        <v>17</v>
      </c>
      <c r="F416" s="0" t="n">
        <v>962.41</v>
      </c>
      <c r="G416" s="0" t="n">
        <v>1922.82</v>
      </c>
      <c r="H416" s="0" t="n">
        <v>2</v>
      </c>
      <c r="I416" s="0" t="n">
        <v>87</v>
      </c>
      <c r="J416" s="0" t="s">
        <v>39</v>
      </c>
      <c r="K416" s="0" t="n">
        <v>1922.97</v>
      </c>
      <c r="L416" s="0" t="n">
        <v>962.467321941108</v>
      </c>
      <c r="M416" s="0" t="n">
        <v>1922.92011848222</v>
      </c>
      <c r="N416" s="0" t="s">
        <v>20</v>
      </c>
      <c r="O416" s="0" t="s">
        <v>47</v>
      </c>
      <c r="P416" s="0" t="n">
        <v>25.9398315024897</v>
      </c>
    </row>
    <row r="417" customFormat="false" ht="15" hidden="false" customHeight="false" outlineLevel="0" collapsed="false">
      <c r="A417" s="0" t="s">
        <v>536</v>
      </c>
      <c r="B417" s="0" t="n">
        <v>47487</v>
      </c>
      <c r="C417" s="0" t="s">
        <v>537</v>
      </c>
      <c r="D417" s="0" t="s">
        <v>554</v>
      </c>
      <c r="E417" s="1" t="n">
        <f aca="false">LEN(D417)</f>
        <v>14</v>
      </c>
      <c r="F417" s="0" t="n">
        <v>509.23</v>
      </c>
      <c r="G417" s="0" t="n">
        <v>1524.68</v>
      </c>
      <c r="H417" s="0" t="n">
        <v>3</v>
      </c>
      <c r="I417" s="0" t="n">
        <v>88</v>
      </c>
      <c r="K417" s="0" t="n">
        <v>1524.76</v>
      </c>
      <c r="L417" s="0" t="n">
        <v>509.2661568655</v>
      </c>
      <c r="M417" s="0" t="n">
        <v>1524.7766824965</v>
      </c>
      <c r="N417" s="0" t="s">
        <v>20</v>
      </c>
      <c r="O417" s="0" t="s">
        <v>80</v>
      </c>
      <c r="P417" s="0" t="n">
        <v>10.9410638401024</v>
      </c>
    </row>
    <row r="418" customFormat="false" ht="15" hidden="false" customHeight="false" outlineLevel="0" collapsed="false">
      <c r="A418" s="0" t="s">
        <v>536</v>
      </c>
      <c r="B418" s="0" t="n">
        <v>47487</v>
      </c>
      <c r="C418" s="0" t="s">
        <v>537</v>
      </c>
      <c r="D418" s="0" t="s">
        <v>555</v>
      </c>
      <c r="E418" s="1" t="n">
        <f aca="false">LEN(D418)</f>
        <v>11</v>
      </c>
      <c r="F418" s="0" t="n">
        <v>656.77</v>
      </c>
      <c r="G418" s="0" t="n">
        <v>1311.53</v>
      </c>
      <c r="H418" s="0" t="n">
        <v>2</v>
      </c>
      <c r="I418" s="0" t="n">
        <v>54</v>
      </c>
      <c r="J418" s="0" t="s">
        <v>406</v>
      </c>
      <c r="K418" s="0" t="n">
        <v>1311.57</v>
      </c>
      <c r="L418" s="0" t="n">
        <v>656.811289290354</v>
      </c>
      <c r="M418" s="0" t="n">
        <v>1311.60805318071</v>
      </c>
      <c r="N418" s="0" t="s">
        <v>20</v>
      </c>
      <c r="O418" s="0" t="s">
        <v>80</v>
      </c>
      <c r="P418" s="0" t="n">
        <v>29.0134576948675</v>
      </c>
    </row>
    <row r="419" customFormat="false" ht="15" hidden="false" customHeight="false" outlineLevel="0" collapsed="false">
      <c r="A419" s="0" t="s">
        <v>536</v>
      </c>
      <c r="B419" s="0" t="n">
        <v>47487</v>
      </c>
      <c r="C419" s="0" t="s">
        <v>537</v>
      </c>
      <c r="D419" s="0" t="s">
        <v>556</v>
      </c>
      <c r="E419" s="1" t="n">
        <f aca="false">LEN(D419)</f>
        <v>25</v>
      </c>
      <c r="F419" s="0" t="n">
        <v>995.74</v>
      </c>
      <c r="G419" s="0" t="n">
        <v>2984.22</v>
      </c>
      <c r="H419" s="0" t="n">
        <v>3</v>
      </c>
      <c r="I419" s="0" t="n">
        <v>76</v>
      </c>
      <c r="K419" s="0" t="n">
        <v>2984.39</v>
      </c>
      <c r="L419" s="0" t="n">
        <v>995.797533885745</v>
      </c>
      <c r="M419" s="0" t="n">
        <v>2984.37081355723</v>
      </c>
      <c r="N419" s="0" t="s">
        <v>20</v>
      </c>
      <c r="O419" s="0" t="s">
        <v>63</v>
      </c>
      <c r="P419" s="0" t="n">
        <v>6.42893280238609</v>
      </c>
    </row>
    <row r="420" customFormat="false" ht="15" hidden="false" customHeight="false" outlineLevel="0" collapsed="false">
      <c r="A420" s="0" t="s">
        <v>536</v>
      </c>
      <c r="B420" s="0" t="n">
        <v>47487</v>
      </c>
      <c r="C420" s="0" t="s">
        <v>537</v>
      </c>
      <c r="D420" s="0" t="s">
        <v>557</v>
      </c>
      <c r="E420" s="1" t="n">
        <f aca="false">LEN(D420)</f>
        <v>9</v>
      </c>
      <c r="F420" s="0" t="n">
        <v>536.73</v>
      </c>
      <c r="G420" s="0" t="n">
        <v>1071.46</v>
      </c>
      <c r="H420" s="0" t="n">
        <v>2</v>
      </c>
      <c r="I420" s="0" t="n">
        <v>42</v>
      </c>
      <c r="K420" s="0" t="n">
        <v>1071.52</v>
      </c>
      <c r="L420" s="0" t="n">
        <v>536.767365202547</v>
      </c>
      <c r="M420" s="0" t="n">
        <v>1071.52020500509</v>
      </c>
      <c r="N420" s="0" t="s">
        <v>23</v>
      </c>
      <c r="O420" s="0" t="s">
        <v>80</v>
      </c>
      <c r="P420" s="0" t="n">
        <v>0.191321762368229</v>
      </c>
    </row>
    <row r="421" customFormat="false" ht="15" hidden="false" customHeight="false" outlineLevel="0" collapsed="false">
      <c r="A421" s="0" t="s">
        <v>536</v>
      </c>
      <c r="B421" s="0" t="n">
        <v>47487</v>
      </c>
      <c r="C421" s="0" t="s">
        <v>537</v>
      </c>
      <c r="D421" s="0" t="s">
        <v>558</v>
      </c>
      <c r="E421" s="1" t="n">
        <f aca="false">LEN(D421)</f>
        <v>16</v>
      </c>
      <c r="F421" s="0" t="n">
        <v>609.58</v>
      </c>
      <c r="G421" s="0" t="n">
        <v>1825.73</v>
      </c>
      <c r="H421" s="0" t="n">
        <v>3</v>
      </c>
      <c r="I421" s="0" t="n">
        <v>57</v>
      </c>
      <c r="K421" s="0" t="n">
        <v>1825.85</v>
      </c>
      <c r="L421" s="0" t="n">
        <v>609.618813891882</v>
      </c>
      <c r="M421" s="0" t="n">
        <v>1825.83465357565</v>
      </c>
      <c r="N421" s="0" t="s">
        <v>23</v>
      </c>
      <c r="O421" s="0" t="s">
        <v>61</v>
      </c>
      <c r="P421" s="0" t="n">
        <v>8.40508494855043</v>
      </c>
    </row>
    <row r="422" customFormat="false" ht="15" hidden="false" customHeight="false" outlineLevel="0" collapsed="false">
      <c r="A422" s="0" t="s">
        <v>536</v>
      </c>
      <c r="B422" s="0" t="n">
        <v>47487</v>
      </c>
      <c r="C422" s="0" t="s">
        <v>537</v>
      </c>
      <c r="D422" s="0" t="s">
        <v>559</v>
      </c>
      <c r="E422" s="1" t="n">
        <f aca="false">LEN(D422)</f>
        <v>9</v>
      </c>
      <c r="F422" s="0" t="n">
        <v>450.24</v>
      </c>
      <c r="G422" s="0" t="n">
        <v>898.48</v>
      </c>
      <c r="H422" s="0" t="n">
        <v>2</v>
      </c>
      <c r="I422" s="0" t="n">
        <v>39</v>
      </c>
      <c r="K422" s="0" t="n">
        <v>898.55</v>
      </c>
      <c r="L422" s="0" t="n">
        <v>450.273564872686</v>
      </c>
      <c r="M422" s="0" t="n">
        <v>898.532604345372</v>
      </c>
      <c r="N422" s="0" t="s">
        <v>20</v>
      </c>
      <c r="O422" s="0" t="s">
        <v>20</v>
      </c>
      <c r="P422" s="0" t="n">
        <v>19.3596957636686</v>
      </c>
    </row>
    <row r="423" customFormat="false" ht="15" hidden="false" customHeight="false" outlineLevel="0" collapsed="false">
      <c r="A423" s="0" t="s">
        <v>536</v>
      </c>
      <c r="B423" s="0" t="n">
        <v>47487</v>
      </c>
      <c r="C423" s="0" t="s">
        <v>537</v>
      </c>
      <c r="D423" s="0" t="s">
        <v>560</v>
      </c>
      <c r="E423" s="1" t="n">
        <f aca="false">LEN(D423)</f>
        <v>14</v>
      </c>
      <c r="F423" s="0" t="n">
        <v>770.88</v>
      </c>
      <c r="G423" s="0" t="n">
        <v>1539.76</v>
      </c>
      <c r="H423" s="0" t="n">
        <v>2</v>
      </c>
      <c r="I423" s="0" t="n">
        <v>79</v>
      </c>
      <c r="K423" s="0" t="n">
        <v>1539.78</v>
      </c>
      <c r="L423" s="0" t="n">
        <v>770.912822283876</v>
      </c>
      <c r="M423" s="0" t="n">
        <v>1539.81111916775</v>
      </c>
      <c r="N423" s="0" t="s">
        <v>20</v>
      </c>
      <c r="O423" s="0" t="s">
        <v>80</v>
      </c>
      <c r="P423" s="0" t="n">
        <v>20.2101389495512</v>
      </c>
    </row>
    <row r="424" customFormat="false" ht="15" hidden="false" customHeight="false" outlineLevel="0" collapsed="false">
      <c r="A424" s="0" t="s">
        <v>536</v>
      </c>
      <c r="B424" s="0" t="n">
        <v>47487</v>
      </c>
      <c r="C424" s="0" t="s">
        <v>537</v>
      </c>
      <c r="D424" s="0" t="s">
        <v>560</v>
      </c>
      <c r="E424" s="1" t="n">
        <f aca="false">LEN(D424)</f>
        <v>14</v>
      </c>
      <c r="F424" s="0" t="n">
        <v>778.87</v>
      </c>
      <c r="G424" s="0" t="n">
        <v>1555.73</v>
      </c>
      <c r="H424" s="0" t="n">
        <v>2</v>
      </c>
      <c r="I424" s="0" t="n">
        <v>66</v>
      </c>
      <c r="J424" s="0" t="s">
        <v>39</v>
      </c>
      <c r="K424" s="0" t="n">
        <v>1555.77</v>
      </c>
      <c r="L424" s="0" t="n">
        <v>778.914618973374</v>
      </c>
      <c r="M424" s="0" t="n">
        <v>1555.81471254675</v>
      </c>
      <c r="N424" s="0" t="s">
        <v>20</v>
      </c>
      <c r="O424" s="0" t="s">
        <v>80</v>
      </c>
      <c r="P424" s="0" t="n">
        <v>28.7398180634297</v>
      </c>
    </row>
    <row r="425" customFormat="false" ht="15" hidden="false" customHeight="false" outlineLevel="0" collapsed="false">
      <c r="A425" s="0" t="s">
        <v>536</v>
      </c>
      <c r="B425" s="0" t="n">
        <v>47487</v>
      </c>
      <c r="C425" s="0" t="s">
        <v>537</v>
      </c>
      <c r="D425" s="0" t="s">
        <v>561</v>
      </c>
      <c r="E425" s="1" t="n">
        <f aca="false">LEN(D425)</f>
        <v>22</v>
      </c>
      <c r="F425" s="0" t="n">
        <v>770.32</v>
      </c>
      <c r="G425" s="0" t="n">
        <v>2307.94</v>
      </c>
      <c r="H425" s="0" t="n">
        <v>3</v>
      </c>
      <c r="I425" s="0" t="n">
        <v>66</v>
      </c>
      <c r="K425" s="0" t="n">
        <v>2308.1</v>
      </c>
      <c r="L425" s="0" t="n">
        <v>770.367629037122</v>
      </c>
      <c r="M425" s="0" t="n">
        <v>2308.08109901137</v>
      </c>
      <c r="N425" s="0" t="s">
        <v>20</v>
      </c>
      <c r="O425" s="0" t="s">
        <v>47</v>
      </c>
      <c r="P425" s="0" t="n">
        <v>8.18898168814774</v>
      </c>
    </row>
    <row r="426" customFormat="false" ht="15" hidden="false" customHeight="false" outlineLevel="0" collapsed="false">
      <c r="A426" s="0" t="s">
        <v>536</v>
      </c>
      <c r="B426" s="0" t="n">
        <v>47487</v>
      </c>
      <c r="C426" s="0" t="s">
        <v>537</v>
      </c>
      <c r="D426" s="0" t="s">
        <v>562</v>
      </c>
      <c r="E426" s="1" t="n">
        <f aca="false">LEN(D426)</f>
        <v>12</v>
      </c>
      <c r="F426" s="0" t="n">
        <v>713.26</v>
      </c>
      <c r="G426" s="0" t="n">
        <v>1424.52</v>
      </c>
      <c r="H426" s="0" t="n">
        <v>2</v>
      </c>
      <c r="I426" s="0" t="n">
        <v>61</v>
      </c>
      <c r="K426" s="0" t="n">
        <v>1424.72</v>
      </c>
      <c r="L426" s="0" t="n">
        <v>713.304252529594</v>
      </c>
      <c r="M426" s="0" t="n">
        <v>1424.59397965919</v>
      </c>
      <c r="N426" s="0" t="s">
        <v>23</v>
      </c>
      <c r="O426" s="0" t="s">
        <v>80</v>
      </c>
      <c r="P426" s="0" t="n">
        <v>88.4527070672336</v>
      </c>
    </row>
    <row r="427" customFormat="false" ht="15" hidden="false" customHeight="false" outlineLevel="0" collapsed="false">
      <c r="A427" s="0" t="s">
        <v>563</v>
      </c>
      <c r="B427" s="0" t="n">
        <v>15503</v>
      </c>
      <c r="C427" s="0" t="s">
        <v>564</v>
      </c>
      <c r="D427" s="0" t="s">
        <v>565</v>
      </c>
      <c r="E427" s="1" t="n">
        <f aca="false">LEN(D427)</f>
        <v>9</v>
      </c>
      <c r="F427" s="0" t="n">
        <v>522.26</v>
      </c>
      <c r="G427" s="0" t="n">
        <v>1042.51</v>
      </c>
      <c r="H427" s="0" t="n">
        <v>2</v>
      </c>
      <c r="I427" s="0" t="n">
        <v>55</v>
      </c>
      <c r="J427" s="0" t="s">
        <v>33</v>
      </c>
      <c r="K427" s="0" t="n">
        <v>1042.54</v>
      </c>
      <c r="L427" s="0" t="n">
        <v>522.275879239063</v>
      </c>
      <c r="M427" s="0" t="n">
        <v>1042.53723307813</v>
      </c>
      <c r="N427" s="0" t="s">
        <v>32</v>
      </c>
      <c r="O427" s="0" t="s">
        <v>94</v>
      </c>
      <c r="P427" s="0" t="n">
        <v>2.6540198680311</v>
      </c>
    </row>
    <row r="428" customFormat="false" ht="15" hidden="false" customHeight="false" outlineLevel="0" collapsed="false">
      <c r="A428" s="0" t="s">
        <v>563</v>
      </c>
      <c r="B428" s="0" t="n">
        <v>15503</v>
      </c>
      <c r="C428" s="0" t="s">
        <v>564</v>
      </c>
      <c r="D428" s="0" t="s">
        <v>566</v>
      </c>
      <c r="E428" s="1" t="n">
        <f aca="false">LEN(D428)</f>
        <v>9</v>
      </c>
      <c r="F428" s="0" t="n">
        <v>464.28</v>
      </c>
      <c r="G428" s="0" t="n">
        <v>926.55</v>
      </c>
      <c r="H428" s="0" t="n">
        <v>2</v>
      </c>
      <c r="I428" s="0" t="n">
        <v>50</v>
      </c>
      <c r="K428" s="0" t="n">
        <v>926.55</v>
      </c>
      <c r="L428" s="0" t="n">
        <v>464.297808547196</v>
      </c>
      <c r="M428" s="0" t="n">
        <v>926.581091694392</v>
      </c>
      <c r="N428" s="0" t="s">
        <v>20</v>
      </c>
      <c r="O428" s="0" t="s">
        <v>20</v>
      </c>
      <c r="P428" s="0" t="n">
        <v>33.5564129215304</v>
      </c>
    </row>
    <row r="429" customFormat="false" ht="15" hidden="false" customHeight="false" outlineLevel="0" collapsed="false">
      <c r="A429" s="0" t="s">
        <v>563</v>
      </c>
      <c r="B429" s="0" t="n">
        <v>15503</v>
      </c>
      <c r="C429" s="0" t="s">
        <v>564</v>
      </c>
      <c r="D429" s="0" t="s">
        <v>567</v>
      </c>
      <c r="E429" s="1" t="n">
        <f aca="false">LEN(D429)</f>
        <v>16</v>
      </c>
      <c r="F429" s="0" t="n">
        <v>605.3</v>
      </c>
      <c r="G429" s="0" t="n">
        <v>1812.89</v>
      </c>
      <c r="H429" s="0" t="n">
        <v>3</v>
      </c>
      <c r="I429" s="0" t="n">
        <v>60</v>
      </c>
      <c r="J429" s="0" t="s">
        <v>39</v>
      </c>
      <c r="K429" s="0" t="n">
        <v>1812.91</v>
      </c>
      <c r="L429" s="0" t="n">
        <v>605.313116049216</v>
      </c>
      <c r="M429" s="0" t="n">
        <v>1812.91756004765</v>
      </c>
      <c r="N429" s="0" t="s">
        <v>20</v>
      </c>
      <c r="O429" s="0" t="s">
        <v>20</v>
      </c>
      <c r="P429" s="0" t="n">
        <v>4.17011746197269</v>
      </c>
    </row>
    <row r="430" customFormat="false" ht="15" hidden="false" customHeight="false" outlineLevel="0" collapsed="false">
      <c r="A430" s="0" t="s">
        <v>568</v>
      </c>
      <c r="B430" s="0" t="n">
        <v>35520</v>
      </c>
      <c r="C430" s="0" t="s">
        <v>569</v>
      </c>
      <c r="D430" s="0" t="s">
        <v>570</v>
      </c>
      <c r="E430" s="1" t="n">
        <f aca="false">LEN(D430)</f>
        <v>14</v>
      </c>
      <c r="F430" s="0" t="n">
        <v>540.23</v>
      </c>
      <c r="G430" s="0" t="n">
        <v>1617.68</v>
      </c>
      <c r="H430" s="0" t="n">
        <v>3</v>
      </c>
      <c r="I430" s="0" t="n">
        <v>43</v>
      </c>
      <c r="K430" s="0" t="n">
        <v>1617.78</v>
      </c>
      <c r="L430" s="0" t="n">
        <v>540.262323829344</v>
      </c>
      <c r="M430" s="0" t="n">
        <v>1617.76518338803</v>
      </c>
      <c r="N430" s="0" t="s">
        <v>23</v>
      </c>
      <c r="O430" s="0" t="s">
        <v>61</v>
      </c>
      <c r="P430" s="0" t="n">
        <v>9.15860745420413</v>
      </c>
    </row>
    <row r="431" customFormat="false" ht="15" hidden="false" customHeight="false" outlineLevel="0" collapsed="false">
      <c r="A431" s="0" t="s">
        <v>568</v>
      </c>
      <c r="B431" s="0" t="n">
        <v>35520</v>
      </c>
      <c r="C431" s="0" t="s">
        <v>569</v>
      </c>
      <c r="D431" s="0" t="s">
        <v>571</v>
      </c>
      <c r="E431" s="1" t="n">
        <f aca="false">LEN(D431)</f>
        <v>14</v>
      </c>
      <c r="F431" s="0" t="n">
        <v>500.6</v>
      </c>
      <c r="G431" s="0" t="n">
        <v>1498.78</v>
      </c>
      <c r="H431" s="0" t="n">
        <v>3</v>
      </c>
      <c r="I431" s="0" t="n">
        <v>75</v>
      </c>
      <c r="K431" s="0" t="n">
        <v>1498.87</v>
      </c>
      <c r="L431" s="0" t="n">
        <v>500.632409385176</v>
      </c>
      <c r="M431" s="0" t="n">
        <v>1498.87544005553</v>
      </c>
      <c r="N431" s="0" t="s">
        <v>20</v>
      </c>
      <c r="O431" s="0" t="s">
        <v>42</v>
      </c>
      <c r="P431" s="0" t="n">
        <v>3.62943786289772</v>
      </c>
    </row>
    <row r="432" customFormat="false" ht="15" hidden="false" customHeight="false" outlineLevel="0" collapsed="false">
      <c r="A432" s="0" t="s">
        <v>572</v>
      </c>
      <c r="B432" s="0" t="n">
        <v>75963</v>
      </c>
      <c r="C432" s="0" t="s">
        <v>573</v>
      </c>
      <c r="D432" s="0" t="s">
        <v>574</v>
      </c>
      <c r="E432" s="1" t="n">
        <f aca="false">LEN(D432)</f>
        <v>19</v>
      </c>
      <c r="F432" s="0" t="n">
        <v>702.04</v>
      </c>
      <c r="G432" s="0" t="n">
        <v>2103.11</v>
      </c>
      <c r="H432" s="0" t="n">
        <v>3</v>
      </c>
      <c r="I432" s="0" t="n">
        <v>62</v>
      </c>
      <c r="K432" s="0" t="n">
        <v>2103.14</v>
      </c>
      <c r="L432" s="0" t="n">
        <v>702.053570568966</v>
      </c>
      <c r="M432" s="0" t="n">
        <v>2103.1389236069</v>
      </c>
      <c r="N432" s="0" t="s">
        <v>23</v>
      </c>
      <c r="O432" s="0" t="s">
        <v>63</v>
      </c>
      <c r="P432" s="0" t="n">
        <v>0.511802876345416</v>
      </c>
    </row>
    <row r="433" customFormat="false" ht="15" hidden="false" customHeight="false" outlineLevel="0" collapsed="false">
      <c r="A433" s="0" t="s">
        <v>572</v>
      </c>
      <c r="B433" s="0" t="n">
        <v>75963</v>
      </c>
      <c r="C433" s="0" t="s">
        <v>573</v>
      </c>
      <c r="D433" s="0" t="s">
        <v>575</v>
      </c>
      <c r="E433" s="1" t="n">
        <f aca="false">LEN(D433)</f>
        <v>13</v>
      </c>
      <c r="F433" s="0" t="n">
        <v>635.36</v>
      </c>
      <c r="G433" s="0" t="n">
        <v>1268.72</v>
      </c>
      <c r="H433" s="0" t="n">
        <v>2</v>
      </c>
      <c r="I433" s="0" t="n">
        <v>55</v>
      </c>
      <c r="K433" s="0" t="n">
        <v>1268.76</v>
      </c>
      <c r="L433" s="0" t="n">
        <v>635.396457102336</v>
      </c>
      <c r="M433" s="0" t="n">
        <v>1268.77838880467</v>
      </c>
      <c r="N433" s="0" t="s">
        <v>20</v>
      </c>
      <c r="O433" s="0" t="s">
        <v>42</v>
      </c>
      <c r="P433" s="0" t="n">
        <v>14.4935249152961</v>
      </c>
    </row>
    <row r="434" customFormat="false" ht="15" hidden="false" customHeight="false" outlineLevel="0" collapsed="false">
      <c r="A434" s="0" t="s">
        <v>576</v>
      </c>
      <c r="B434" s="0" t="n">
        <v>12001</v>
      </c>
      <c r="C434" s="0" t="s">
        <v>577</v>
      </c>
      <c r="D434" s="0" t="s">
        <v>578</v>
      </c>
      <c r="E434" s="1" t="n">
        <f aca="false">LEN(D434)</f>
        <v>13</v>
      </c>
      <c r="F434" s="0" t="n">
        <v>657.81</v>
      </c>
      <c r="G434" s="0" t="n">
        <v>1313.61</v>
      </c>
      <c r="H434" s="0" t="n">
        <v>2</v>
      </c>
      <c r="I434" s="0" t="n">
        <v>73</v>
      </c>
      <c r="K434" s="0" t="n">
        <v>1313.66</v>
      </c>
      <c r="L434" s="0" t="n">
        <v>657.833100772561</v>
      </c>
      <c r="M434" s="0" t="n">
        <v>1313.65167614512</v>
      </c>
      <c r="N434" s="0" t="s">
        <v>32</v>
      </c>
      <c r="O434" s="0" t="s">
        <v>74</v>
      </c>
      <c r="P434" s="0" t="n">
        <v>6.33638451195273</v>
      </c>
    </row>
    <row r="435" customFormat="false" ht="15" hidden="false" customHeight="false" outlineLevel="0" collapsed="false">
      <c r="A435" s="0" t="s">
        <v>576</v>
      </c>
      <c r="B435" s="0" t="n">
        <v>12001</v>
      </c>
      <c r="C435" s="0" t="s">
        <v>577</v>
      </c>
      <c r="D435" s="0" t="s">
        <v>579</v>
      </c>
      <c r="E435" s="1" t="n">
        <f aca="false">LEN(D435)</f>
        <v>14</v>
      </c>
      <c r="F435" s="0" t="n">
        <v>767.34</v>
      </c>
      <c r="G435" s="0" t="n">
        <v>1532.67</v>
      </c>
      <c r="H435" s="0" t="n">
        <v>2</v>
      </c>
      <c r="I435" s="0" t="n">
        <v>100</v>
      </c>
      <c r="K435" s="0" t="n">
        <v>1532.7</v>
      </c>
      <c r="L435" s="0" t="n">
        <v>767.364463395591</v>
      </c>
      <c r="M435" s="0" t="n">
        <v>1532.71440139118</v>
      </c>
      <c r="N435" s="0" t="s">
        <v>23</v>
      </c>
      <c r="O435" s="0" t="s">
        <v>27</v>
      </c>
      <c r="P435" s="0" t="n">
        <v>9.3960926355098</v>
      </c>
    </row>
    <row r="436" customFormat="false" ht="15" hidden="false" customHeight="false" outlineLevel="0" collapsed="false">
      <c r="A436" s="0" t="s">
        <v>580</v>
      </c>
      <c r="B436" s="0" t="n">
        <v>282628</v>
      </c>
      <c r="C436" s="0" t="s">
        <v>581</v>
      </c>
      <c r="D436" s="0" t="s">
        <v>582</v>
      </c>
      <c r="E436" s="1" t="n">
        <f aca="false">LEN(D436)</f>
        <v>16</v>
      </c>
      <c r="F436" s="0" t="n">
        <v>715.32</v>
      </c>
      <c r="G436" s="0" t="n">
        <v>1428.64</v>
      </c>
      <c r="H436" s="0" t="n">
        <v>2</v>
      </c>
      <c r="I436" s="0" t="n">
        <v>45</v>
      </c>
      <c r="K436" s="0" t="n">
        <v>1428.71</v>
      </c>
      <c r="L436" s="0" t="n">
        <v>715.368235264612</v>
      </c>
      <c r="M436" s="0" t="n">
        <v>1428.72194512922</v>
      </c>
      <c r="N436" s="0" t="s">
        <v>20</v>
      </c>
      <c r="O436" s="0" t="s">
        <v>63</v>
      </c>
      <c r="P436" s="0" t="n">
        <v>8.36077946146287</v>
      </c>
    </row>
    <row r="437" customFormat="false" ht="15" hidden="false" customHeight="false" outlineLevel="0" collapsed="false">
      <c r="A437" s="0" t="s">
        <v>580</v>
      </c>
      <c r="B437" s="0" t="n">
        <v>282628</v>
      </c>
      <c r="C437" s="0" t="s">
        <v>581</v>
      </c>
      <c r="D437" s="0" t="s">
        <v>583</v>
      </c>
      <c r="E437" s="1" t="n">
        <f aca="false">LEN(D437)</f>
        <v>14</v>
      </c>
      <c r="F437" s="0" t="n">
        <v>478.91</v>
      </c>
      <c r="G437" s="0" t="n">
        <v>1433.72</v>
      </c>
      <c r="H437" s="0" t="n">
        <v>3</v>
      </c>
      <c r="I437" s="0" t="n">
        <v>42</v>
      </c>
      <c r="K437" s="0" t="n">
        <v>1433.76</v>
      </c>
      <c r="L437" s="0" t="n">
        <v>478.930875142505</v>
      </c>
      <c r="M437" s="0" t="n">
        <v>1433.77083732751</v>
      </c>
      <c r="N437" s="0" t="s">
        <v>20</v>
      </c>
      <c r="O437" s="0" t="s">
        <v>74</v>
      </c>
      <c r="P437" s="0" t="n">
        <v>7.558676147929</v>
      </c>
    </row>
    <row r="438" customFormat="false" ht="15" hidden="false" customHeight="false" outlineLevel="0" collapsed="false">
      <c r="A438" s="0" t="s">
        <v>580</v>
      </c>
      <c r="B438" s="0" t="n">
        <v>282628</v>
      </c>
      <c r="C438" s="0" t="s">
        <v>581</v>
      </c>
      <c r="D438" s="0" t="s">
        <v>584</v>
      </c>
      <c r="E438" s="1" t="n">
        <f aca="false">LEN(D438)</f>
        <v>13</v>
      </c>
      <c r="F438" s="0" t="n">
        <v>708.38</v>
      </c>
      <c r="G438" s="0" t="n">
        <v>1414.75</v>
      </c>
      <c r="H438" s="0" t="n">
        <v>2</v>
      </c>
      <c r="I438" s="0" t="n">
        <v>70</v>
      </c>
      <c r="K438" s="0" t="n">
        <v>1414.74</v>
      </c>
      <c r="L438" s="0" t="n">
        <v>708.3896860202</v>
      </c>
      <c r="M438" s="0" t="n">
        <v>1414.7648466404</v>
      </c>
      <c r="N438" s="0" t="s">
        <v>23</v>
      </c>
      <c r="O438" s="0" t="s">
        <v>65</v>
      </c>
      <c r="P438" s="0" t="n">
        <v>17.5626902473126</v>
      </c>
    </row>
    <row r="439" customFormat="false" ht="15" hidden="false" customHeight="false" outlineLevel="0" collapsed="false">
      <c r="A439" s="0" t="s">
        <v>580</v>
      </c>
      <c r="B439" s="0" t="n">
        <v>282628</v>
      </c>
      <c r="C439" s="0" t="s">
        <v>581</v>
      </c>
      <c r="D439" s="0" t="s">
        <v>585</v>
      </c>
      <c r="E439" s="1" t="n">
        <f aca="false">LEN(D439)</f>
        <v>11</v>
      </c>
      <c r="F439" s="0" t="n">
        <v>613.86</v>
      </c>
      <c r="G439" s="0" t="n">
        <v>1225.72</v>
      </c>
      <c r="H439" s="0" t="n">
        <v>2</v>
      </c>
      <c r="I439" s="0" t="n">
        <v>55</v>
      </c>
      <c r="K439" s="0" t="n">
        <v>1225.76</v>
      </c>
      <c r="L439" s="0" t="n">
        <v>613.899746223392</v>
      </c>
      <c r="M439" s="0" t="n">
        <v>1225.78496704678</v>
      </c>
      <c r="N439" s="0" t="s">
        <v>23</v>
      </c>
      <c r="O439" s="0" t="s">
        <v>20</v>
      </c>
      <c r="P439" s="0" t="n">
        <v>20.3686258198365</v>
      </c>
    </row>
    <row r="440" customFormat="false" ht="15" hidden="false" customHeight="false" outlineLevel="0" collapsed="false">
      <c r="A440" s="0" t="s">
        <v>580</v>
      </c>
      <c r="B440" s="0" t="n">
        <v>282628</v>
      </c>
      <c r="C440" s="0" t="s">
        <v>581</v>
      </c>
      <c r="D440" s="0" t="s">
        <v>586</v>
      </c>
      <c r="E440" s="1" t="n">
        <f aca="false">LEN(D440)</f>
        <v>12</v>
      </c>
      <c r="F440" s="0" t="n">
        <v>631.32</v>
      </c>
      <c r="G440" s="0" t="n">
        <v>1260.64</v>
      </c>
      <c r="H440" s="0" t="n">
        <v>2</v>
      </c>
      <c r="I440" s="0" t="n">
        <v>54</v>
      </c>
      <c r="K440" s="0" t="n">
        <v>1260.69</v>
      </c>
      <c r="L440" s="0" t="n">
        <v>631.356603992609</v>
      </c>
      <c r="M440" s="0" t="n">
        <v>1260.69868258522</v>
      </c>
      <c r="N440" s="0" t="s">
        <v>23</v>
      </c>
      <c r="O440" s="0" t="s">
        <v>21</v>
      </c>
      <c r="P440" s="0" t="n">
        <v>6.88716910397036</v>
      </c>
    </row>
    <row r="441" customFormat="false" ht="15" hidden="false" customHeight="false" outlineLevel="0" collapsed="false">
      <c r="A441" s="0" t="s">
        <v>580</v>
      </c>
      <c r="B441" s="0" t="n">
        <v>282628</v>
      </c>
      <c r="C441" s="0" t="s">
        <v>581</v>
      </c>
      <c r="D441" s="0" t="s">
        <v>587</v>
      </c>
      <c r="E441" s="1" t="n">
        <f aca="false">LEN(D441)</f>
        <v>9</v>
      </c>
      <c r="F441" s="0" t="n">
        <v>543.3</v>
      </c>
      <c r="G441" s="0" t="n">
        <v>1084.6</v>
      </c>
      <c r="H441" s="0" t="n">
        <v>2</v>
      </c>
      <c r="I441" s="0" t="n">
        <v>58</v>
      </c>
      <c r="K441" s="0" t="n">
        <v>1084.62</v>
      </c>
      <c r="L441" s="0" t="n">
        <v>543.321676195156</v>
      </c>
      <c r="M441" s="0" t="n">
        <v>1084.62882699031</v>
      </c>
      <c r="N441" s="0" t="s">
        <v>23</v>
      </c>
      <c r="O441" s="0" t="s">
        <v>49</v>
      </c>
      <c r="P441" s="0" t="n">
        <v>8.1383252311157</v>
      </c>
    </row>
    <row r="442" customFormat="false" ht="15" hidden="false" customHeight="false" outlineLevel="0" collapsed="false">
      <c r="A442" s="0" t="s">
        <v>580</v>
      </c>
      <c r="B442" s="0" t="n">
        <v>282628</v>
      </c>
      <c r="C442" s="0" t="s">
        <v>581</v>
      </c>
      <c r="D442" s="0" t="s">
        <v>588</v>
      </c>
      <c r="E442" s="1" t="n">
        <f aca="false">LEN(D442)</f>
        <v>15</v>
      </c>
      <c r="F442" s="0" t="n">
        <v>767.37</v>
      </c>
      <c r="G442" s="0" t="n">
        <v>1532.74</v>
      </c>
      <c r="H442" s="0" t="n">
        <v>2</v>
      </c>
      <c r="I442" s="0" t="n">
        <v>52</v>
      </c>
      <c r="K442" s="0" t="n">
        <v>1532.81</v>
      </c>
      <c r="L442" s="0" t="n">
        <v>767.411186683956</v>
      </c>
      <c r="M442" s="0" t="n">
        <v>1532.80784796791</v>
      </c>
      <c r="N442" s="0" t="s">
        <v>20</v>
      </c>
      <c r="O442" s="0" t="s">
        <v>45</v>
      </c>
      <c r="P442" s="0" t="n">
        <v>1.40397837109411</v>
      </c>
    </row>
    <row r="443" customFormat="false" ht="15" hidden="false" customHeight="false" outlineLevel="0" collapsed="false">
      <c r="A443" s="0" t="s">
        <v>589</v>
      </c>
      <c r="B443" s="0" t="n">
        <v>20065</v>
      </c>
      <c r="C443" s="0" t="s">
        <v>590</v>
      </c>
      <c r="D443" s="0" t="s">
        <v>591</v>
      </c>
      <c r="E443" s="1" t="n">
        <f aca="false">LEN(D443)</f>
        <v>15</v>
      </c>
      <c r="F443" s="0" t="n">
        <v>804.39</v>
      </c>
      <c r="G443" s="0" t="n">
        <v>1606.77</v>
      </c>
      <c r="H443" s="0" t="n">
        <v>2</v>
      </c>
      <c r="I443" s="0" t="n">
        <v>57</v>
      </c>
      <c r="K443" s="0" t="n">
        <v>1606.8</v>
      </c>
      <c r="L443" s="0" t="n">
        <v>804.4024474461</v>
      </c>
      <c r="M443" s="0" t="n">
        <v>1606.7903694922</v>
      </c>
      <c r="N443" s="0" t="s">
        <v>23</v>
      </c>
      <c r="O443" s="0" t="s">
        <v>65</v>
      </c>
      <c r="P443" s="0" t="n">
        <v>5.99359459839029</v>
      </c>
    </row>
    <row r="444" customFormat="false" ht="15" hidden="false" customHeight="false" outlineLevel="0" collapsed="false">
      <c r="A444" s="0" t="s">
        <v>589</v>
      </c>
      <c r="B444" s="0" t="n">
        <v>20065</v>
      </c>
      <c r="C444" s="0" t="s">
        <v>590</v>
      </c>
      <c r="D444" s="0" t="s">
        <v>592</v>
      </c>
      <c r="E444" s="1" t="n">
        <f aca="false">LEN(D444)</f>
        <v>15</v>
      </c>
      <c r="F444" s="0" t="n">
        <v>531.27</v>
      </c>
      <c r="G444" s="0" t="n">
        <v>1590.82</v>
      </c>
      <c r="H444" s="0" t="n">
        <v>3</v>
      </c>
      <c r="I444" s="0" t="n">
        <v>51</v>
      </c>
      <c r="K444" s="0" t="n">
        <v>1590.88</v>
      </c>
      <c r="L444" s="0" t="n">
        <v>531.28544448877</v>
      </c>
      <c r="M444" s="0" t="n">
        <v>1590.83454536631</v>
      </c>
      <c r="N444" s="0" t="s">
        <v>20</v>
      </c>
      <c r="O444" s="0" t="s">
        <v>74</v>
      </c>
      <c r="P444" s="0" t="n">
        <v>28.5720064931451</v>
      </c>
    </row>
    <row r="445" customFormat="false" ht="15" hidden="false" customHeight="false" outlineLevel="0" collapsed="false">
      <c r="A445" s="0" t="s">
        <v>593</v>
      </c>
      <c r="B445" s="0" t="n">
        <v>64308</v>
      </c>
      <c r="C445" s="0" t="s">
        <v>594</v>
      </c>
      <c r="D445" s="0" t="s">
        <v>595</v>
      </c>
      <c r="E445" s="1" t="n">
        <f aca="false">LEN(D445)</f>
        <v>15</v>
      </c>
      <c r="F445" s="0" t="n">
        <v>832.89</v>
      </c>
      <c r="G445" s="0" t="n">
        <v>1663.78</v>
      </c>
      <c r="H445" s="0" t="n">
        <v>2</v>
      </c>
      <c r="I445" s="0" t="n">
        <v>69</v>
      </c>
      <c r="K445" s="0" t="n">
        <v>1663.86</v>
      </c>
      <c r="L445" s="0" t="n">
        <v>832.945003041538</v>
      </c>
      <c r="M445" s="0" t="n">
        <v>1663.87548068308</v>
      </c>
      <c r="N445" s="0" t="s">
        <v>23</v>
      </c>
      <c r="O445" s="0" t="s">
        <v>80</v>
      </c>
      <c r="P445" s="0" t="n">
        <v>9.30407791281766</v>
      </c>
    </row>
    <row r="446" customFormat="false" ht="15" hidden="false" customHeight="false" outlineLevel="0" collapsed="false">
      <c r="A446" s="0" t="s">
        <v>593</v>
      </c>
      <c r="B446" s="0" t="n">
        <v>64308</v>
      </c>
      <c r="C446" s="0" t="s">
        <v>594</v>
      </c>
      <c r="D446" s="0" t="s">
        <v>596</v>
      </c>
      <c r="E446" s="1" t="n">
        <f aca="false">LEN(D446)</f>
        <v>11</v>
      </c>
      <c r="F446" s="0" t="n">
        <v>637.3</v>
      </c>
      <c r="G446" s="0" t="n">
        <v>1272.59</v>
      </c>
      <c r="H446" s="0" t="n">
        <v>2</v>
      </c>
      <c r="I446" s="0" t="n">
        <v>56</v>
      </c>
      <c r="K446" s="0" t="n">
        <v>1272.61</v>
      </c>
      <c r="L446" s="0" t="n">
        <v>637.325754599605</v>
      </c>
      <c r="M446" s="0" t="n">
        <v>1272.63698379921</v>
      </c>
      <c r="N446" s="0" t="s">
        <v>23</v>
      </c>
      <c r="O446" s="0" t="s">
        <v>42</v>
      </c>
      <c r="P446" s="0" t="n">
        <v>21.20351027472</v>
      </c>
    </row>
    <row r="447" customFormat="false" ht="15" hidden="false" customHeight="false" outlineLevel="0" collapsed="false">
      <c r="A447" s="0" t="s">
        <v>593</v>
      </c>
      <c r="B447" s="0" t="n">
        <v>64308</v>
      </c>
      <c r="C447" s="0" t="s">
        <v>594</v>
      </c>
      <c r="D447" s="0" t="s">
        <v>597</v>
      </c>
      <c r="E447" s="1" t="n">
        <f aca="false">LEN(D447)</f>
        <v>10</v>
      </c>
      <c r="F447" s="0" t="n">
        <v>566.77</v>
      </c>
      <c r="G447" s="0" t="n">
        <v>1131.54</v>
      </c>
      <c r="H447" s="0" t="n">
        <v>2</v>
      </c>
      <c r="I447" s="0" t="n">
        <v>52</v>
      </c>
      <c r="K447" s="0" t="n">
        <v>1131.56</v>
      </c>
      <c r="L447" s="0" t="n">
        <v>566.793934873231</v>
      </c>
      <c r="M447" s="0" t="n">
        <v>1131.57334434646</v>
      </c>
      <c r="N447" s="0" t="s">
        <v>20</v>
      </c>
      <c r="O447" s="0" t="s">
        <v>42</v>
      </c>
      <c r="P447" s="0" t="n">
        <v>11.7928757314197</v>
      </c>
    </row>
    <row r="448" customFormat="false" ht="15" hidden="false" customHeight="false" outlineLevel="0" collapsed="false">
      <c r="A448" s="0" t="s">
        <v>593</v>
      </c>
      <c r="B448" s="0" t="n">
        <v>64308</v>
      </c>
      <c r="C448" s="0" t="s">
        <v>594</v>
      </c>
      <c r="D448" s="0" t="s">
        <v>598</v>
      </c>
      <c r="E448" s="1" t="n">
        <f aca="false">LEN(D448)</f>
        <v>9</v>
      </c>
      <c r="F448" s="0" t="n">
        <v>569.81</v>
      </c>
      <c r="G448" s="0" t="n">
        <v>1137.61</v>
      </c>
      <c r="H448" s="0" t="n">
        <v>2</v>
      </c>
      <c r="I448" s="0" t="n">
        <v>51</v>
      </c>
      <c r="K448" s="0" t="n">
        <v>1137.62</v>
      </c>
      <c r="L448" s="0" t="n">
        <v>569.825021575675</v>
      </c>
      <c r="M448" s="0" t="n">
        <v>1137.63551775135</v>
      </c>
      <c r="N448" s="0" t="s">
        <v>20</v>
      </c>
      <c r="O448" s="0" t="s">
        <v>85</v>
      </c>
      <c r="P448" s="0" t="n">
        <v>13.6405402069379</v>
      </c>
    </row>
    <row r="449" customFormat="false" ht="15" hidden="false" customHeight="false" outlineLevel="0" collapsed="false">
      <c r="A449" s="0" t="s">
        <v>593</v>
      </c>
      <c r="B449" s="0" t="n">
        <v>64308</v>
      </c>
      <c r="C449" s="0" t="s">
        <v>594</v>
      </c>
      <c r="D449" s="0" t="s">
        <v>599</v>
      </c>
      <c r="E449" s="1" t="n">
        <f aca="false">LEN(D449)</f>
        <v>16</v>
      </c>
      <c r="F449" s="0" t="n">
        <v>904.39</v>
      </c>
      <c r="G449" s="0" t="n">
        <v>1806.78</v>
      </c>
      <c r="H449" s="0" t="n">
        <v>2</v>
      </c>
      <c r="I449" s="0" t="n">
        <v>65</v>
      </c>
      <c r="K449" s="0" t="n">
        <v>1806.78</v>
      </c>
      <c r="L449" s="0" t="n">
        <v>904.42264571994</v>
      </c>
      <c r="M449" s="0" t="n">
        <v>1806.83076603988</v>
      </c>
      <c r="N449" s="0" t="s">
        <v>23</v>
      </c>
      <c r="O449" s="0" t="s">
        <v>65</v>
      </c>
      <c r="P449" s="0" t="n">
        <v>28.0975214915486</v>
      </c>
    </row>
    <row r="450" customFormat="false" ht="15" hidden="false" customHeight="false" outlineLevel="0" collapsed="false">
      <c r="A450" s="0" t="s">
        <v>600</v>
      </c>
      <c r="B450" s="0" t="n">
        <v>36204</v>
      </c>
      <c r="C450" s="0" t="s">
        <v>601</v>
      </c>
      <c r="D450" s="0" t="s">
        <v>602</v>
      </c>
      <c r="E450" s="1" t="n">
        <f aca="false">LEN(D450)</f>
        <v>19</v>
      </c>
      <c r="F450" s="0" t="n">
        <v>705</v>
      </c>
      <c r="G450" s="0" t="n">
        <v>2112</v>
      </c>
      <c r="H450" s="0" t="n">
        <v>3</v>
      </c>
      <c r="I450" s="0" t="n">
        <v>52</v>
      </c>
      <c r="K450" s="0" t="n">
        <v>2112.13</v>
      </c>
      <c r="L450" s="0" t="n">
        <v>705.038548843379</v>
      </c>
      <c r="M450" s="0" t="n">
        <v>2112.09385843014</v>
      </c>
      <c r="N450" s="0" t="s">
        <v>20</v>
      </c>
      <c r="O450" s="0" t="s">
        <v>49</v>
      </c>
      <c r="P450" s="0" t="n">
        <v>17.1114324703038</v>
      </c>
    </row>
    <row r="451" customFormat="false" ht="15" hidden="false" customHeight="false" outlineLevel="0" collapsed="false">
      <c r="A451" s="0" t="s">
        <v>600</v>
      </c>
      <c r="B451" s="0" t="n">
        <v>36204</v>
      </c>
      <c r="C451" s="0" t="s">
        <v>601</v>
      </c>
      <c r="D451" s="0" t="s">
        <v>603</v>
      </c>
      <c r="E451" s="1" t="n">
        <f aca="false">LEN(D451)</f>
        <v>23</v>
      </c>
      <c r="F451" s="0" t="n">
        <v>847.41</v>
      </c>
      <c r="G451" s="0" t="n">
        <v>2539.23</v>
      </c>
      <c r="H451" s="0" t="n">
        <v>3</v>
      </c>
      <c r="I451" s="0" t="n">
        <v>44</v>
      </c>
      <c r="K451" s="0" t="n">
        <v>2539.34</v>
      </c>
      <c r="L451" s="0" t="n">
        <v>847.452826339673</v>
      </c>
      <c r="M451" s="0" t="n">
        <v>2539.33669091902</v>
      </c>
      <c r="N451" s="0" t="s">
        <v>20</v>
      </c>
      <c r="O451" s="0" t="s">
        <v>45</v>
      </c>
      <c r="P451" s="0" t="n">
        <v>1.30312639495355</v>
      </c>
    </row>
    <row r="452" customFormat="false" ht="15" hidden="false" customHeight="false" outlineLevel="0" collapsed="false">
      <c r="A452" s="0" t="s">
        <v>600</v>
      </c>
      <c r="B452" s="0" t="n">
        <v>36204</v>
      </c>
      <c r="C452" s="0" t="s">
        <v>601</v>
      </c>
      <c r="D452" s="0" t="s">
        <v>604</v>
      </c>
      <c r="E452" s="1" t="n">
        <f aca="false">LEN(D452)</f>
        <v>15</v>
      </c>
      <c r="F452" s="0" t="n">
        <v>706.34</v>
      </c>
      <c r="G452" s="0" t="n">
        <v>1410.67</v>
      </c>
      <c r="H452" s="0" t="n">
        <v>2</v>
      </c>
      <c r="I452" s="0" t="n">
        <v>49</v>
      </c>
      <c r="K452" s="0" t="n">
        <v>1410.78</v>
      </c>
      <c r="L452" s="0" t="n">
        <v>706.373403991076</v>
      </c>
      <c r="M452" s="0" t="n">
        <v>1410.73228258215</v>
      </c>
      <c r="N452" s="0" t="s">
        <v>23</v>
      </c>
      <c r="O452" s="0" t="s">
        <v>27</v>
      </c>
      <c r="P452" s="0" t="n">
        <v>33.8234294848358</v>
      </c>
    </row>
    <row r="453" customFormat="false" ht="15" hidden="false" customHeight="false" outlineLevel="0" collapsed="false">
      <c r="A453" s="0" t="s">
        <v>600</v>
      </c>
      <c r="B453" s="0" t="n">
        <v>36204</v>
      </c>
      <c r="C453" s="0" t="s">
        <v>601</v>
      </c>
      <c r="D453" s="0" t="s">
        <v>605</v>
      </c>
      <c r="E453" s="1" t="n">
        <f aca="false">LEN(D453)</f>
        <v>23</v>
      </c>
      <c r="F453" s="0" t="n">
        <v>840.03</v>
      </c>
      <c r="G453" s="0" t="n">
        <v>2517.09</v>
      </c>
      <c r="H453" s="0" t="n">
        <v>3</v>
      </c>
      <c r="I453" s="0" t="n">
        <v>104</v>
      </c>
      <c r="K453" s="0" t="n">
        <v>2517.21</v>
      </c>
      <c r="L453" s="0" t="n">
        <v>840.071777581109</v>
      </c>
      <c r="M453" s="0" t="n">
        <v>2517.19354464333</v>
      </c>
      <c r="N453" s="0" t="s">
        <v>20</v>
      </c>
      <c r="O453" s="0" t="s">
        <v>27</v>
      </c>
      <c r="P453" s="0" t="n">
        <v>6.53714099074165</v>
      </c>
    </row>
    <row r="454" customFormat="false" ht="15" hidden="false" customHeight="false" outlineLevel="0" collapsed="false">
      <c r="A454" s="0" t="s">
        <v>600</v>
      </c>
      <c r="B454" s="0" t="n">
        <v>36204</v>
      </c>
      <c r="C454" s="0" t="s">
        <v>601</v>
      </c>
      <c r="D454" s="0" t="s">
        <v>605</v>
      </c>
      <c r="E454" s="1" t="n">
        <f aca="false">LEN(D454)</f>
        <v>23</v>
      </c>
      <c r="F454" s="0" t="n">
        <v>845.37</v>
      </c>
      <c r="G454" s="0" t="n">
        <v>2533.12</v>
      </c>
      <c r="H454" s="0" t="n">
        <v>3</v>
      </c>
      <c r="I454" s="0" t="n">
        <v>45</v>
      </c>
      <c r="J454" s="0" t="s">
        <v>39</v>
      </c>
      <c r="K454" s="0" t="n">
        <v>2533.2</v>
      </c>
      <c r="L454" s="0" t="n">
        <v>845.421182491284</v>
      </c>
      <c r="M454" s="0" t="n">
        <v>2533.24175937385</v>
      </c>
      <c r="N454" s="0" t="s">
        <v>20</v>
      </c>
      <c r="O454" s="0" t="s">
        <v>27</v>
      </c>
      <c r="P454" s="0" t="n">
        <v>16.4848309853441</v>
      </c>
    </row>
    <row r="455" customFormat="false" ht="15" hidden="false" customHeight="false" outlineLevel="0" collapsed="false">
      <c r="A455" s="0" t="s">
        <v>600</v>
      </c>
      <c r="B455" s="0" t="n">
        <v>36204</v>
      </c>
      <c r="C455" s="0" t="s">
        <v>601</v>
      </c>
      <c r="D455" s="0" t="s">
        <v>606</v>
      </c>
      <c r="E455" s="1" t="n">
        <f aca="false">LEN(D455)</f>
        <v>11</v>
      </c>
      <c r="F455" s="0" t="n">
        <v>440.55</v>
      </c>
      <c r="G455" s="0" t="n">
        <v>1318.63</v>
      </c>
      <c r="H455" s="0" t="n">
        <v>3</v>
      </c>
      <c r="I455" s="0" t="n">
        <v>39</v>
      </c>
      <c r="K455" s="0" t="n">
        <v>1318.71</v>
      </c>
      <c r="L455" s="0" t="n">
        <v>440.59210805773</v>
      </c>
      <c r="M455" s="0" t="n">
        <v>1318.75453607319</v>
      </c>
      <c r="N455" s="0" t="s">
        <v>23</v>
      </c>
      <c r="O455" s="0" t="s">
        <v>20</v>
      </c>
      <c r="P455" s="0" t="n">
        <v>33.7724542849466</v>
      </c>
    </row>
    <row r="456" customFormat="false" ht="15" hidden="false" customHeight="false" outlineLevel="0" collapsed="false">
      <c r="A456" s="0" t="s">
        <v>600</v>
      </c>
      <c r="B456" s="0" t="n">
        <v>36204</v>
      </c>
      <c r="C456" s="0" t="s">
        <v>601</v>
      </c>
      <c r="D456" s="0" t="s">
        <v>607</v>
      </c>
      <c r="E456" s="1" t="n">
        <f aca="false">LEN(D456)</f>
        <v>12</v>
      </c>
      <c r="F456" s="0" t="n">
        <v>724.38</v>
      </c>
      <c r="G456" s="0" t="n">
        <v>1446.75</v>
      </c>
      <c r="H456" s="0" t="n">
        <v>2</v>
      </c>
      <c r="I456" s="0" t="n">
        <v>42</v>
      </c>
      <c r="K456" s="0" t="n">
        <v>1446.81</v>
      </c>
      <c r="L456" s="0" t="n">
        <v>724.432880123184</v>
      </c>
      <c r="M456" s="0" t="n">
        <v>1446.85123484637</v>
      </c>
      <c r="N456" s="0" t="s">
        <v>23</v>
      </c>
      <c r="O456" s="0" t="s">
        <v>21</v>
      </c>
      <c r="P456" s="0" t="n">
        <v>28.5005262397824</v>
      </c>
    </row>
    <row r="457" customFormat="false" ht="15" hidden="false" customHeight="false" outlineLevel="0" collapsed="false">
      <c r="A457" s="0" t="s">
        <v>600</v>
      </c>
      <c r="B457" s="0" t="n">
        <v>36204</v>
      </c>
      <c r="C457" s="0" t="s">
        <v>601</v>
      </c>
      <c r="D457" s="0" t="s">
        <v>608</v>
      </c>
      <c r="E457" s="1" t="n">
        <f aca="false">LEN(D457)</f>
        <v>14</v>
      </c>
      <c r="F457" s="0" t="n">
        <v>882.36</v>
      </c>
      <c r="G457" s="0" t="n">
        <v>1762.72</v>
      </c>
      <c r="H457" s="0" t="n">
        <v>2</v>
      </c>
      <c r="I457" s="0" t="n">
        <v>90</v>
      </c>
      <c r="K457" s="0" t="n">
        <v>1762.8</v>
      </c>
      <c r="L457" s="0" t="n">
        <v>882.403845031023</v>
      </c>
      <c r="M457" s="0" t="n">
        <v>1762.79316466205</v>
      </c>
      <c r="N457" s="0" t="s">
        <v>20</v>
      </c>
      <c r="O457" s="0" t="s">
        <v>21</v>
      </c>
      <c r="P457" s="0" t="n">
        <v>3.87754592342673</v>
      </c>
    </row>
    <row r="458" customFormat="false" ht="15" hidden="false" customHeight="false" outlineLevel="0" collapsed="false">
      <c r="A458" s="0" t="s">
        <v>600</v>
      </c>
      <c r="B458" s="0" t="n">
        <v>36204</v>
      </c>
      <c r="C458" s="0" t="s">
        <v>601</v>
      </c>
      <c r="D458" s="0" t="s">
        <v>609</v>
      </c>
      <c r="E458" s="1" t="n">
        <f aca="false">LEN(D458)</f>
        <v>7</v>
      </c>
      <c r="F458" s="0" t="n">
        <v>398.2</v>
      </c>
      <c r="G458" s="0" t="n">
        <v>794.39</v>
      </c>
      <c r="H458" s="0" t="n">
        <v>2</v>
      </c>
      <c r="I458" s="0" t="n">
        <v>51</v>
      </c>
      <c r="K458" s="0" t="n">
        <v>794.41</v>
      </c>
      <c r="L458" s="0" t="n">
        <v>398.225078006264</v>
      </c>
      <c r="M458" s="0" t="n">
        <v>794.435630612529</v>
      </c>
      <c r="N458" s="0" t="s">
        <v>20</v>
      </c>
      <c r="O458" s="0" t="s">
        <v>21</v>
      </c>
      <c r="P458" s="0" t="n">
        <v>32.2637083228355</v>
      </c>
    </row>
    <row r="459" customFormat="false" ht="15" hidden="false" customHeight="false" outlineLevel="0" collapsed="false">
      <c r="A459" s="0" t="s">
        <v>600</v>
      </c>
      <c r="B459" s="0" t="n">
        <v>36204</v>
      </c>
      <c r="C459" s="0" t="s">
        <v>601</v>
      </c>
      <c r="D459" s="0" t="s">
        <v>610</v>
      </c>
      <c r="E459" s="1" t="n">
        <f aca="false">LEN(D459)</f>
        <v>14</v>
      </c>
      <c r="F459" s="0" t="n">
        <v>807.41</v>
      </c>
      <c r="G459" s="0" t="n">
        <v>1612.81</v>
      </c>
      <c r="H459" s="0" t="n">
        <v>2</v>
      </c>
      <c r="I459" s="0" t="n">
        <v>92</v>
      </c>
      <c r="K459" s="0" t="n">
        <v>1612.89</v>
      </c>
      <c r="L459" s="0" t="n">
        <v>807.455724936246</v>
      </c>
      <c r="M459" s="0" t="n">
        <v>1612.89692447249</v>
      </c>
      <c r="N459" s="0" t="s">
        <v>20</v>
      </c>
      <c r="O459" s="0" t="s">
        <v>49</v>
      </c>
      <c r="P459" s="0" t="n">
        <v>4.2932081492515</v>
      </c>
    </row>
    <row r="460" customFormat="false" ht="15" hidden="false" customHeight="false" outlineLevel="0" collapsed="false">
      <c r="A460" s="0" t="s">
        <v>600</v>
      </c>
      <c r="B460" s="0" t="n">
        <v>36204</v>
      </c>
      <c r="C460" s="0" t="s">
        <v>601</v>
      </c>
      <c r="D460" s="0" t="s">
        <v>611</v>
      </c>
      <c r="E460" s="1" t="n">
        <f aca="false">LEN(D460)</f>
        <v>18</v>
      </c>
      <c r="F460" s="0" t="n">
        <v>680.99</v>
      </c>
      <c r="G460" s="0" t="n">
        <v>2039.96</v>
      </c>
      <c r="H460" s="0" t="n">
        <v>3</v>
      </c>
      <c r="I460" s="0" t="n">
        <v>62</v>
      </c>
      <c r="K460" s="0" t="n">
        <v>2040.1</v>
      </c>
      <c r="L460" s="0" t="n">
        <v>681.03082599349</v>
      </c>
      <c r="M460" s="0" t="n">
        <v>2040.07068988047</v>
      </c>
      <c r="N460" s="0" t="s">
        <v>20</v>
      </c>
      <c r="O460" s="0" t="s">
        <v>45</v>
      </c>
      <c r="P460" s="0" t="n">
        <v>14.3670013867458</v>
      </c>
    </row>
    <row r="461" customFormat="false" ht="15" hidden="false" customHeight="false" outlineLevel="0" collapsed="false">
      <c r="A461" s="0" t="s">
        <v>600</v>
      </c>
      <c r="B461" s="0" t="n">
        <v>36204</v>
      </c>
      <c r="C461" s="0" t="s">
        <v>601</v>
      </c>
      <c r="D461" s="0" t="s">
        <v>612</v>
      </c>
      <c r="E461" s="1" t="n">
        <f aca="false">LEN(D461)</f>
        <v>22</v>
      </c>
      <c r="F461" s="0" t="n">
        <v>790.36</v>
      </c>
      <c r="G461" s="0" t="n">
        <v>2368.08</v>
      </c>
      <c r="H461" s="0" t="n">
        <v>3</v>
      </c>
      <c r="I461" s="0" t="n">
        <v>60</v>
      </c>
      <c r="K461" s="0" t="n">
        <v>2368.2</v>
      </c>
      <c r="L461" s="0" t="n">
        <v>790.41538423085</v>
      </c>
      <c r="M461" s="0" t="n">
        <v>2368.22436459255</v>
      </c>
      <c r="N461" s="0" t="s">
        <v>20</v>
      </c>
      <c r="O461" s="0" t="s">
        <v>61</v>
      </c>
      <c r="P461" s="0" t="n">
        <v>10.2882326451431</v>
      </c>
    </row>
    <row r="462" customFormat="false" ht="15" hidden="false" customHeight="false" outlineLevel="0" collapsed="false">
      <c r="A462" s="0" t="s">
        <v>600</v>
      </c>
      <c r="B462" s="0" t="n">
        <v>36204</v>
      </c>
      <c r="C462" s="0" t="s">
        <v>601</v>
      </c>
      <c r="D462" s="0" t="s">
        <v>613</v>
      </c>
      <c r="E462" s="1" t="n">
        <f aca="false">LEN(D462)</f>
        <v>24</v>
      </c>
      <c r="F462" s="0" t="n">
        <v>865.73</v>
      </c>
      <c r="G462" s="0" t="n">
        <v>2594.18</v>
      </c>
      <c r="H462" s="0" t="n">
        <v>3</v>
      </c>
      <c r="I462" s="0" t="n">
        <v>98</v>
      </c>
      <c r="K462" s="0" t="n">
        <v>2594.35</v>
      </c>
      <c r="L462" s="0" t="n">
        <v>865.788244712735</v>
      </c>
      <c r="M462" s="0" t="n">
        <v>2594.3429460382</v>
      </c>
      <c r="N462" s="0" t="s">
        <v>20</v>
      </c>
      <c r="O462" s="0" t="s">
        <v>74</v>
      </c>
      <c r="P462" s="0" t="n">
        <v>2.71897076181642</v>
      </c>
    </row>
    <row r="463" customFormat="false" ht="15" hidden="false" customHeight="false" outlineLevel="0" collapsed="false">
      <c r="A463" s="0" t="s">
        <v>600</v>
      </c>
      <c r="B463" s="0" t="n">
        <v>36204</v>
      </c>
      <c r="C463" s="0" t="s">
        <v>601</v>
      </c>
      <c r="D463" s="0" t="s">
        <v>613</v>
      </c>
      <c r="E463" s="1" t="n">
        <f aca="false">LEN(D463)</f>
        <v>24</v>
      </c>
      <c r="F463" s="0" t="n">
        <v>871.09</v>
      </c>
      <c r="G463" s="0" t="n">
        <v>2610.26</v>
      </c>
      <c r="H463" s="0" t="n">
        <v>3</v>
      </c>
      <c r="I463" s="0" t="n">
        <v>62</v>
      </c>
      <c r="J463" s="0" t="s">
        <v>39</v>
      </c>
      <c r="K463" s="0" t="n">
        <v>2610.35</v>
      </c>
      <c r="L463" s="0" t="n">
        <v>871.133537603716</v>
      </c>
      <c r="M463" s="0" t="n">
        <v>2610.37882471115</v>
      </c>
      <c r="N463" s="0" t="s">
        <v>20</v>
      </c>
      <c r="O463" s="0" t="s">
        <v>74</v>
      </c>
      <c r="P463" s="0" t="n">
        <v>11.0424698400908</v>
      </c>
    </row>
    <row r="464" customFormat="false" ht="15" hidden="false" customHeight="false" outlineLevel="0" collapsed="false">
      <c r="A464" s="0" t="s">
        <v>600</v>
      </c>
      <c r="B464" s="0" t="n">
        <v>36204</v>
      </c>
      <c r="C464" s="0" t="s">
        <v>601</v>
      </c>
      <c r="D464" s="0" t="s">
        <v>613</v>
      </c>
      <c r="E464" s="1" t="n">
        <f aca="false">LEN(D464)</f>
        <v>24</v>
      </c>
      <c r="F464" s="0" t="n">
        <v>653.55</v>
      </c>
      <c r="G464" s="0" t="n">
        <v>2610.19</v>
      </c>
      <c r="H464" s="0" t="n">
        <v>4</v>
      </c>
      <c r="I464" s="0" t="n">
        <v>53</v>
      </c>
      <c r="J464" s="0" t="s">
        <v>39</v>
      </c>
      <c r="K464" s="0" t="n">
        <v>2610.35</v>
      </c>
      <c r="L464" s="0" t="n">
        <v>653.592498218323</v>
      </c>
      <c r="M464" s="0" t="n">
        <v>2610.34094207329</v>
      </c>
      <c r="N464" s="0" t="s">
        <v>20</v>
      </c>
      <c r="O464" s="0" t="s">
        <v>74</v>
      </c>
      <c r="P464" s="0" t="n">
        <v>3.47000467711981</v>
      </c>
    </row>
    <row r="465" customFormat="false" ht="15" hidden="false" customHeight="false" outlineLevel="0" collapsed="false">
      <c r="A465" s="0" t="s">
        <v>600</v>
      </c>
      <c r="B465" s="0" t="n">
        <v>36204</v>
      </c>
      <c r="C465" s="0" t="s">
        <v>601</v>
      </c>
      <c r="D465" s="0" t="s">
        <v>614</v>
      </c>
      <c r="E465" s="1" t="n">
        <f aca="false">LEN(D465)</f>
        <v>21</v>
      </c>
      <c r="F465" s="0" t="n">
        <v>738.32</v>
      </c>
      <c r="G465" s="0" t="n">
        <v>2211.95</v>
      </c>
      <c r="H465" s="0" t="n">
        <v>3</v>
      </c>
      <c r="I465" s="0" t="n">
        <v>58</v>
      </c>
      <c r="K465" s="0" t="n">
        <v>2212.1</v>
      </c>
      <c r="L465" s="0" t="n">
        <v>738.373409181397</v>
      </c>
      <c r="M465" s="0" t="n">
        <v>2212.09843944419</v>
      </c>
      <c r="N465" s="0" t="s">
        <v>23</v>
      </c>
      <c r="O465" s="0" t="s">
        <v>61</v>
      </c>
      <c r="P465" s="0" t="n">
        <v>0.705463500175066</v>
      </c>
    </row>
    <row r="466" customFormat="false" ht="15" hidden="false" customHeight="false" outlineLevel="0" collapsed="false">
      <c r="A466" s="0" t="s">
        <v>600</v>
      </c>
      <c r="B466" s="0" t="n">
        <v>36204</v>
      </c>
      <c r="C466" s="0" t="s">
        <v>601</v>
      </c>
      <c r="D466" s="0" t="s">
        <v>614</v>
      </c>
      <c r="E466" s="1" t="n">
        <f aca="false">LEN(D466)</f>
        <v>21</v>
      </c>
      <c r="F466" s="0" t="n">
        <v>743.67</v>
      </c>
      <c r="G466" s="0" t="n">
        <v>2228</v>
      </c>
      <c r="H466" s="0" t="n">
        <v>3</v>
      </c>
      <c r="I466" s="0" t="n">
        <v>41</v>
      </c>
      <c r="J466" s="0" t="s">
        <v>39</v>
      </c>
      <c r="K466" s="0" t="n">
        <v>2228.1</v>
      </c>
      <c r="L466" s="0" t="n">
        <v>743.713254926665</v>
      </c>
      <c r="M466" s="0" t="n">
        <v>2228.11797667999</v>
      </c>
      <c r="N466" s="0" t="s">
        <v>23</v>
      </c>
      <c r="O466" s="0" t="s">
        <v>61</v>
      </c>
      <c r="P466" s="0" t="n">
        <v>8.06816569914396</v>
      </c>
    </row>
    <row r="467" customFormat="false" ht="15" hidden="false" customHeight="false" outlineLevel="0" collapsed="false">
      <c r="A467" s="0" t="s">
        <v>600</v>
      </c>
      <c r="B467" s="0" t="n">
        <v>36204</v>
      </c>
      <c r="C467" s="0" t="s">
        <v>601</v>
      </c>
      <c r="D467" s="0" t="s">
        <v>615</v>
      </c>
      <c r="E467" s="1" t="n">
        <f aca="false">LEN(D467)</f>
        <v>11</v>
      </c>
      <c r="F467" s="0" t="n">
        <v>601.26</v>
      </c>
      <c r="G467" s="0" t="n">
        <v>1200.51</v>
      </c>
      <c r="H467" s="0" t="n">
        <v>2</v>
      </c>
      <c r="I467" s="0" t="n">
        <v>50</v>
      </c>
      <c r="K467" s="0" t="n">
        <v>1200.6</v>
      </c>
      <c r="L467" s="0" t="n">
        <v>601.308207408183</v>
      </c>
      <c r="M467" s="0" t="n">
        <v>1200.60188941637</v>
      </c>
      <c r="N467" s="0" t="s">
        <v>23</v>
      </c>
      <c r="O467" s="0" t="s">
        <v>47</v>
      </c>
      <c r="P467" s="0" t="n">
        <v>1.57372677579636</v>
      </c>
    </row>
    <row r="468" customFormat="false" ht="15" hidden="false" customHeight="false" outlineLevel="0" collapsed="false">
      <c r="A468" s="0" t="s">
        <v>600</v>
      </c>
      <c r="B468" s="0" t="n">
        <v>36204</v>
      </c>
      <c r="C468" s="0" t="s">
        <v>601</v>
      </c>
      <c r="D468" s="0" t="s">
        <v>616</v>
      </c>
      <c r="E468" s="1" t="n">
        <f aca="false">LEN(D468)</f>
        <v>12</v>
      </c>
      <c r="F468" s="0" t="n">
        <v>665.76</v>
      </c>
      <c r="G468" s="0" t="n">
        <v>1329.52</v>
      </c>
      <c r="H468" s="0" t="n">
        <v>2</v>
      </c>
      <c r="I468" s="0" t="n">
        <v>72</v>
      </c>
      <c r="K468" s="0" t="n">
        <v>1329.64</v>
      </c>
      <c r="L468" s="0" t="n">
        <v>665.81065534611</v>
      </c>
      <c r="M468" s="0" t="n">
        <v>1329.60678529222</v>
      </c>
      <c r="N468" s="0" t="s">
        <v>23</v>
      </c>
      <c r="O468" s="0" t="s">
        <v>284</v>
      </c>
      <c r="P468" s="0" t="n">
        <v>24.9802260606478</v>
      </c>
    </row>
    <row r="469" customFormat="false" ht="15" hidden="false" customHeight="false" outlineLevel="0" collapsed="false">
      <c r="A469" s="0" t="s">
        <v>600</v>
      </c>
      <c r="B469" s="0" t="n">
        <v>36204</v>
      </c>
      <c r="C469" s="0" t="s">
        <v>601</v>
      </c>
      <c r="D469" s="0" t="s">
        <v>617</v>
      </c>
      <c r="E469" s="1" t="n">
        <f aca="false">LEN(D469)</f>
        <v>21</v>
      </c>
      <c r="F469" s="0" t="n">
        <v>1138.92</v>
      </c>
      <c r="G469" s="0" t="n">
        <v>2275.84</v>
      </c>
      <c r="H469" s="0" t="n">
        <v>2</v>
      </c>
      <c r="I469" s="0" t="n">
        <v>65</v>
      </c>
      <c r="K469" s="0" t="n">
        <v>2276.03</v>
      </c>
      <c r="L469" s="0" t="n">
        <v>1138.98861296331</v>
      </c>
      <c r="M469" s="0" t="n">
        <v>2275.96270052662</v>
      </c>
      <c r="N469" s="0" t="s">
        <v>20</v>
      </c>
      <c r="O469" s="0" t="s">
        <v>27</v>
      </c>
      <c r="P469" s="0" t="n">
        <v>29.5687989066234</v>
      </c>
    </row>
    <row r="470" customFormat="false" ht="15" hidden="false" customHeight="false" outlineLevel="0" collapsed="false">
      <c r="A470" s="0" t="s">
        <v>600</v>
      </c>
      <c r="B470" s="0" t="n">
        <v>36204</v>
      </c>
      <c r="C470" s="0" t="s">
        <v>601</v>
      </c>
      <c r="D470" s="0" t="s">
        <v>617</v>
      </c>
      <c r="E470" s="1" t="n">
        <f aca="false">LEN(D470)</f>
        <v>21</v>
      </c>
      <c r="F470" s="0" t="n">
        <v>759.65</v>
      </c>
      <c r="G470" s="0" t="n">
        <v>2275.94</v>
      </c>
      <c r="H470" s="0" t="n">
        <v>3</v>
      </c>
      <c r="I470" s="0" t="n">
        <v>57</v>
      </c>
      <c r="K470" s="0" t="n">
        <v>2276.03</v>
      </c>
      <c r="L470" s="0" t="n">
        <v>759.690190337463</v>
      </c>
      <c r="M470" s="0" t="n">
        <v>2276.04878291239</v>
      </c>
      <c r="N470" s="0" t="s">
        <v>20</v>
      </c>
      <c r="O470" s="0" t="s">
        <v>27</v>
      </c>
      <c r="P470" s="0" t="n">
        <v>8.25248893395969</v>
      </c>
    </row>
    <row r="471" customFormat="false" ht="15" hidden="false" customHeight="false" outlineLevel="0" collapsed="false">
      <c r="A471" s="0" t="s">
        <v>600</v>
      </c>
      <c r="B471" s="0" t="n">
        <v>36204</v>
      </c>
      <c r="C471" s="0" t="s">
        <v>601</v>
      </c>
      <c r="D471" s="0" t="s">
        <v>617</v>
      </c>
      <c r="E471" s="1" t="n">
        <f aca="false">LEN(D471)</f>
        <v>21</v>
      </c>
      <c r="F471" s="0" t="n">
        <v>764.98</v>
      </c>
      <c r="G471" s="0" t="n">
        <v>2291.92</v>
      </c>
      <c r="H471" s="0" t="n">
        <v>3</v>
      </c>
      <c r="I471" s="0" t="n">
        <v>52</v>
      </c>
      <c r="J471" s="0" t="s">
        <v>39</v>
      </c>
      <c r="K471" s="0" t="n">
        <v>2292.03</v>
      </c>
      <c r="L471" s="0" t="n">
        <v>765.01977631879</v>
      </c>
      <c r="M471" s="0" t="n">
        <v>2292.03754085637</v>
      </c>
      <c r="N471" s="0" t="s">
        <v>20</v>
      </c>
      <c r="O471" s="0" t="s">
        <v>27</v>
      </c>
      <c r="P471" s="0" t="n">
        <v>3.29003388750538</v>
      </c>
    </row>
    <row r="472" customFormat="false" ht="15" hidden="false" customHeight="false" outlineLevel="0" collapsed="false">
      <c r="A472" s="0" t="s">
        <v>618</v>
      </c>
      <c r="B472" s="0" t="n">
        <v>24226</v>
      </c>
      <c r="C472" s="0" t="s">
        <v>619</v>
      </c>
      <c r="D472" s="0" t="s">
        <v>620</v>
      </c>
      <c r="E472" s="1" t="n">
        <f aca="false">LEN(D472)</f>
        <v>11</v>
      </c>
      <c r="F472" s="0" t="n">
        <v>600.84</v>
      </c>
      <c r="G472" s="0" t="n">
        <v>1199.68</v>
      </c>
      <c r="H472" s="0" t="n">
        <v>2</v>
      </c>
      <c r="I472" s="0" t="n">
        <v>48</v>
      </c>
      <c r="K472" s="0" t="n">
        <v>1199.71</v>
      </c>
      <c r="L472" s="0" t="n">
        <v>600.854681072475</v>
      </c>
      <c r="M472" s="0" t="n">
        <v>1199.69483674495</v>
      </c>
      <c r="N472" s="0" t="s">
        <v>23</v>
      </c>
      <c r="O472" s="0" t="s">
        <v>23</v>
      </c>
      <c r="P472" s="0" t="n">
        <v>12.6391003245042</v>
      </c>
    </row>
    <row r="473" customFormat="false" ht="15" hidden="false" customHeight="false" outlineLevel="0" collapsed="false">
      <c r="A473" s="0" t="s">
        <v>618</v>
      </c>
      <c r="B473" s="0" t="n">
        <v>24226</v>
      </c>
      <c r="C473" s="0" t="s">
        <v>619</v>
      </c>
      <c r="D473" s="0" t="s">
        <v>621</v>
      </c>
      <c r="E473" s="1" t="n">
        <f aca="false">LEN(D473)</f>
        <v>12</v>
      </c>
      <c r="F473" s="0" t="n">
        <v>452.93</v>
      </c>
      <c r="G473" s="0" t="n">
        <v>1355.77</v>
      </c>
      <c r="H473" s="0" t="n">
        <v>3</v>
      </c>
      <c r="I473" s="0" t="n">
        <v>51</v>
      </c>
      <c r="K473" s="0" t="n">
        <v>1355.81</v>
      </c>
      <c r="L473" s="0" t="n">
        <v>452.946304141387</v>
      </c>
      <c r="M473" s="0" t="n">
        <v>1355.81712432416</v>
      </c>
      <c r="N473" s="0" t="s">
        <v>23</v>
      </c>
      <c r="O473" s="0" t="s">
        <v>61</v>
      </c>
      <c r="P473" s="0" t="n">
        <v>5.25466264583561</v>
      </c>
    </row>
    <row r="474" customFormat="false" ht="15" hidden="false" customHeight="false" outlineLevel="0" collapsed="false">
      <c r="A474" s="0" t="s">
        <v>622</v>
      </c>
      <c r="B474" s="0" t="n">
        <v>51095</v>
      </c>
      <c r="C474" s="0" t="s">
        <v>623</v>
      </c>
      <c r="D474" s="0" t="s">
        <v>624</v>
      </c>
      <c r="E474" s="1" t="n">
        <f aca="false">LEN(D474)</f>
        <v>12</v>
      </c>
      <c r="F474" s="0" t="n">
        <v>683.31</v>
      </c>
      <c r="G474" s="0" t="n">
        <v>1364.62</v>
      </c>
      <c r="H474" s="0" t="n">
        <v>2</v>
      </c>
      <c r="I474" s="0" t="n">
        <v>75</v>
      </c>
      <c r="K474" s="0" t="n">
        <v>1364.69</v>
      </c>
      <c r="L474" s="0" t="n">
        <v>683.353805858705</v>
      </c>
      <c r="M474" s="0" t="n">
        <v>1364.69308631741</v>
      </c>
      <c r="N474" s="0" t="s">
        <v>20</v>
      </c>
      <c r="O474" s="0" t="s">
        <v>74</v>
      </c>
      <c r="P474" s="0" t="n">
        <v>2.2615520084466</v>
      </c>
    </row>
    <row r="475" customFormat="false" ht="15" hidden="false" customHeight="false" outlineLevel="0" collapsed="false">
      <c r="A475" s="0" t="s">
        <v>622</v>
      </c>
      <c r="B475" s="0" t="n">
        <v>51095</v>
      </c>
      <c r="C475" s="0" t="s">
        <v>623</v>
      </c>
      <c r="D475" s="0" t="s">
        <v>625</v>
      </c>
      <c r="E475" s="1" t="n">
        <f aca="false">LEN(D475)</f>
        <v>8</v>
      </c>
      <c r="F475" s="0" t="n">
        <v>469.73</v>
      </c>
      <c r="G475" s="0" t="n">
        <v>937.46</v>
      </c>
      <c r="H475" s="0" t="n">
        <v>2</v>
      </c>
      <c r="I475" s="0" t="n">
        <v>54</v>
      </c>
      <c r="K475" s="0" t="n">
        <v>937.49</v>
      </c>
      <c r="L475" s="0" t="n">
        <v>469.761477920779</v>
      </c>
      <c r="M475" s="0" t="n">
        <v>937.508430441559</v>
      </c>
      <c r="N475" s="0" t="s">
        <v>20</v>
      </c>
      <c r="O475" s="0" t="s">
        <v>61</v>
      </c>
      <c r="P475" s="0" t="n">
        <v>19.6593473621132</v>
      </c>
    </row>
    <row r="476" customFormat="false" ht="15" hidden="false" customHeight="false" outlineLevel="0" collapsed="false">
      <c r="A476" s="0" t="s">
        <v>622</v>
      </c>
      <c r="B476" s="0" t="n">
        <v>51095</v>
      </c>
      <c r="C476" s="0" t="s">
        <v>623</v>
      </c>
      <c r="D476" s="0" t="s">
        <v>626</v>
      </c>
      <c r="E476" s="1" t="n">
        <f aca="false">LEN(D476)</f>
        <v>9</v>
      </c>
      <c r="F476" s="0" t="n">
        <v>563.27</v>
      </c>
      <c r="G476" s="0" t="n">
        <v>1124.53</v>
      </c>
      <c r="H476" s="0" t="n">
        <v>2</v>
      </c>
      <c r="I476" s="0" t="n">
        <v>63</v>
      </c>
      <c r="K476" s="0" t="n">
        <v>1124.59</v>
      </c>
      <c r="L476" s="0" t="n">
        <v>563.308531357646</v>
      </c>
      <c r="M476" s="0" t="n">
        <v>1124.60253731529</v>
      </c>
      <c r="N476" s="0" t="s">
        <v>20</v>
      </c>
      <c r="O476" s="0" t="s">
        <v>61</v>
      </c>
      <c r="P476" s="0" t="n">
        <v>11.148343212195</v>
      </c>
    </row>
    <row r="477" customFormat="false" ht="15" hidden="false" customHeight="false" outlineLevel="0" collapsed="false">
      <c r="A477" s="0" t="s">
        <v>622</v>
      </c>
      <c r="B477" s="0" t="n">
        <v>51095</v>
      </c>
      <c r="C477" s="0" t="s">
        <v>623</v>
      </c>
      <c r="D477" s="0" t="s">
        <v>627</v>
      </c>
      <c r="E477" s="1" t="n">
        <f aca="false">LEN(D477)</f>
        <v>12</v>
      </c>
      <c r="F477" s="0" t="n">
        <v>690.36</v>
      </c>
      <c r="G477" s="0" t="n">
        <v>1378.71</v>
      </c>
      <c r="H477" s="0" t="n">
        <v>2</v>
      </c>
      <c r="I477" s="0" t="n">
        <v>54</v>
      </c>
      <c r="K477" s="0" t="n">
        <v>1378.77</v>
      </c>
      <c r="L477" s="0" t="n">
        <v>690.404115632385</v>
      </c>
      <c r="M477" s="0" t="n">
        <v>1378.79370586477</v>
      </c>
      <c r="N477" s="0" t="s">
        <v>23</v>
      </c>
      <c r="O477" s="0" t="s">
        <v>63</v>
      </c>
      <c r="P477" s="0" t="n">
        <v>17.1934875064199</v>
      </c>
    </row>
    <row r="478" customFormat="false" ht="15" hidden="false" customHeight="false" outlineLevel="0" collapsed="false">
      <c r="A478" s="0" t="s">
        <v>628</v>
      </c>
      <c r="B478" s="0" t="n">
        <v>12058</v>
      </c>
      <c r="C478" s="0" t="s">
        <v>629</v>
      </c>
      <c r="D478" s="0" t="s">
        <v>630</v>
      </c>
      <c r="E478" s="1" t="n">
        <f aca="false">LEN(D478)</f>
        <v>11</v>
      </c>
      <c r="F478" s="0" t="n">
        <v>620.3</v>
      </c>
      <c r="G478" s="0" t="n">
        <v>1238.6</v>
      </c>
      <c r="H478" s="0" t="n">
        <v>2</v>
      </c>
      <c r="I478" s="0" t="n">
        <v>75</v>
      </c>
      <c r="K478" s="0" t="n">
        <v>1238.72</v>
      </c>
      <c r="L478" s="0" t="n">
        <v>620.320606080989</v>
      </c>
      <c r="M478" s="0" t="n">
        <v>1238.62668676198</v>
      </c>
      <c r="N478" s="0" t="s">
        <v>23</v>
      </c>
      <c r="O478" s="0" t="s">
        <v>120</v>
      </c>
      <c r="P478" s="0" t="n">
        <v>75.330371690925</v>
      </c>
    </row>
    <row r="479" customFormat="false" ht="15" hidden="false" customHeight="false" outlineLevel="0" collapsed="false">
      <c r="A479" s="0" t="s">
        <v>628</v>
      </c>
      <c r="B479" s="0" t="n">
        <v>12058</v>
      </c>
      <c r="C479" s="0" t="s">
        <v>629</v>
      </c>
      <c r="D479" s="0" t="s">
        <v>631</v>
      </c>
      <c r="E479" s="1" t="n">
        <f aca="false">LEN(D479)</f>
        <v>12</v>
      </c>
      <c r="F479" s="0" t="n">
        <v>698.38</v>
      </c>
      <c r="G479" s="0" t="n">
        <v>1394.75</v>
      </c>
      <c r="H479" s="0" t="n">
        <v>2</v>
      </c>
      <c r="I479" s="0" t="n">
        <v>62</v>
      </c>
      <c r="K479" s="0" t="n">
        <v>1394.82</v>
      </c>
      <c r="L479" s="0" t="n">
        <v>698.398724153662</v>
      </c>
      <c r="M479" s="0" t="n">
        <v>1394.78292290732</v>
      </c>
      <c r="N479" s="0" t="s">
        <v>23</v>
      </c>
      <c r="O479" s="0" t="s">
        <v>120</v>
      </c>
      <c r="P479" s="0" t="n">
        <v>26.5819909921316</v>
      </c>
    </row>
    <row r="480" customFormat="false" ht="15" hidden="false" customHeight="false" outlineLevel="0" collapsed="false">
      <c r="A480" s="0" t="s">
        <v>632</v>
      </c>
      <c r="B480" s="0" t="n">
        <v>44370</v>
      </c>
      <c r="C480" s="0" t="s">
        <v>633</v>
      </c>
      <c r="D480" s="0" t="s">
        <v>634</v>
      </c>
      <c r="E480" s="1" t="n">
        <f aca="false">LEN(D480)</f>
        <v>11</v>
      </c>
      <c r="F480" s="0" t="n">
        <v>529.29</v>
      </c>
      <c r="G480" s="0" t="n">
        <v>1056.57</v>
      </c>
      <c r="H480" s="0" t="n">
        <v>2</v>
      </c>
      <c r="I480" s="0" t="n">
        <v>51</v>
      </c>
      <c r="K480" s="0" t="n">
        <v>1056.62</v>
      </c>
      <c r="L480" s="0" t="n">
        <v>529.315485419448</v>
      </c>
      <c r="M480" s="0" t="n">
        <v>1056.6164454389</v>
      </c>
      <c r="N480" s="0" t="s">
        <v>20</v>
      </c>
      <c r="O480" s="0" t="s">
        <v>80</v>
      </c>
      <c r="P480" s="0" t="n">
        <v>3.36408652410625</v>
      </c>
    </row>
    <row r="481" customFormat="false" ht="15" hidden="false" customHeight="false" outlineLevel="0" collapsed="false">
      <c r="A481" s="0" t="s">
        <v>632</v>
      </c>
      <c r="B481" s="0" t="n">
        <v>44370</v>
      </c>
      <c r="C481" s="0" t="s">
        <v>633</v>
      </c>
      <c r="D481" s="0" t="s">
        <v>635</v>
      </c>
      <c r="E481" s="1" t="n">
        <f aca="false">LEN(D481)</f>
        <v>10</v>
      </c>
      <c r="F481" s="0" t="n">
        <v>610.34</v>
      </c>
      <c r="G481" s="0" t="n">
        <v>1218.67</v>
      </c>
      <c r="H481" s="0" t="n">
        <v>2</v>
      </c>
      <c r="I481" s="0" t="n">
        <v>44</v>
      </c>
      <c r="K481" s="0" t="n">
        <v>1218.71</v>
      </c>
      <c r="L481" s="0" t="n">
        <v>610.380579253956</v>
      </c>
      <c r="M481" s="0" t="n">
        <v>1218.74663310791</v>
      </c>
      <c r="N481" s="0" t="s">
        <v>23</v>
      </c>
      <c r="O481" s="0" t="s">
        <v>27</v>
      </c>
      <c r="P481" s="0" t="n">
        <v>30.0589212465589</v>
      </c>
    </row>
    <row r="482" customFormat="false" ht="15" hidden="false" customHeight="false" outlineLevel="0" collapsed="false">
      <c r="A482" s="0" t="s">
        <v>636</v>
      </c>
      <c r="B482" s="0" t="n">
        <v>42044</v>
      </c>
      <c r="C482" s="0" t="s">
        <v>637</v>
      </c>
      <c r="D482" s="0" t="s">
        <v>638</v>
      </c>
      <c r="E482" s="1" t="n">
        <f aca="false">LEN(D482)</f>
        <v>14</v>
      </c>
      <c r="F482" s="0" t="n">
        <v>767.81</v>
      </c>
      <c r="G482" s="0" t="n">
        <v>1533.61</v>
      </c>
      <c r="H482" s="0" t="n">
        <v>2</v>
      </c>
      <c r="I482" s="0" t="n">
        <v>68</v>
      </c>
      <c r="K482" s="0" t="n">
        <v>1533.72</v>
      </c>
      <c r="L482" s="0" t="n">
        <v>767.864528401389</v>
      </c>
      <c r="M482" s="0" t="n">
        <v>1533.71453140278</v>
      </c>
      <c r="N482" s="0" t="s">
        <v>20</v>
      </c>
      <c r="O482" s="0" t="s">
        <v>27</v>
      </c>
      <c r="P482" s="0" t="n">
        <v>3.56557730401651</v>
      </c>
    </row>
    <row r="483" customFormat="false" ht="15" hidden="false" customHeight="false" outlineLevel="0" collapsed="false">
      <c r="A483" s="0" t="s">
        <v>636</v>
      </c>
      <c r="B483" s="0" t="n">
        <v>42044</v>
      </c>
      <c r="C483" s="0" t="s">
        <v>637</v>
      </c>
      <c r="D483" s="0" t="s">
        <v>639</v>
      </c>
      <c r="E483" s="1" t="n">
        <f aca="false">LEN(D483)</f>
        <v>16</v>
      </c>
      <c r="F483" s="0" t="n">
        <v>868.9</v>
      </c>
      <c r="G483" s="0" t="n">
        <v>1735.8</v>
      </c>
      <c r="H483" s="0" t="n">
        <v>2</v>
      </c>
      <c r="I483" s="0" t="n">
        <v>87</v>
      </c>
      <c r="K483" s="0" t="n">
        <v>1735.95</v>
      </c>
      <c r="L483" s="0" t="n">
        <v>868.958365022242</v>
      </c>
      <c r="M483" s="0" t="n">
        <v>1735.90220464448</v>
      </c>
      <c r="N483" s="0" t="s">
        <v>23</v>
      </c>
      <c r="O483" s="0" t="s">
        <v>27</v>
      </c>
      <c r="P483" s="0" t="n">
        <v>27.5326798100177</v>
      </c>
    </row>
    <row r="484" customFormat="false" ht="15" hidden="false" customHeight="false" outlineLevel="0" collapsed="false">
      <c r="A484" s="0" t="s">
        <v>636</v>
      </c>
      <c r="B484" s="0" t="n">
        <v>42044</v>
      </c>
      <c r="C484" s="0" t="s">
        <v>637</v>
      </c>
      <c r="D484" s="0" t="s">
        <v>640</v>
      </c>
      <c r="E484" s="1" t="n">
        <f aca="false">LEN(D484)</f>
        <v>17</v>
      </c>
      <c r="F484" s="0" t="n">
        <v>1038.89</v>
      </c>
      <c r="G484" s="0" t="n">
        <v>2075.78</v>
      </c>
      <c r="H484" s="0" t="n">
        <v>2</v>
      </c>
      <c r="I484" s="0" t="n">
        <v>102</v>
      </c>
      <c r="K484" s="0" t="n">
        <v>2075.94</v>
      </c>
      <c r="L484" s="0" t="n">
        <v>1038.95481657214</v>
      </c>
      <c r="M484" s="0" t="n">
        <v>2075.89510774427</v>
      </c>
      <c r="N484" s="0" t="s">
        <v>23</v>
      </c>
      <c r="O484" s="0" t="s">
        <v>45</v>
      </c>
      <c r="P484" s="0" t="n">
        <v>21.6250256397626</v>
      </c>
    </row>
    <row r="485" customFormat="false" ht="14.25" hidden="false" customHeight="true" outlineLevel="0" collapsed="false">
      <c r="A485" s="0" t="s">
        <v>636</v>
      </c>
      <c r="B485" s="0" t="n">
        <v>42044</v>
      </c>
      <c r="C485" s="0" t="s">
        <v>637</v>
      </c>
      <c r="D485" s="0" t="s">
        <v>641</v>
      </c>
      <c r="E485" s="1" t="n">
        <f aca="false">LEN(D485)</f>
        <v>15</v>
      </c>
      <c r="F485" s="0" t="n">
        <v>873.91</v>
      </c>
      <c r="G485" s="0" t="n">
        <v>1745.81</v>
      </c>
      <c r="H485" s="0" t="n">
        <v>2</v>
      </c>
      <c r="I485" s="0" t="n">
        <v>66</v>
      </c>
      <c r="K485" s="0" t="n">
        <v>1745.89</v>
      </c>
      <c r="L485" s="0" t="n">
        <v>873.953622306613</v>
      </c>
      <c r="M485" s="0" t="n">
        <v>1745.89271921323</v>
      </c>
      <c r="N485" s="0" t="s">
        <v>23</v>
      </c>
      <c r="O485" s="0" t="s">
        <v>74</v>
      </c>
      <c r="P485" s="0" t="n">
        <v>1.5574940146236</v>
      </c>
    </row>
    <row r="486" customFormat="false" ht="15" hidden="false" customHeight="false" outlineLevel="0" collapsed="false">
      <c r="A486" s="0" t="s">
        <v>636</v>
      </c>
      <c r="B486" s="0" t="n">
        <v>42044</v>
      </c>
      <c r="C486" s="0" t="s">
        <v>637</v>
      </c>
      <c r="D486" s="0" t="s">
        <v>642</v>
      </c>
      <c r="E486" s="1" t="n">
        <f aca="false">LEN(D486)</f>
        <v>11</v>
      </c>
      <c r="F486" s="0" t="n">
        <v>529.29</v>
      </c>
      <c r="G486" s="0" t="n">
        <v>1056.58</v>
      </c>
      <c r="H486" s="0" t="n">
        <v>2</v>
      </c>
      <c r="I486" s="0" t="n">
        <v>66</v>
      </c>
      <c r="K486" s="0" t="n">
        <v>1056.62</v>
      </c>
      <c r="L486" s="0" t="n">
        <v>529.312967861399</v>
      </c>
      <c r="M486" s="0" t="n">
        <v>1056.6114103228</v>
      </c>
      <c r="N486" s="0" t="s">
        <v>20</v>
      </c>
      <c r="O486" s="0" t="s">
        <v>80</v>
      </c>
      <c r="P486" s="0" t="n">
        <v>8.12939107807576</v>
      </c>
    </row>
    <row r="487" customFormat="false" ht="15" hidden="false" customHeight="false" outlineLevel="0" collapsed="false">
      <c r="A487" s="0" t="s">
        <v>636</v>
      </c>
      <c r="B487" s="0" t="n">
        <v>42044</v>
      </c>
      <c r="C487" s="0" t="s">
        <v>637</v>
      </c>
      <c r="D487" s="0" t="s">
        <v>643</v>
      </c>
      <c r="E487" s="1" t="n">
        <f aca="false">LEN(D487)</f>
        <v>8</v>
      </c>
      <c r="F487" s="0" t="n">
        <v>463.21</v>
      </c>
      <c r="G487" s="0" t="n">
        <v>924.41</v>
      </c>
      <c r="H487" s="0" t="n">
        <v>2</v>
      </c>
      <c r="I487" s="0" t="n">
        <v>40</v>
      </c>
      <c r="J487" s="0" t="s">
        <v>39</v>
      </c>
      <c r="K487" s="0" t="n">
        <v>924.41</v>
      </c>
      <c r="L487" s="0" t="n">
        <v>463.24128632088</v>
      </c>
      <c r="M487" s="0" t="n">
        <v>924.46804724176</v>
      </c>
      <c r="N487" s="0" t="s">
        <v>20</v>
      </c>
      <c r="O487" s="0" t="s">
        <v>80</v>
      </c>
      <c r="P487" s="0" t="n">
        <v>62.7938271545491</v>
      </c>
    </row>
    <row r="488" customFormat="false" ht="15" hidden="false" customHeight="false" outlineLevel="0" collapsed="false">
      <c r="A488" s="0" t="s">
        <v>636</v>
      </c>
      <c r="B488" s="0" t="n">
        <v>42044</v>
      </c>
      <c r="C488" s="0" t="s">
        <v>637</v>
      </c>
      <c r="D488" s="0" t="s">
        <v>644</v>
      </c>
      <c r="E488" s="1" t="n">
        <f aca="false">LEN(D488)</f>
        <v>19</v>
      </c>
      <c r="F488" s="0" t="n">
        <v>773.98</v>
      </c>
      <c r="G488" s="0" t="n">
        <v>2318.93</v>
      </c>
      <c r="H488" s="0" t="n">
        <v>3</v>
      </c>
      <c r="I488" s="0" t="n">
        <v>60</v>
      </c>
      <c r="K488" s="0" t="n">
        <v>2319.08</v>
      </c>
      <c r="L488" s="0" t="n">
        <v>774.034762568474</v>
      </c>
      <c r="M488" s="0" t="n">
        <v>2319.08249960542</v>
      </c>
      <c r="N488" s="0" t="s">
        <v>23</v>
      </c>
      <c r="O488" s="0" t="s">
        <v>45</v>
      </c>
      <c r="P488" s="0" t="n">
        <v>1.07784355114934</v>
      </c>
    </row>
    <row r="489" customFormat="false" ht="15" hidden="false" customHeight="false" outlineLevel="0" collapsed="false">
      <c r="A489" s="0" t="s">
        <v>645</v>
      </c>
      <c r="B489" s="0" t="n">
        <v>38165</v>
      </c>
      <c r="C489" s="0" t="s">
        <v>646</v>
      </c>
      <c r="D489" s="0" t="s">
        <v>647</v>
      </c>
      <c r="E489" s="1" t="n">
        <f aca="false">LEN(D489)</f>
        <v>10</v>
      </c>
      <c r="F489" s="0" t="n">
        <v>505.24</v>
      </c>
      <c r="G489" s="0" t="n">
        <v>1008.47</v>
      </c>
      <c r="H489" s="0" t="n">
        <v>2</v>
      </c>
      <c r="I489" s="0" t="n">
        <v>51</v>
      </c>
      <c r="K489" s="0" t="n">
        <v>1008.51</v>
      </c>
      <c r="L489" s="0" t="n">
        <v>505.284563206637</v>
      </c>
      <c r="M489" s="0" t="n">
        <v>1008.55460101327</v>
      </c>
      <c r="N489" s="0" t="s">
        <v>23</v>
      </c>
      <c r="O489" s="0" t="s">
        <v>21</v>
      </c>
      <c r="P489" s="0" t="n">
        <v>44.2246614053453</v>
      </c>
    </row>
    <row r="490" customFormat="false" ht="15" hidden="false" customHeight="false" outlineLevel="0" collapsed="false">
      <c r="A490" s="0" t="s">
        <v>645</v>
      </c>
      <c r="B490" s="0" t="n">
        <v>38165</v>
      </c>
      <c r="C490" s="0" t="s">
        <v>646</v>
      </c>
      <c r="D490" s="0" t="s">
        <v>648</v>
      </c>
      <c r="E490" s="1" t="n">
        <f aca="false">LEN(D490)</f>
        <v>11</v>
      </c>
      <c r="F490" s="0" t="n">
        <v>677.32</v>
      </c>
      <c r="G490" s="0" t="n">
        <v>1352.63</v>
      </c>
      <c r="H490" s="0" t="n">
        <v>2</v>
      </c>
      <c r="I490" s="0" t="n">
        <v>66</v>
      </c>
      <c r="K490" s="0" t="n">
        <v>1352.7</v>
      </c>
      <c r="L490" s="0" t="n">
        <v>677.371094077311</v>
      </c>
      <c r="M490" s="0" t="n">
        <v>1352.72766275462</v>
      </c>
      <c r="N490" s="0" t="s">
        <v>20</v>
      </c>
      <c r="O490" s="0" t="s">
        <v>21</v>
      </c>
      <c r="P490" s="0" t="n">
        <v>20.4500292910789</v>
      </c>
    </row>
    <row r="491" customFormat="false" ht="15" hidden="false" customHeight="false" outlineLevel="0" collapsed="false">
      <c r="A491" s="0" t="s">
        <v>645</v>
      </c>
      <c r="B491" s="0" t="n">
        <v>38165</v>
      </c>
      <c r="C491" s="0" t="s">
        <v>646</v>
      </c>
      <c r="D491" s="0" t="s">
        <v>649</v>
      </c>
      <c r="E491" s="1" t="n">
        <f aca="false">LEN(D491)</f>
        <v>10</v>
      </c>
      <c r="F491" s="0" t="n">
        <v>509.27</v>
      </c>
      <c r="G491" s="0" t="n">
        <v>1016.53</v>
      </c>
      <c r="H491" s="0" t="n">
        <v>2</v>
      </c>
      <c r="I491" s="0" t="n">
        <v>53</v>
      </c>
      <c r="K491" s="0" t="n">
        <v>1016.55</v>
      </c>
      <c r="L491" s="0" t="n">
        <v>509.30266980153</v>
      </c>
      <c r="M491" s="0" t="n">
        <v>1016.59081420306</v>
      </c>
      <c r="N491" s="0" t="s">
        <v>23</v>
      </c>
      <c r="O491" s="0" t="s">
        <v>65</v>
      </c>
      <c r="P491" s="0" t="n">
        <v>40.1497251088744</v>
      </c>
    </row>
    <row r="492" customFormat="false" ht="15" hidden="false" customHeight="false" outlineLevel="0" collapsed="false">
      <c r="A492" s="0" t="s">
        <v>645</v>
      </c>
      <c r="B492" s="0" t="n">
        <v>38165</v>
      </c>
      <c r="C492" s="0" t="s">
        <v>646</v>
      </c>
      <c r="D492" s="0" t="s">
        <v>650</v>
      </c>
      <c r="E492" s="1" t="n">
        <f aca="false">LEN(D492)</f>
        <v>14</v>
      </c>
      <c r="F492" s="0" t="n">
        <v>864.9</v>
      </c>
      <c r="G492" s="0" t="n">
        <v>1727.8</v>
      </c>
      <c r="H492" s="0" t="n">
        <v>2</v>
      </c>
      <c r="I492" s="0" t="n">
        <v>79</v>
      </c>
      <c r="J492" s="0" t="s">
        <v>33</v>
      </c>
      <c r="K492" s="0" t="n">
        <v>1727.87</v>
      </c>
      <c r="L492" s="0" t="n">
        <v>864.943351677853</v>
      </c>
      <c r="M492" s="0" t="n">
        <v>1727.87217795571</v>
      </c>
      <c r="N492" s="0" t="s">
        <v>32</v>
      </c>
      <c r="O492" s="0" t="s">
        <v>85</v>
      </c>
      <c r="P492" s="0" t="n">
        <v>1.26048586229517</v>
      </c>
    </row>
    <row r="493" customFormat="false" ht="15" hidden="false" customHeight="false" outlineLevel="0" collapsed="false">
      <c r="A493" s="0" t="s">
        <v>645</v>
      </c>
      <c r="B493" s="0" t="n">
        <v>38165</v>
      </c>
      <c r="C493" s="0" t="s">
        <v>646</v>
      </c>
      <c r="D493" s="0" t="s">
        <v>651</v>
      </c>
      <c r="E493" s="1" t="n">
        <f aca="false">LEN(D493)</f>
        <v>18</v>
      </c>
      <c r="F493" s="0" t="n">
        <v>747.32</v>
      </c>
      <c r="G493" s="0" t="n">
        <v>2238.95</v>
      </c>
      <c r="H493" s="0" t="n">
        <v>3</v>
      </c>
      <c r="I493" s="0" t="n">
        <v>48</v>
      </c>
      <c r="J493" s="0" t="s">
        <v>33</v>
      </c>
      <c r="K493" s="0" t="n">
        <v>2239.16</v>
      </c>
      <c r="L493" s="0" t="n">
        <v>747.373750754131</v>
      </c>
      <c r="M493" s="0" t="n">
        <v>2239.09946416239</v>
      </c>
      <c r="N493" s="0" t="s">
        <v>32</v>
      </c>
      <c r="O493" s="0" t="s">
        <v>49</v>
      </c>
      <c r="P493" s="0" t="n">
        <v>27.035065652722</v>
      </c>
    </row>
    <row r="494" customFormat="false" ht="15" hidden="false" customHeight="false" outlineLevel="0" collapsed="false">
      <c r="A494" s="0" t="s">
        <v>652</v>
      </c>
      <c r="B494" s="0" t="n">
        <v>63339</v>
      </c>
      <c r="C494" s="0" t="s">
        <v>653</v>
      </c>
      <c r="D494" s="0" t="s">
        <v>654</v>
      </c>
      <c r="E494" s="1" t="n">
        <f aca="false">LEN(D494)</f>
        <v>11</v>
      </c>
      <c r="F494" s="0" t="n">
        <v>658.82</v>
      </c>
      <c r="G494" s="0" t="n">
        <v>1315.64</v>
      </c>
      <c r="H494" s="0" t="n">
        <v>2</v>
      </c>
      <c r="I494" s="0" t="n">
        <v>69</v>
      </c>
      <c r="J494" s="0" t="s">
        <v>33</v>
      </c>
      <c r="K494" s="0" t="n">
        <v>1315.69</v>
      </c>
      <c r="L494" s="0" t="n">
        <v>658.859966876571</v>
      </c>
      <c r="M494" s="0" t="n">
        <v>1315.70540835314</v>
      </c>
      <c r="N494" s="0" t="s">
        <v>32</v>
      </c>
      <c r="O494" s="0" t="s">
        <v>65</v>
      </c>
      <c r="P494" s="0" t="n">
        <v>11.7112337577051</v>
      </c>
    </row>
    <row r="495" customFormat="false" ht="15" hidden="false" customHeight="false" outlineLevel="0" collapsed="false">
      <c r="A495" s="0" t="s">
        <v>652</v>
      </c>
      <c r="B495" s="0" t="n">
        <v>63339</v>
      </c>
      <c r="C495" s="0" t="s">
        <v>653</v>
      </c>
      <c r="D495" s="0" t="s">
        <v>655</v>
      </c>
      <c r="E495" s="1" t="n">
        <f aca="false">LEN(D495)</f>
        <v>8</v>
      </c>
      <c r="F495" s="0" t="n">
        <v>439.76</v>
      </c>
      <c r="G495" s="0" t="n">
        <v>877.51</v>
      </c>
      <c r="H495" s="0" t="n">
        <v>2</v>
      </c>
      <c r="I495" s="0" t="n">
        <v>46</v>
      </c>
      <c r="K495" s="0" t="n">
        <v>877.55</v>
      </c>
      <c r="L495" s="0" t="n">
        <v>439.782766476312</v>
      </c>
      <c r="M495" s="0" t="n">
        <v>877.551007552625</v>
      </c>
      <c r="N495" s="0" t="s">
        <v>23</v>
      </c>
      <c r="O495" s="0" t="s">
        <v>85</v>
      </c>
      <c r="P495" s="0" t="n">
        <v>1.14814269825723</v>
      </c>
    </row>
    <row r="496" customFormat="false" ht="15" hidden="false" customHeight="false" outlineLevel="0" collapsed="false">
      <c r="A496" s="0" t="s">
        <v>652</v>
      </c>
      <c r="B496" s="0" t="n">
        <v>63339</v>
      </c>
      <c r="C496" s="0" t="s">
        <v>653</v>
      </c>
      <c r="D496" s="0" t="s">
        <v>656</v>
      </c>
      <c r="E496" s="1" t="n">
        <f aca="false">LEN(D496)</f>
        <v>15</v>
      </c>
      <c r="F496" s="0" t="n">
        <v>846.85</v>
      </c>
      <c r="G496" s="0" t="n">
        <v>1691.7</v>
      </c>
      <c r="H496" s="0" t="n">
        <v>2</v>
      </c>
      <c r="I496" s="0" t="n">
        <v>58</v>
      </c>
      <c r="K496" s="0" t="n">
        <v>1691.72</v>
      </c>
      <c r="L496" s="0" t="n">
        <v>846.885129422377</v>
      </c>
      <c r="M496" s="0" t="n">
        <v>1691.75573344475</v>
      </c>
      <c r="N496" s="0" t="s">
        <v>23</v>
      </c>
      <c r="O496" s="0" t="s">
        <v>61</v>
      </c>
      <c r="P496" s="0" t="n">
        <v>21.1225526414945</v>
      </c>
    </row>
    <row r="497" customFormat="false" ht="15" hidden="false" customHeight="false" outlineLevel="0" collapsed="false">
      <c r="A497" s="0" t="s">
        <v>652</v>
      </c>
      <c r="B497" s="0" t="n">
        <v>63339</v>
      </c>
      <c r="C497" s="0" t="s">
        <v>653</v>
      </c>
      <c r="D497" s="0" t="s">
        <v>657</v>
      </c>
      <c r="E497" s="1" t="n">
        <f aca="false">LEN(D497)</f>
        <v>11</v>
      </c>
      <c r="F497" s="0" t="n">
        <v>609.78</v>
      </c>
      <c r="G497" s="0" t="n">
        <v>1217.55</v>
      </c>
      <c r="H497" s="0" t="n">
        <v>2</v>
      </c>
      <c r="I497" s="0" t="n">
        <v>68</v>
      </c>
      <c r="K497" s="0" t="n">
        <v>1217.64</v>
      </c>
      <c r="L497" s="0" t="n">
        <v>609.807929826161</v>
      </c>
      <c r="M497" s="0" t="n">
        <v>1217.60133425232</v>
      </c>
      <c r="N497" s="0" t="s">
        <v>20</v>
      </c>
      <c r="O497" s="0" t="s">
        <v>21</v>
      </c>
      <c r="P497" s="0" t="n">
        <v>31.7546628541022</v>
      </c>
    </row>
    <row r="498" customFormat="false" ht="15" hidden="false" customHeight="false" outlineLevel="0" collapsed="false">
      <c r="A498" s="0" t="s">
        <v>652</v>
      </c>
      <c r="B498" s="0" t="n">
        <v>63339</v>
      </c>
      <c r="C498" s="0" t="s">
        <v>653</v>
      </c>
      <c r="D498" s="0" t="s">
        <v>658</v>
      </c>
      <c r="E498" s="1" t="n">
        <f aca="false">LEN(D498)</f>
        <v>15</v>
      </c>
      <c r="F498" s="0" t="n">
        <v>860.45</v>
      </c>
      <c r="G498" s="0" t="n">
        <v>1718.9</v>
      </c>
      <c r="H498" s="0" t="n">
        <v>2</v>
      </c>
      <c r="I498" s="0" t="n">
        <v>55</v>
      </c>
      <c r="J498" s="0" t="s">
        <v>39</v>
      </c>
      <c r="K498" s="0" t="n">
        <v>1718.94</v>
      </c>
      <c r="L498" s="0" t="n">
        <v>860.485542441775</v>
      </c>
      <c r="M498" s="0" t="n">
        <v>1718.95655948355</v>
      </c>
      <c r="N498" s="0" t="s">
        <v>20</v>
      </c>
      <c r="O498" s="0" t="s">
        <v>42</v>
      </c>
      <c r="P498" s="0" t="n">
        <v>9.63354366608031</v>
      </c>
    </row>
    <row r="499" customFormat="false" ht="15" hidden="false" customHeight="false" outlineLevel="0" collapsed="false">
      <c r="A499" s="0" t="s">
        <v>652</v>
      </c>
      <c r="B499" s="0" t="n">
        <v>63339</v>
      </c>
      <c r="C499" s="0" t="s">
        <v>653</v>
      </c>
      <c r="D499" s="0" t="s">
        <v>659</v>
      </c>
      <c r="E499" s="1" t="n">
        <f aca="false">LEN(D499)</f>
        <v>7</v>
      </c>
      <c r="F499" s="0" t="n">
        <v>426.69</v>
      </c>
      <c r="G499" s="0" t="n">
        <v>851.38</v>
      </c>
      <c r="H499" s="0" t="n">
        <v>2</v>
      </c>
      <c r="I499" s="0" t="n">
        <v>54</v>
      </c>
      <c r="K499" s="0" t="n">
        <v>851.41</v>
      </c>
      <c r="L499" s="0" t="n">
        <v>426.719711261036</v>
      </c>
      <c r="M499" s="0" t="n">
        <v>851.424897122072</v>
      </c>
      <c r="N499" s="0" t="s">
        <v>20</v>
      </c>
      <c r="O499" s="0" t="s">
        <v>27</v>
      </c>
      <c r="P499" s="0" t="n">
        <v>17.4970015294283</v>
      </c>
    </row>
    <row r="500" customFormat="false" ht="15" hidden="false" customHeight="false" outlineLevel="0" collapsed="false">
      <c r="A500" s="0" t="s">
        <v>652</v>
      </c>
      <c r="B500" s="0" t="n">
        <v>63339</v>
      </c>
      <c r="C500" s="0" t="s">
        <v>653</v>
      </c>
      <c r="D500" s="0" t="s">
        <v>660</v>
      </c>
      <c r="E500" s="1" t="n">
        <f aca="false">LEN(D500)</f>
        <v>9</v>
      </c>
      <c r="F500" s="0" t="n">
        <v>538.74</v>
      </c>
      <c r="G500" s="0" t="n">
        <v>1075.47</v>
      </c>
      <c r="H500" s="0" t="n">
        <v>2</v>
      </c>
      <c r="I500" s="0" t="n">
        <v>47</v>
      </c>
      <c r="K500" s="0" t="n">
        <v>1075.53</v>
      </c>
      <c r="L500" s="0" t="n">
        <v>538.779089087259</v>
      </c>
      <c r="M500" s="0" t="n">
        <v>1075.54365277452</v>
      </c>
      <c r="N500" s="0" t="s">
        <v>20</v>
      </c>
      <c r="O500" s="0" t="s">
        <v>32</v>
      </c>
      <c r="P500" s="0" t="n">
        <v>12.6939969292981</v>
      </c>
    </row>
    <row r="501" customFormat="false" ht="15" hidden="false" customHeight="false" outlineLevel="0" collapsed="false">
      <c r="A501" s="0" t="s">
        <v>652</v>
      </c>
      <c r="B501" s="0" t="n">
        <v>63339</v>
      </c>
      <c r="C501" s="0" t="s">
        <v>653</v>
      </c>
      <c r="D501" s="0" t="s">
        <v>661</v>
      </c>
      <c r="E501" s="1" t="n">
        <f aca="false">LEN(D501)</f>
        <v>10</v>
      </c>
      <c r="F501" s="0" t="n">
        <v>522.26</v>
      </c>
      <c r="G501" s="0" t="n">
        <v>1042.51</v>
      </c>
      <c r="H501" s="0" t="n">
        <v>2</v>
      </c>
      <c r="I501" s="0" t="n">
        <v>62</v>
      </c>
      <c r="K501" s="0" t="n">
        <v>1042.57</v>
      </c>
      <c r="L501" s="0" t="n">
        <v>522.285271924863</v>
      </c>
      <c r="M501" s="0" t="n">
        <v>1042.55601844973</v>
      </c>
      <c r="N501" s="0" t="s">
        <v>23</v>
      </c>
      <c r="O501" s="0" t="s">
        <v>49</v>
      </c>
      <c r="P501" s="0" t="n">
        <v>13.4106585403051</v>
      </c>
    </row>
    <row r="502" customFormat="false" ht="15" hidden="false" customHeight="false" outlineLevel="0" collapsed="false">
      <c r="A502" s="0" t="s">
        <v>652</v>
      </c>
      <c r="B502" s="0" t="n">
        <v>63339</v>
      </c>
      <c r="C502" s="0" t="s">
        <v>653</v>
      </c>
      <c r="D502" s="0" t="s">
        <v>662</v>
      </c>
      <c r="E502" s="1" t="n">
        <f aca="false">LEN(D502)</f>
        <v>15</v>
      </c>
      <c r="F502" s="0" t="n">
        <v>828.37</v>
      </c>
      <c r="G502" s="0" t="n">
        <v>1654.73</v>
      </c>
      <c r="H502" s="0" t="n">
        <v>2</v>
      </c>
      <c r="I502" s="0" t="n">
        <v>83</v>
      </c>
      <c r="K502" s="0" t="n">
        <v>1654.8</v>
      </c>
      <c r="L502" s="0" t="n">
        <v>828.404568201902</v>
      </c>
      <c r="M502" s="0" t="n">
        <v>1654.7946110038</v>
      </c>
      <c r="N502" s="0" t="s">
        <v>20</v>
      </c>
      <c r="O502" s="0" t="s">
        <v>47</v>
      </c>
      <c r="P502" s="0" t="n">
        <v>3.25658459979082</v>
      </c>
    </row>
    <row r="503" customFormat="false" ht="15" hidden="false" customHeight="false" outlineLevel="0" collapsed="false">
      <c r="A503" s="0" t="s">
        <v>652</v>
      </c>
      <c r="B503" s="0" t="n">
        <v>63339</v>
      </c>
      <c r="C503" s="0" t="s">
        <v>653</v>
      </c>
      <c r="D503" s="0" t="s">
        <v>663</v>
      </c>
      <c r="E503" s="1" t="n">
        <f aca="false">LEN(D503)</f>
        <v>17</v>
      </c>
      <c r="F503" s="0" t="n">
        <v>916.44</v>
      </c>
      <c r="G503" s="0" t="n">
        <v>1830.87</v>
      </c>
      <c r="H503" s="0" t="n">
        <v>2</v>
      </c>
      <c r="I503" s="0" t="n">
        <v>72</v>
      </c>
      <c r="K503" s="0" t="n">
        <v>1831.01</v>
      </c>
      <c r="L503" s="0" t="n">
        <v>916.477242806191</v>
      </c>
      <c r="M503" s="0" t="n">
        <v>1830.93996021238</v>
      </c>
      <c r="N503" s="0" t="s">
        <v>20</v>
      </c>
      <c r="O503" s="0" t="s">
        <v>74</v>
      </c>
      <c r="P503" s="0" t="n">
        <v>38.2519962305193</v>
      </c>
    </row>
    <row r="504" customFormat="false" ht="15" hidden="false" customHeight="false" outlineLevel="0" collapsed="false">
      <c r="A504" s="0" t="s">
        <v>652</v>
      </c>
      <c r="B504" s="0" t="n">
        <v>63339</v>
      </c>
      <c r="C504" s="0" t="s">
        <v>653</v>
      </c>
      <c r="D504" s="0" t="s">
        <v>664</v>
      </c>
      <c r="E504" s="1" t="n">
        <f aca="false">LEN(D504)</f>
        <v>14</v>
      </c>
      <c r="F504" s="0" t="n">
        <v>801.89</v>
      </c>
      <c r="G504" s="0" t="n">
        <v>1601.78</v>
      </c>
      <c r="H504" s="0" t="n">
        <v>2</v>
      </c>
      <c r="I504" s="0" t="n">
        <v>61</v>
      </c>
      <c r="K504" s="0" t="n">
        <v>1601.82</v>
      </c>
      <c r="L504" s="0" t="n">
        <v>801.92376402884</v>
      </c>
      <c r="M504" s="0" t="n">
        <v>1601.83300265768</v>
      </c>
      <c r="N504" s="0" t="s">
        <v>23</v>
      </c>
      <c r="O504" s="0" t="s">
        <v>74</v>
      </c>
      <c r="P504" s="0" t="n">
        <v>8.11742747644398</v>
      </c>
    </row>
    <row r="505" customFormat="false" ht="15" hidden="false" customHeight="false" outlineLevel="0" collapsed="false">
      <c r="A505" s="0" t="s">
        <v>665</v>
      </c>
      <c r="B505" s="0" t="n">
        <v>86050</v>
      </c>
      <c r="C505" s="0" t="s">
        <v>666</v>
      </c>
      <c r="D505" s="0" t="s">
        <v>667</v>
      </c>
      <c r="E505" s="1" t="n">
        <f aca="false">LEN(D505)</f>
        <v>13</v>
      </c>
      <c r="F505" s="0" t="n">
        <v>660.31</v>
      </c>
      <c r="G505" s="0" t="n">
        <v>1318.61</v>
      </c>
      <c r="H505" s="0" t="n">
        <v>2</v>
      </c>
      <c r="I505" s="0" t="n">
        <v>60</v>
      </c>
      <c r="K505" s="0" t="n">
        <v>1318.69</v>
      </c>
      <c r="L505" s="0" t="n">
        <v>660.347580488178</v>
      </c>
      <c r="M505" s="0" t="n">
        <v>1318.68063557636</v>
      </c>
      <c r="N505" s="0" t="s">
        <v>20</v>
      </c>
      <c r="O505" s="0" t="s">
        <v>74</v>
      </c>
      <c r="P505" s="0" t="n">
        <v>7.10130784676923</v>
      </c>
    </row>
    <row r="506" customFormat="false" ht="15" hidden="false" customHeight="false" outlineLevel="0" collapsed="false">
      <c r="A506" s="0" t="s">
        <v>665</v>
      </c>
      <c r="B506" s="0" t="n">
        <v>86050</v>
      </c>
      <c r="C506" s="0" t="s">
        <v>666</v>
      </c>
      <c r="D506" s="0" t="s">
        <v>668</v>
      </c>
      <c r="E506" s="1" t="n">
        <f aca="false">LEN(D506)</f>
        <v>15</v>
      </c>
      <c r="F506" s="0" t="n">
        <v>861.89</v>
      </c>
      <c r="G506" s="0" t="n">
        <v>1721.77</v>
      </c>
      <c r="H506" s="0" t="n">
        <v>2</v>
      </c>
      <c r="I506" s="0" t="n">
        <v>63</v>
      </c>
      <c r="K506" s="0" t="n">
        <v>1721.83</v>
      </c>
      <c r="L506" s="0" t="n">
        <v>861.932360493758</v>
      </c>
      <c r="M506" s="0" t="n">
        <v>1721.85019558752</v>
      </c>
      <c r="N506" s="0" t="s">
        <v>23</v>
      </c>
      <c r="O506" s="0" t="s">
        <v>80</v>
      </c>
      <c r="P506" s="0" t="n">
        <v>11.7291413876198</v>
      </c>
    </row>
    <row r="507" customFormat="false" ht="15" hidden="false" customHeight="false" outlineLevel="0" collapsed="false">
      <c r="A507" s="0" t="s">
        <v>665</v>
      </c>
      <c r="B507" s="0" t="n">
        <v>86050</v>
      </c>
      <c r="C507" s="0" t="s">
        <v>666</v>
      </c>
      <c r="D507" s="0" t="s">
        <v>669</v>
      </c>
      <c r="E507" s="1" t="n">
        <f aca="false">LEN(D507)</f>
        <v>11</v>
      </c>
      <c r="F507" s="0" t="n">
        <v>638.32</v>
      </c>
      <c r="G507" s="0" t="n">
        <v>1274.63</v>
      </c>
      <c r="H507" s="0" t="n">
        <v>2</v>
      </c>
      <c r="I507" s="0" t="n">
        <v>51</v>
      </c>
      <c r="K507" s="0" t="n">
        <v>1274.71</v>
      </c>
      <c r="L507" s="0" t="n">
        <v>638.35639883864</v>
      </c>
      <c r="M507" s="0" t="n">
        <v>1274.69827227728</v>
      </c>
      <c r="N507" s="0" t="s">
        <v>20</v>
      </c>
      <c r="O507" s="0" t="s">
        <v>65</v>
      </c>
      <c r="P507" s="0" t="n">
        <v>9.20030651661741</v>
      </c>
    </row>
    <row r="508" customFormat="false" ht="15" hidden="false" customHeight="false" outlineLevel="0" collapsed="false">
      <c r="A508" s="0" t="s">
        <v>665</v>
      </c>
      <c r="B508" s="0" t="n">
        <v>86050</v>
      </c>
      <c r="C508" s="0" t="s">
        <v>666</v>
      </c>
      <c r="D508" s="0" t="s">
        <v>670</v>
      </c>
      <c r="E508" s="1" t="n">
        <f aca="false">LEN(D508)</f>
        <v>17</v>
      </c>
      <c r="F508" s="0" t="n">
        <v>915.39</v>
      </c>
      <c r="G508" s="0" t="n">
        <v>1828.78</v>
      </c>
      <c r="H508" s="0" t="n">
        <v>2</v>
      </c>
      <c r="I508" s="0" t="n">
        <v>67</v>
      </c>
      <c r="K508" s="0" t="n">
        <v>1828.96</v>
      </c>
      <c r="L508" s="0" t="n">
        <v>915.433787109801</v>
      </c>
      <c r="M508" s="0" t="n">
        <v>1828.8530488196</v>
      </c>
      <c r="N508" s="0" t="s">
        <v>20</v>
      </c>
      <c r="O508" s="0" t="s">
        <v>120</v>
      </c>
      <c r="P508" s="0" t="n">
        <v>58.4765005239344</v>
      </c>
    </row>
    <row r="509" customFormat="false" ht="15" hidden="false" customHeight="false" outlineLevel="0" collapsed="false">
      <c r="A509" s="0" t="s">
        <v>665</v>
      </c>
      <c r="B509" s="0" t="n">
        <v>86050</v>
      </c>
      <c r="C509" s="0" t="s">
        <v>666</v>
      </c>
      <c r="D509" s="0" t="s">
        <v>671</v>
      </c>
      <c r="E509" s="1" t="n">
        <f aca="false">LEN(D509)</f>
        <v>8</v>
      </c>
      <c r="F509" s="0" t="n">
        <v>444.22</v>
      </c>
      <c r="G509" s="0" t="n">
        <v>886.44</v>
      </c>
      <c r="H509" s="0" t="n">
        <v>2</v>
      </c>
      <c r="I509" s="0" t="n">
        <v>65</v>
      </c>
      <c r="K509" s="0" t="n">
        <v>886.49</v>
      </c>
      <c r="L509" s="0" t="n">
        <v>444.250301739385</v>
      </c>
      <c r="M509" s="0" t="n">
        <v>886.486078078769</v>
      </c>
      <c r="N509" s="0" t="s">
        <v>20</v>
      </c>
      <c r="O509" s="0" t="s">
        <v>21</v>
      </c>
      <c r="P509" s="0" t="n">
        <v>4.42410092691277</v>
      </c>
    </row>
    <row r="510" customFormat="false" ht="15" hidden="false" customHeight="false" outlineLevel="0" collapsed="false">
      <c r="A510" s="0" t="s">
        <v>665</v>
      </c>
      <c r="B510" s="0" t="n">
        <v>86050</v>
      </c>
      <c r="C510" s="0" t="s">
        <v>666</v>
      </c>
      <c r="D510" s="0" t="s">
        <v>672</v>
      </c>
      <c r="E510" s="1" t="n">
        <f aca="false">LEN(D510)</f>
        <v>18</v>
      </c>
      <c r="F510" s="0" t="n">
        <v>919.42</v>
      </c>
      <c r="G510" s="0" t="n">
        <v>1836.83</v>
      </c>
      <c r="H510" s="0" t="n">
        <v>2</v>
      </c>
      <c r="I510" s="0" t="n">
        <v>51</v>
      </c>
      <c r="K510" s="0" t="n">
        <v>1836.89</v>
      </c>
      <c r="L510" s="0" t="n">
        <v>919.463894572654</v>
      </c>
      <c r="M510" s="0" t="n">
        <v>1836.91326374531</v>
      </c>
      <c r="N510" s="0" t="s">
        <v>20</v>
      </c>
      <c r="O510" s="0" t="s">
        <v>74</v>
      </c>
      <c r="P510" s="0" t="n">
        <v>12.6647460155158</v>
      </c>
    </row>
    <row r="511" customFormat="false" ht="15" hidden="false" customHeight="false" outlineLevel="0" collapsed="false">
      <c r="A511" s="0" t="s">
        <v>665</v>
      </c>
      <c r="B511" s="0" t="n">
        <v>86050</v>
      </c>
      <c r="C511" s="0" t="s">
        <v>666</v>
      </c>
      <c r="D511" s="0" t="s">
        <v>673</v>
      </c>
      <c r="E511" s="1" t="n">
        <f aca="false">LEN(D511)</f>
        <v>9</v>
      </c>
      <c r="F511" s="0" t="n">
        <v>539.74</v>
      </c>
      <c r="G511" s="0" t="n">
        <v>1077.47</v>
      </c>
      <c r="H511" s="0" t="n">
        <v>2</v>
      </c>
      <c r="I511" s="0" t="n">
        <v>40</v>
      </c>
      <c r="K511" s="0" t="n">
        <v>1077.51</v>
      </c>
      <c r="L511" s="0" t="n">
        <v>539.77377013192</v>
      </c>
      <c r="M511" s="0" t="n">
        <v>1077.53301486384</v>
      </c>
      <c r="N511" s="0" t="s">
        <v>23</v>
      </c>
      <c r="O511" s="0" t="s">
        <v>49</v>
      </c>
      <c r="P511" s="0" t="n">
        <v>21.3593041728685</v>
      </c>
    </row>
    <row r="512" customFormat="false" ht="15" hidden="false" customHeight="false" outlineLevel="0" collapsed="false">
      <c r="A512" s="0" t="s">
        <v>674</v>
      </c>
      <c r="B512" s="0" t="n">
        <v>80881</v>
      </c>
      <c r="C512" s="0" t="s">
        <v>675</v>
      </c>
      <c r="D512" s="0" t="s">
        <v>676</v>
      </c>
      <c r="E512" s="1" t="n">
        <f aca="false">LEN(D512)</f>
        <v>8</v>
      </c>
      <c r="F512" s="0" t="n">
        <v>499.75</v>
      </c>
      <c r="G512" s="0" t="n">
        <v>997.49</v>
      </c>
      <c r="H512" s="0" t="n">
        <v>2</v>
      </c>
      <c r="I512" s="0" t="n">
        <v>58</v>
      </c>
      <c r="K512" s="0" t="n">
        <v>997.53</v>
      </c>
      <c r="L512" s="0" t="n">
        <v>499.785737362788</v>
      </c>
      <c r="M512" s="0" t="n">
        <v>997.556949325577</v>
      </c>
      <c r="N512" s="0" t="s">
        <v>20</v>
      </c>
      <c r="O512" s="0" t="s">
        <v>21</v>
      </c>
      <c r="P512" s="0" t="n">
        <v>27.0160552331916</v>
      </c>
    </row>
    <row r="513" customFormat="false" ht="15" hidden="false" customHeight="false" outlineLevel="0" collapsed="false">
      <c r="A513" s="0" t="s">
        <v>674</v>
      </c>
      <c r="B513" s="0" t="n">
        <v>80881</v>
      </c>
      <c r="C513" s="0" t="s">
        <v>675</v>
      </c>
      <c r="D513" s="0" t="s">
        <v>668</v>
      </c>
      <c r="E513" s="1" t="n">
        <f aca="false">LEN(D513)</f>
        <v>15</v>
      </c>
      <c r="F513" s="0" t="n">
        <v>861.88</v>
      </c>
      <c r="G513" s="0" t="n">
        <v>1721.76</v>
      </c>
      <c r="H513" s="0" t="n">
        <v>2</v>
      </c>
      <c r="I513" s="0" t="n">
        <v>89</v>
      </c>
      <c r="K513" s="0" t="n">
        <v>1721.83</v>
      </c>
      <c r="L513" s="0" t="n">
        <v>861.931592268735</v>
      </c>
      <c r="M513" s="0" t="n">
        <v>1721.84865913747</v>
      </c>
      <c r="N513" s="0" t="s">
        <v>23</v>
      </c>
      <c r="O513" s="0" t="s">
        <v>80</v>
      </c>
      <c r="P513" s="0" t="n">
        <v>10.8368058805371</v>
      </c>
    </row>
    <row r="514" customFormat="false" ht="15" hidden="false" customHeight="false" outlineLevel="0" collapsed="false">
      <c r="A514" s="0" t="s">
        <v>674</v>
      </c>
      <c r="B514" s="0" t="n">
        <v>80881</v>
      </c>
      <c r="C514" s="0" t="s">
        <v>675</v>
      </c>
      <c r="D514" s="0" t="s">
        <v>669</v>
      </c>
      <c r="E514" s="1" t="n">
        <f aca="false">LEN(D514)</f>
        <v>11</v>
      </c>
      <c r="F514" s="0" t="n">
        <v>638.3</v>
      </c>
      <c r="G514" s="0" t="n">
        <v>1274.6</v>
      </c>
      <c r="H514" s="0" t="n">
        <v>2</v>
      </c>
      <c r="I514" s="0" t="n">
        <v>60</v>
      </c>
      <c r="K514" s="0" t="n">
        <v>1274.71</v>
      </c>
      <c r="L514" s="0" t="n">
        <v>638.341803408735</v>
      </c>
      <c r="M514" s="0" t="n">
        <v>1274.66908141747</v>
      </c>
      <c r="N514" s="0" t="s">
        <v>20</v>
      </c>
      <c r="O514" s="0" t="s">
        <v>65</v>
      </c>
      <c r="P514" s="0" t="n">
        <v>32.1003071514324</v>
      </c>
    </row>
    <row r="515" customFormat="false" ht="15" hidden="false" customHeight="false" outlineLevel="0" collapsed="false">
      <c r="A515" s="0" t="s">
        <v>674</v>
      </c>
      <c r="B515" s="0" t="n">
        <v>80881</v>
      </c>
      <c r="C515" s="0" t="s">
        <v>675</v>
      </c>
      <c r="D515" s="0" t="s">
        <v>677</v>
      </c>
      <c r="E515" s="1" t="n">
        <f aca="false">LEN(D515)</f>
        <v>25</v>
      </c>
      <c r="F515" s="0" t="n">
        <v>711.55</v>
      </c>
      <c r="G515" s="0" t="n">
        <v>2842.19</v>
      </c>
      <c r="H515" s="0" t="n">
        <v>4</v>
      </c>
      <c r="I515" s="0" t="n">
        <v>58</v>
      </c>
      <c r="K515" s="0" t="n">
        <v>2842.36</v>
      </c>
      <c r="L515" s="0" t="n">
        <v>711.595010466589</v>
      </c>
      <c r="M515" s="0" t="n">
        <v>2842.35099106636</v>
      </c>
      <c r="N515" s="0" t="s">
        <v>20</v>
      </c>
      <c r="O515" s="0" t="s">
        <v>21</v>
      </c>
      <c r="P515" s="0" t="n">
        <v>3.1695259021182</v>
      </c>
    </row>
    <row r="516" customFormat="false" ht="15" hidden="false" customHeight="false" outlineLevel="0" collapsed="false">
      <c r="A516" s="0" t="s">
        <v>674</v>
      </c>
      <c r="B516" s="0" t="n">
        <v>80881</v>
      </c>
      <c r="C516" s="0" t="s">
        <v>675</v>
      </c>
      <c r="D516" s="0" t="s">
        <v>670</v>
      </c>
      <c r="E516" s="1" t="n">
        <f aca="false">LEN(D516)</f>
        <v>17</v>
      </c>
      <c r="F516" s="0" t="n">
        <v>915.42</v>
      </c>
      <c r="G516" s="0" t="n">
        <v>1828.84</v>
      </c>
      <c r="H516" s="0" t="n">
        <v>2</v>
      </c>
      <c r="I516" s="0" t="n">
        <v>80</v>
      </c>
      <c r="K516" s="0" t="n">
        <v>1828.96</v>
      </c>
      <c r="L516" s="0" t="n">
        <v>915.473936376277</v>
      </c>
      <c r="M516" s="0" t="n">
        <v>1828.93334735255</v>
      </c>
      <c r="N516" s="0" t="s">
        <v>20</v>
      </c>
      <c r="O516" s="0" t="s">
        <v>120</v>
      </c>
      <c r="P516" s="0" t="n">
        <v>14.572569900857</v>
      </c>
    </row>
    <row r="517" customFormat="false" ht="15" hidden="false" customHeight="false" outlineLevel="0" collapsed="false">
      <c r="A517" s="0" t="s">
        <v>674</v>
      </c>
      <c r="B517" s="0" t="n">
        <v>80881</v>
      </c>
      <c r="C517" s="0" t="s">
        <v>675</v>
      </c>
      <c r="D517" s="0" t="s">
        <v>671</v>
      </c>
      <c r="E517" s="1" t="n">
        <f aca="false">LEN(D517)</f>
        <v>8</v>
      </c>
      <c r="F517" s="0" t="n">
        <v>444.19</v>
      </c>
      <c r="G517" s="0" t="n">
        <v>886.38</v>
      </c>
      <c r="H517" s="0" t="n">
        <v>2</v>
      </c>
      <c r="I517" s="0" t="n">
        <v>53</v>
      </c>
      <c r="K517" s="0" t="n">
        <v>886.49</v>
      </c>
      <c r="L517" s="0" t="n">
        <v>444.223304814879</v>
      </c>
      <c r="M517" s="0" t="n">
        <v>886.432084229758</v>
      </c>
      <c r="N517" s="0" t="s">
        <v>20</v>
      </c>
      <c r="O517" s="0" t="s">
        <v>21</v>
      </c>
      <c r="P517" s="0" t="n">
        <v>65.3315550561434</v>
      </c>
    </row>
    <row r="518" customFormat="false" ht="15" hidden="false" customHeight="false" outlineLevel="0" collapsed="false">
      <c r="A518" s="0" t="s">
        <v>674</v>
      </c>
      <c r="B518" s="0" t="n">
        <v>80881</v>
      </c>
      <c r="C518" s="0" t="s">
        <v>675</v>
      </c>
      <c r="D518" s="0" t="s">
        <v>672</v>
      </c>
      <c r="E518" s="1" t="n">
        <f aca="false">LEN(D518)</f>
        <v>18</v>
      </c>
      <c r="F518" s="0" t="n">
        <v>919.4</v>
      </c>
      <c r="G518" s="0" t="n">
        <v>1836.8</v>
      </c>
      <c r="H518" s="0" t="n">
        <v>2</v>
      </c>
      <c r="I518" s="0" t="n">
        <v>58</v>
      </c>
      <c r="K518" s="0" t="n">
        <v>1836.89</v>
      </c>
      <c r="L518" s="0" t="n">
        <v>919.454110630069</v>
      </c>
      <c r="M518" s="0" t="n">
        <v>1836.89369586014</v>
      </c>
      <c r="N518" s="0" t="s">
        <v>20</v>
      </c>
      <c r="O518" s="0" t="s">
        <v>74</v>
      </c>
      <c r="P518" s="0" t="n">
        <v>2.01202039201889</v>
      </c>
    </row>
    <row r="519" customFormat="false" ht="15" hidden="false" customHeight="false" outlineLevel="0" collapsed="false">
      <c r="A519" s="0" t="s">
        <v>674</v>
      </c>
      <c r="B519" s="0" t="n">
        <v>80881</v>
      </c>
      <c r="C519" s="0" t="s">
        <v>675</v>
      </c>
      <c r="D519" s="0" t="s">
        <v>678</v>
      </c>
      <c r="E519" s="1" t="n">
        <f aca="false">LEN(D519)</f>
        <v>20</v>
      </c>
      <c r="F519" s="0" t="n">
        <v>717.32</v>
      </c>
      <c r="G519" s="0" t="n">
        <v>2148.97</v>
      </c>
      <c r="H519" s="0" t="n">
        <v>3</v>
      </c>
      <c r="I519" s="0" t="n">
        <v>81</v>
      </c>
      <c r="K519" s="0" t="n">
        <v>2149.07</v>
      </c>
      <c r="L519" s="0" t="n">
        <v>717.365263090805</v>
      </c>
      <c r="M519" s="0" t="n">
        <v>2149.07400117242</v>
      </c>
      <c r="N519" s="0" t="s">
        <v>23</v>
      </c>
      <c r="O519" s="0" t="s">
        <v>29</v>
      </c>
      <c r="P519" s="0" t="n">
        <v>1.86181576934595</v>
      </c>
    </row>
    <row r="520" customFormat="false" ht="15" hidden="false" customHeight="false" outlineLevel="0" collapsed="false">
      <c r="A520" s="0" t="s">
        <v>679</v>
      </c>
      <c r="B520" s="0" t="n">
        <v>56801</v>
      </c>
      <c r="C520" s="0" t="s">
        <v>680</v>
      </c>
      <c r="D520" s="0" t="s">
        <v>681</v>
      </c>
      <c r="E520" s="1" t="n">
        <f aca="false">LEN(D520)</f>
        <v>21</v>
      </c>
      <c r="F520" s="0" t="n">
        <v>772.35</v>
      </c>
      <c r="G520" s="0" t="n">
        <v>2314.04</v>
      </c>
      <c r="H520" s="0" t="n">
        <v>3</v>
      </c>
      <c r="I520" s="0" t="n">
        <v>63</v>
      </c>
      <c r="K520" s="0" t="n">
        <v>2314.14</v>
      </c>
      <c r="L520" s="0" t="n">
        <v>772.37923898989</v>
      </c>
      <c r="M520" s="0" t="n">
        <v>2314.11592886967</v>
      </c>
      <c r="N520" s="0" t="s">
        <v>20</v>
      </c>
      <c r="O520" s="0" t="s">
        <v>284</v>
      </c>
      <c r="P520" s="0" t="n">
        <v>10.4017606232092</v>
      </c>
    </row>
    <row r="521" customFormat="false" ht="15" hidden="false" customHeight="false" outlineLevel="0" collapsed="false">
      <c r="A521" s="0" t="s">
        <v>679</v>
      </c>
      <c r="B521" s="0" t="n">
        <v>56801</v>
      </c>
      <c r="C521" s="0" t="s">
        <v>680</v>
      </c>
      <c r="D521" s="0" t="s">
        <v>682</v>
      </c>
      <c r="E521" s="1" t="n">
        <f aca="false">LEN(D521)</f>
        <v>12</v>
      </c>
      <c r="F521" s="0" t="n">
        <v>576.82</v>
      </c>
      <c r="G521" s="0" t="n">
        <v>1151.63</v>
      </c>
      <c r="H521" s="0" t="n">
        <v>2</v>
      </c>
      <c r="I521" s="0" t="n">
        <v>55</v>
      </c>
      <c r="K521" s="0" t="n">
        <v>1151.7</v>
      </c>
      <c r="L521" s="0" t="n">
        <v>576.844194170694</v>
      </c>
      <c r="M521" s="0" t="n">
        <v>1151.67386294139</v>
      </c>
      <c r="N521" s="0" t="s">
        <v>20</v>
      </c>
      <c r="O521" s="0" t="s">
        <v>20</v>
      </c>
      <c r="P521" s="0" t="n">
        <v>22.6943289151159</v>
      </c>
    </row>
    <row r="522" customFormat="false" ht="15" hidden="false" customHeight="false" outlineLevel="0" collapsed="false">
      <c r="A522" s="0" t="s">
        <v>679</v>
      </c>
      <c r="B522" s="0" t="n">
        <v>56801</v>
      </c>
      <c r="C522" s="0" t="s">
        <v>680</v>
      </c>
      <c r="D522" s="0" t="s">
        <v>683</v>
      </c>
      <c r="E522" s="1" t="n">
        <f aca="false">LEN(D522)</f>
        <v>18</v>
      </c>
      <c r="F522" s="0" t="n">
        <v>614.63</v>
      </c>
      <c r="G522" s="0" t="n">
        <v>1840.87</v>
      </c>
      <c r="H522" s="0" t="n">
        <v>3</v>
      </c>
      <c r="I522" s="0" t="n">
        <v>40</v>
      </c>
      <c r="K522" s="0" t="n">
        <v>1840.93</v>
      </c>
      <c r="L522" s="0" t="n">
        <v>614.655169696771</v>
      </c>
      <c r="M522" s="0" t="n">
        <v>1840.94372099031</v>
      </c>
      <c r="N522" s="0" t="s">
        <v>23</v>
      </c>
      <c r="O522" s="0" t="s">
        <v>20</v>
      </c>
      <c r="P522" s="0" t="n">
        <v>7.45329279941747</v>
      </c>
    </row>
    <row r="523" customFormat="false" ht="15" hidden="false" customHeight="false" outlineLevel="0" collapsed="false">
      <c r="A523" s="0" t="s">
        <v>679</v>
      </c>
      <c r="B523" s="0" t="n">
        <v>56801</v>
      </c>
      <c r="C523" s="0" t="s">
        <v>680</v>
      </c>
      <c r="D523" s="0" t="s">
        <v>684</v>
      </c>
      <c r="E523" s="1" t="n">
        <f aca="false">LEN(D523)</f>
        <v>22</v>
      </c>
      <c r="F523" s="0" t="n">
        <v>828.73</v>
      </c>
      <c r="G523" s="0" t="n">
        <v>2483.17</v>
      </c>
      <c r="H523" s="0" t="n">
        <v>3</v>
      </c>
      <c r="I523" s="0" t="n">
        <v>61</v>
      </c>
      <c r="K523" s="0" t="n">
        <v>2483.27</v>
      </c>
      <c r="L523" s="0" t="n">
        <v>828.760693635757</v>
      </c>
      <c r="M523" s="0" t="n">
        <v>2483.26029280727</v>
      </c>
      <c r="N523" s="0" t="s">
        <v>20</v>
      </c>
      <c r="O523" s="0" t="s">
        <v>42</v>
      </c>
      <c r="P523" s="0" t="n">
        <v>3.90903636308798</v>
      </c>
    </row>
    <row r="524" customFormat="false" ht="15" hidden="false" customHeight="false" outlineLevel="0" collapsed="false">
      <c r="A524" s="0" t="s">
        <v>679</v>
      </c>
      <c r="B524" s="0" t="n">
        <v>56801</v>
      </c>
      <c r="C524" s="0" t="s">
        <v>680</v>
      </c>
      <c r="D524" s="0" t="s">
        <v>685</v>
      </c>
      <c r="E524" s="1" t="n">
        <f aca="false">LEN(D524)</f>
        <v>11</v>
      </c>
      <c r="F524" s="0" t="n">
        <v>646.33</v>
      </c>
      <c r="G524" s="0" t="n">
        <v>1290.66</v>
      </c>
      <c r="H524" s="0" t="n">
        <v>2</v>
      </c>
      <c r="I524" s="0" t="n">
        <v>44</v>
      </c>
      <c r="K524" s="0" t="n">
        <v>1290.69</v>
      </c>
      <c r="L524" s="0" t="n">
        <v>646.355987580311</v>
      </c>
      <c r="M524" s="0" t="n">
        <v>1290.69744976062</v>
      </c>
      <c r="N524" s="0" t="s">
        <v>23</v>
      </c>
      <c r="O524" s="0" t="s">
        <v>80</v>
      </c>
      <c r="P524" s="0" t="n">
        <v>5.77192092718764</v>
      </c>
    </row>
    <row r="525" customFormat="false" ht="15" hidden="false" customHeight="false" outlineLevel="0" collapsed="false">
      <c r="A525" s="0" t="s">
        <v>679</v>
      </c>
      <c r="B525" s="0" t="n">
        <v>56801</v>
      </c>
      <c r="C525" s="0" t="s">
        <v>680</v>
      </c>
      <c r="D525" s="0" t="s">
        <v>686</v>
      </c>
      <c r="E525" s="1" t="n">
        <f aca="false">LEN(D525)</f>
        <v>16</v>
      </c>
      <c r="F525" s="0" t="n">
        <v>808.92</v>
      </c>
      <c r="G525" s="0" t="n">
        <v>1615.83</v>
      </c>
      <c r="H525" s="0" t="n">
        <v>2</v>
      </c>
      <c r="I525" s="0" t="n">
        <v>83</v>
      </c>
      <c r="K525" s="0" t="n">
        <v>1615.86</v>
      </c>
      <c r="L525" s="0" t="n">
        <v>808.950182523046</v>
      </c>
      <c r="M525" s="0" t="n">
        <v>1615.88583964609</v>
      </c>
      <c r="N525" s="0" t="s">
        <v>20</v>
      </c>
      <c r="O525" s="0" t="s">
        <v>65</v>
      </c>
      <c r="P525" s="0" t="n">
        <v>15.9912653898795</v>
      </c>
    </row>
    <row r="526" customFormat="false" ht="15" hidden="false" customHeight="false" outlineLevel="0" collapsed="false">
      <c r="A526" s="0" t="s">
        <v>687</v>
      </c>
      <c r="B526" s="0" t="n">
        <v>52526</v>
      </c>
      <c r="C526" s="0" t="s">
        <v>688</v>
      </c>
      <c r="D526" s="0" t="s">
        <v>689</v>
      </c>
      <c r="E526" s="1" t="n">
        <f aca="false">LEN(D526)</f>
        <v>9</v>
      </c>
      <c r="F526" s="0" t="n">
        <v>471.27</v>
      </c>
      <c r="G526" s="0" t="n">
        <v>940.53</v>
      </c>
      <c r="H526" s="0" t="n">
        <v>2</v>
      </c>
      <c r="I526" s="0" t="n">
        <v>50</v>
      </c>
      <c r="K526" s="0" t="n">
        <v>940.57</v>
      </c>
      <c r="L526" s="0" t="n">
        <v>471.291470902315</v>
      </c>
      <c r="M526" s="0" t="n">
        <v>940.56841640463</v>
      </c>
      <c r="N526" s="0" t="s">
        <v>23</v>
      </c>
      <c r="O526" s="0" t="s">
        <v>74</v>
      </c>
      <c r="P526" s="0" t="n">
        <v>1.68365498567861</v>
      </c>
    </row>
    <row r="527" customFormat="false" ht="15" hidden="false" customHeight="false" outlineLevel="0" collapsed="false">
      <c r="A527" s="0" t="s">
        <v>687</v>
      </c>
      <c r="B527" s="0" t="n">
        <v>52526</v>
      </c>
      <c r="C527" s="0" t="s">
        <v>688</v>
      </c>
      <c r="D527" s="0" t="s">
        <v>690</v>
      </c>
      <c r="E527" s="1" t="n">
        <f aca="false">LEN(D527)</f>
        <v>13</v>
      </c>
      <c r="F527" s="0" t="n">
        <v>709.37</v>
      </c>
      <c r="G527" s="0" t="n">
        <v>1416.73</v>
      </c>
      <c r="H527" s="0" t="n">
        <v>2</v>
      </c>
      <c r="I527" s="0" t="n">
        <v>61</v>
      </c>
      <c r="K527" s="0" t="n">
        <v>1416.77</v>
      </c>
      <c r="L527" s="0" t="n">
        <v>709.397614059123</v>
      </c>
      <c r="M527" s="0" t="n">
        <v>1416.78070271825</v>
      </c>
      <c r="N527" s="0" t="s">
        <v>20</v>
      </c>
      <c r="O527" s="0" t="s">
        <v>80</v>
      </c>
      <c r="P527" s="0" t="n">
        <v>7.55430891798856</v>
      </c>
    </row>
    <row r="528" customFormat="false" ht="15" hidden="false" customHeight="false" outlineLevel="0" collapsed="false">
      <c r="A528" s="0" t="s">
        <v>691</v>
      </c>
      <c r="B528" s="0" t="n">
        <v>27838</v>
      </c>
      <c r="C528" s="0" t="s">
        <v>692</v>
      </c>
      <c r="D528" s="0" t="s">
        <v>693</v>
      </c>
      <c r="E528" s="1" t="n">
        <f aca="false">LEN(D528)</f>
        <v>14</v>
      </c>
      <c r="F528" s="0" t="n">
        <v>660.83</v>
      </c>
      <c r="G528" s="0" t="n">
        <v>1319.66</v>
      </c>
      <c r="H528" s="0" t="n">
        <v>2</v>
      </c>
      <c r="I528" s="0" t="n">
        <v>41</v>
      </c>
      <c r="K528" s="0" t="n">
        <v>1319.68</v>
      </c>
      <c r="L528" s="0" t="n">
        <v>660.861861901546</v>
      </c>
      <c r="M528" s="0" t="n">
        <v>1319.70919840309</v>
      </c>
      <c r="N528" s="0" t="s">
        <v>20</v>
      </c>
      <c r="O528" s="0" t="s">
        <v>45</v>
      </c>
      <c r="P528" s="0" t="n">
        <v>22.1253660674318</v>
      </c>
    </row>
    <row r="529" customFormat="false" ht="15" hidden="false" customHeight="false" outlineLevel="0" collapsed="false">
      <c r="A529" s="0" t="s">
        <v>691</v>
      </c>
      <c r="B529" s="0" t="n">
        <v>27838</v>
      </c>
      <c r="C529" s="0" t="s">
        <v>692</v>
      </c>
      <c r="D529" s="0" t="s">
        <v>694</v>
      </c>
      <c r="E529" s="1" t="n">
        <f aca="false">LEN(D529)</f>
        <v>9</v>
      </c>
      <c r="F529" s="0" t="n">
        <v>540.29</v>
      </c>
      <c r="G529" s="0" t="n">
        <v>1078.58</v>
      </c>
      <c r="H529" s="0" t="n">
        <v>2</v>
      </c>
      <c r="I529" s="0" t="n">
        <v>49</v>
      </c>
      <c r="K529" s="0" t="n">
        <v>1078.61</v>
      </c>
      <c r="L529" s="0" t="n">
        <v>540.325373681785</v>
      </c>
      <c r="M529" s="0" t="n">
        <v>1078.63622196357</v>
      </c>
      <c r="N529" s="0" t="s">
        <v>23</v>
      </c>
      <c r="O529" s="0" t="s">
        <v>85</v>
      </c>
      <c r="P529" s="0" t="n">
        <v>24.310884907989</v>
      </c>
    </row>
    <row r="530" customFormat="false" ht="15" hidden="false" customHeight="false" outlineLevel="0" collapsed="false">
      <c r="A530" s="0" t="s">
        <v>691</v>
      </c>
      <c r="B530" s="0" t="n">
        <v>27838</v>
      </c>
      <c r="C530" s="0" t="s">
        <v>692</v>
      </c>
      <c r="D530" s="0" t="s">
        <v>695</v>
      </c>
      <c r="E530" s="1" t="n">
        <f aca="false">LEN(D530)</f>
        <v>10</v>
      </c>
      <c r="F530" s="0" t="n">
        <v>537.8</v>
      </c>
      <c r="G530" s="0" t="n">
        <v>1073.59</v>
      </c>
      <c r="H530" s="0" t="n">
        <v>2</v>
      </c>
      <c r="I530" s="0" t="n">
        <v>77</v>
      </c>
      <c r="K530" s="0" t="n">
        <v>1073.62</v>
      </c>
      <c r="L530" s="0" t="n">
        <v>537.827693075467</v>
      </c>
      <c r="M530" s="0" t="n">
        <v>1073.64086075093</v>
      </c>
      <c r="N530" s="0" t="s">
        <v>20</v>
      </c>
      <c r="O530" s="0" t="s">
        <v>80</v>
      </c>
      <c r="P530" s="0" t="n">
        <v>19.4302927799307</v>
      </c>
    </row>
    <row r="531" customFormat="false" ht="15" hidden="false" customHeight="false" outlineLevel="0" collapsed="false">
      <c r="A531" s="0" t="s">
        <v>696</v>
      </c>
      <c r="B531" s="0" t="n">
        <v>23573</v>
      </c>
      <c r="C531" s="0" t="s">
        <v>697</v>
      </c>
      <c r="D531" s="0" t="s">
        <v>698</v>
      </c>
      <c r="E531" s="1" t="n">
        <f aca="false">LEN(D531)</f>
        <v>20</v>
      </c>
      <c r="F531" s="0" t="n">
        <v>709.3</v>
      </c>
      <c r="G531" s="0" t="n">
        <v>2124.89</v>
      </c>
      <c r="H531" s="0" t="n">
        <v>3</v>
      </c>
      <c r="I531" s="0" t="n">
        <v>40</v>
      </c>
      <c r="K531" s="0" t="n">
        <v>2125.15</v>
      </c>
      <c r="L531" s="0" t="n">
        <v>709.333504289581</v>
      </c>
      <c r="M531" s="0" t="n">
        <v>2124.97872476874</v>
      </c>
      <c r="N531" s="0" t="s">
        <v>20</v>
      </c>
      <c r="O531" s="0" t="s">
        <v>74</v>
      </c>
      <c r="P531" s="0" t="n">
        <v>80.5944198082721</v>
      </c>
    </row>
    <row r="532" customFormat="false" ht="15" hidden="false" customHeight="false" outlineLevel="0" collapsed="false">
      <c r="A532" s="0" t="s">
        <v>696</v>
      </c>
      <c r="B532" s="0" t="n">
        <v>23573</v>
      </c>
      <c r="C532" s="0" t="s">
        <v>697</v>
      </c>
      <c r="D532" s="0" t="s">
        <v>699</v>
      </c>
      <c r="E532" s="1" t="n">
        <f aca="false">LEN(D532)</f>
        <v>19</v>
      </c>
      <c r="F532" s="0" t="n">
        <v>706.31</v>
      </c>
      <c r="G532" s="0" t="n">
        <v>2115.92</v>
      </c>
      <c r="H532" s="0" t="n">
        <v>3</v>
      </c>
      <c r="I532" s="0" t="n">
        <v>66</v>
      </c>
      <c r="K532" s="0" t="n">
        <v>2115.97</v>
      </c>
      <c r="L532" s="0" t="n">
        <v>706.343402974537</v>
      </c>
      <c r="M532" s="0" t="n">
        <v>2116.00842082361</v>
      </c>
      <c r="N532" s="0" t="s">
        <v>20</v>
      </c>
      <c r="O532" s="0" t="s">
        <v>59</v>
      </c>
      <c r="P532" s="0" t="n">
        <v>18.157546472808</v>
      </c>
    </row>
    <row r="533" customFormat="false" ht="15" hidden="false" customHeight="false" outlineLevel="0" collapsed="false">
      <c r="A533" s="0" t="s">
        <v>696</v>
      </c>
      <c r="B533" s="0" t="n">
        <v>23573</v>
      </c>
      <c r="C533" s="0" t="s">
        <v>697</v>
      </c>
      <c r="D533" s="0" t="s">
        <v>700</v>
      </c>
      <c r="E533" s="1" t="n">
        <f aca="false">LEN(D533)</f>
        <v>16</v>
      </c>
      <c r="F533" s="0" t="n">
        <v>942.43</v>
      </c>
      <c r="G533" s="0" t="n">
        <v>1882.86</v>
      </c>
      <c r="H533" s="0" t="n">
        <v>2</v>
      </c>
      <c r="I533" s="0" t="n">
        <v>88</v>
      </c>
      <c r="K533" s="0" t="n">
        <v>1882.94</v>
      </c>
      <c r="L533" s="0" t="n">
        <v>942.475867883696</v>
      </c>
      <c r="M533" s="0" t="n">
        <v>1882.93721036739</v>
      </c>
      <c r="N533" s="0" t="s">
        <v>20</v>
      </c>
      <c r="O533" s="0" t="s">
        <v>37</v>
      </c>
      <c r="P533" s="0" t="n">
        <v>1.48153027124476</v>
      </c>
    </row>
    <row r="534" customFormat="false" ht="15" hidden="false" customHeight="false" outlineLevel="0" collapsed="false">
      <c r="A534" s="0" t="s">
        <v>696</v>
      </c>
      <c r="B534" s="0" t="n">
        <v>23573</v>
      </c>
      <c r="C534" s="0" t="s">
        <v>697</v>
      </c>
      <c r="D534" s="0" t="s">
        <v>701</v>
      </c>
      <c r="E534" s="1" t="n">
        <f aca="false">LEN(D534)</f>
        <v>11</v>
      </c>
      <c r="F534" s="0" t="n">
        <v>669.32</v>
      </c>
      <c r="G534" s="0" t="n">
        <v>1336.63</v>
      </c>
      <c r="H534" s="0" t="n">
        <v>2</v>
      </c>
      <c r="I534" s="0" t="n">
        <v>68</v>
      </c>
      <c r="K534" s="0" t="n">
        <v>1336.72</v>
      </c>
      <c r="L534" s="0" t="n">
        <v>669.352149582058</v>
      </c>
      <c r="M534" s="0" t="n">
        <v>1336.68977376412</v>
      </c>
      <c r="N534" s="0" t="s">
        <v>32</v>
      </c>
      <c r="O534" s="0" t="s">
        <v>42</v>
      </c>
      <c r="P534" s="0" t="n">
        <v>22.6122418187067</v>
      </c>
    </row>
    <row r="535" customFormat="false" ht="15" hidden="false" customHeight="false" outlineLevel="0" collapsed="false">
      <c r="A535" s="0" t="s">
        <v>696</v>
      </c>
      <c r="B535" s="0" t="n">
        <v>23573</v>
      </c>
      <c r="C535" s="0" t="s">
        <v>697</v>
      </c>
      <c r="D535" s="0" t="s">
        <v>702</v>
      </c>
      <c r="E535" s="1" t="n">
        <f aca="false">LEN(D535)</f>
        <v>26</v>
      </c>
      <c r="F535" s="0" t="n">
        <v>955.79</v>
      </c>
      <c r="G535" s="0" t="n">
        <v>2864.36</v>
      </c>
      <c r="H535" s="0" t="n">
        <v>3</v>
      </c>
      <c r="I535" s="0" t="n">
        <v>60</v>
      </c>
      <c r="J535" s="0" t="s">
        <v>39</v>
      </c>
      <c r="K535" s="0" t="n">
        <v>2864.39</v>
      </c>
      <c r="L535" s="0" t="n">
        <v>955.83185651213</v>
      </c>
      <c r="M535" s="0" t="n">
        <v>2864.47378143639</v>
      </c>
      <c r="N535" s="0" t="s">
        <v>23</v>
      </c>
      <c r="O535" s="0" t="s">
        <v>59</v>
      </c>
      <c r="P535" s="0" t="n">
        <v>29.2493118569493</v>
      </c>
    </row>
    <row r="536" customFormat="false" ht="15" hidden="false" customHeight="false" outlineLevel="0" collapsed="false">
      <c r="A536" s="0" t="s">
        <v>703</v>
      </c>
      <c r="B536" s="0" t="n">
        <v>39638</v>
      </c>
      <c r="C536" s="0" t="s">
        <v>704</v>
      </c>
      <c r="D536" s="0" t="s">
        <v>705</v>
      </c>
      <c r="E536" s="1" t="n">
        <f aca="false">LEN(D536)</f>
        <v>14</v>
      </c>
      <c r="F536" s="0" t="n">
        <v>525.6</v>
      </c>
      <c r="G536" s="0" t="n">
        <v>1573.81</v>
      </c>
      <c r="H536" s="0" t="n">
        <v>3</v>
      </c>
      <c r="I536" s="0" t="n">
        <v>71</v>
      </c>
      <c r="K536" s="0" t="n">
        <v>1573.88</v>
      </c>
      <c r="L536" s="0" t="n">
        <v>525.627279682976</v>
      </c>
      <c r="M536" s="0" t="n">
        <v>1573.86005094893</v>
      </c>
      <c r="N536" s="0" t="s">
        <v>20</v>
      </c>
      <c r="O536" s="0" t="s">
        <v>20</v>
      </c>
      <c r="P536" s="0" t="n">
        <v>12.6750775607464</v>
      </c>
    </row>
    <row r="537" customFormat="false" ht="15" hidden="false" customHeight="false" outlineLevel="0" collapsed="false">
      <c r="A537" s="0" t="s">
        <v>703</v>
      </c>
      <c r="B537" s="0" t="n">
        <v>39638</v>
      </c>
      <c r="C537" s="0" t="s">
        <v>704</v>
      </c>
      <c r="D537" s="0" t="s">
        <v>706</v>
      </c>
      <c r="E537" s="1" t="n">
        <f aca="false">LEN(D537)</f>
        <v>11</v>
      </c>
      <c r="F537" s="0" t="n">
        <v>546.29</v>
      </c>
      <c r="G537" s="0" t="n">
        <v>1090.57</v>
      </c>
      <c r="H537" s="0" t="n">
        <v>2</v>
      </c>
      <c r="I537" s="0" t="n">
        <v>63</v>
      </c>
      <c r="K537" s="0" t="n">
        <v>1090.58</v>
      </c>
      <c r="L537" s="0" t="n">
        <v>546.305279668981</v>
      </c>
      <c r="M537" s="0" t="n">
        <v>1090.59603393796</v>
      </c>
      <c r="N537" s="0" t="s">
        <v>20</v>
      </c>
      <c r="O537" s="0" t="s">
        <v>85</v>
      </c>
      <c r="P537" s="0" t="n">
        <v>14.7022116317103</v>
      </c>
    </row>
    <row r="538" customFormat="false" ht="15" hidden="false" customHeight="false" outlineLevel="0" collapsed="false">
      <c r="A538" s="0" t="s">
        <v>707</v>
      </c>
      <c r="B538" s="0" t="n">
        <v>16104</v>
      </c>
      <c r="C538" s="0" t="s">
        <v>708</v>
      </c>
      <c r="D538" s="0" t="s">
        <v>709</v>
      </c>
      <c r="E538" s="1" t="n">
        <f aca="false">LEN(D538)</f>
        <v>16</v>
      </c>
      <c r="F538" s="0" t="n">
        <v>557.29</v>
      </c>
      <c r="G538" s="0" t="n">
        <v>1668.86</v>
      </c>
      <c r="H538" s="0" t="n">
        <v>3</v>
      </c>
      <c r="I538" s="0" t="n">
        <v>51</v>
      </c>
      <c r="K538" s="0" t="n">
        <v>1668.88</v>
      </c>
      <c r="L538" s="0" t="n">
        <v>557.304713601535</v>
      </c>
      <c r="M538" s="0" t="n">
        <v>1668.89235270461</v>
      </c>
      <c r="N538" s="0" t="s">
        <v>20</v>
      </c>
      <c r="O538" s="0" t="s">
        <v>42</v>
      </c>
      <c r="P538" s="0" t="n">
        <v>7.40179318169311</v>
      </c>
    </row>
    <row r="539" customFormat="false" ht="15" hidden="false" customHeight="false" outlineLevel="0" collapsed="false">
      <c r="A539" s="0" t="s">
        <v>707</v>
      </c>
      <c r="B539" s="0" t="n">
        <v>16104</v>
      </c>
      <c r="C539" s="0" t="s">
        <v>708</v>
      </c>
      <c r="D539" s="0" t="s">
        <v>710</v>
      </c>
      <c r="E539" s="1" t="n">
        <f aca="false">LEN(D539)</f>
        <v>13</v>
      </c>
      <c r="F539" s="0" t="n">
        <v>657.82</v>
      </c>
      <c r="G539" s="0" t="n">
        <v>1313.63</v>
      </c>
      <c r="H539" s="0" t="n">
        <v>2</v>
      </c>
      <c r="I539" s="0" t="n">
        <v>63</v>
      </c>
      <c r="K539" s="0" t="n">
        <v>1313.66</v>
      </c>
      <c r="L539" s="0" t="n">
        <v>657.831368424809</v>
      </c>
      <c r="M539" s="0" t="n">
        <v>1313.64821144962</v>
      </c>
      <c r="N539" s="0" t="s">
        <v>20</v>
      </c>
      <c r="O539" s="0" t="s">
        <v>65</v>
      </c>
      <c r="P539" s="0" t="n">
        <v>8.97382152350066</v>
      </c>
    </row>
    <row r="540" customFormat="false" ht="15" hidden="false" customHeight="false" outlineLevel="0" collapsed="false">
      <c r="A540" s="0" t="s">
        <v>711</v>
      </c>
      <c r="B540" s="0" t="n">
        <v>61114</v>
      </c>
      <c r="C540" s="0" t="s">
        <v>712</v>
      </c>
      <c r="D540" s="0" t="s">
        <v>713</v>
      </c>
      <c r="E540" s="1" t="n">
        <f aca="false">LEN(D540)</f>
        <v>11</v>
      </c>
      <c r="F540" s="0" t="n">
        <v>652.35</v>
      </c>
      <c r="G540" s="0" t="n">
        <v>1302.69</v>
      </c>
      <c r="H540" s="0" t="n">
        <v>2</v>
      </c>
      <c r="I540" s="0" t="n">
        <v>53</v>
      </c>
      <c r="K540" s="0" t="n">
        <v>1302.71</v>
      </c>
      <c r="L540" s="0" t="n">
        <v>652.376142900781</v>
      </c>
      <c r="M540" s="0" t="n">
        <v>1302.73776040156</v>
      </c>
      <c r="N540" s="0" t="s">
        <v>23</v>
      </c>
      <c r="O540" s="0" t="s">
        <v>45</v>
      </c>
      <c r="P540" s="0" t="n">
        <v>21.3097324516515</v>
      </c>
    </row>
    <row r="541" customFormat="false" ht="15" hidden="false" customHeight="false" outlineLevel="0" collapsed="false">
      <c r="A541" s="0" t="s">
        <v>711</v>
      </c>
      <c r="B541" s="0" t="n">
        <v>61114</v>
      </c>
      <c r="C541" s="0" t="s">
        <v>712</v>
      </c>
      <c r="D541" s="0" t="s">
        <v>714</v>
      </c>
      <c r="E541" s="1" t="n">
        <f aca="false">LEN(D541)</f>
        <v>11</v>
      </c>
      <c r="F541" s="0" t="n">
        <v>654.33</v>
      </c>
      <c r="G541" s="0" t="n">
        <v>1306.66</v>
      </c>
      <c r="H541" s="0" t="n">
        <v>2</v>
      </c>
      <c r="I541" s="0" t="n">
        <v>50</v>
      </c>
      <c r="K541" s="0" t="n">
        <v>1306.69</v>
      </c>
      <c r="L541" s="0" t="n">
        <v>654.356193986251</v>
      </c>
      <c r="M541" s="0" t="n">
        <v>1306.6978625725</v>
      </c>
      <c r="N541" s="0" t="s">
        <v>23</v>
      </c>
      <c r="O541" s="0" t="s">
        <v>80</v>
      </c>
      <c r="P541" s="0" t="n">
        <v>6.01716742513146</v>
      </c>
    </row>
    <row r="542" customFormat="false" ht="15" hidden="false" customHeight="false" outlineLevel="0" collapsed="false">
      <c r="A542" s="0" t="s">
        <v>715</v>
      </c>
      <c r="B542" s="0" t="n">
        <v>13912</v>
      </c>
      <c r="C542" s="0" t="s">
        <v>716</v>
      </c>
      <c r="D542" s="0" t="s">
        <v>717</v>
      </c>
      <c r="E542" s="1" t="n">
        <f aca="false">LEN(D542)</f>
        <v>15</v>
      </c>
      <c r="F542" s="0" t="n">
        <v>880.41</v>
      </c>
      <c r="G542" s="0" t="n">
        <v>1758.82</v>
      </c>
      <c r="H542" s="0" t="n">
        <v>2</v>
      </c>
      <c r="I542" s="0" t="n">
        <v>75</v>
      </c>
      <c r="J542" s="0" t="s">
        <v>39</v>
      </c>
      <c r="K542" s="0" t="n">
        <v>1758.81</v>
      </c>
      <c r="L542" s="0" t="n">
        <v>880.41396165183</v>
      </c>
      <c r="M542" s="0" t="n">
        <v>1758.81339790366</v>
      </c>
      <c r="N542" s="0" t="s">
        <v>20</v>
      </c>
      <c r="O542" s="0" t="s">
        <v>45</v>
      </c>
      <c r="P542" s="0" t="n">
        <v>1.93193333018947</v>
      </c>
    </row>
    <row r="543" customFormat="false" ht="15" hidden="false" customHeight="false" outlineLevel="0" collapsed="false">
      <c r="A543" s="0" t="s">
        <v>715</v>
      </c>
      <c r="B543" s="0" t="n">
        <v>13912</v>
      </c>
      <c r="C543" s="0" t="s">
        <v>716</v>
      </c>
      <c r="D543" s="0" t="s">
        <v>717</v>
      </c>
      <c r="E543" s="1" t="n">
        <f aca="false">LEN(D543)</f>
        <v>15</v>
      </c>
      <c r="F543" s="0" t="n">
        <v>888.41</v>
      </c>
      <c r="G543" s="0" t="n">
        <v>1774.81</v>
      </c>
      <c r="H543" s="0" t="n">
        <v>2</v>
      </c>
      <c r="I543" s="0" t="n">
        <v>65</v>
      </c>
      <c r="J543" s="0" t="s">
        <v>406</v>
      </c>
      <c r="K543" s="0" t="n">
        <v>1774.8</v>
      </c>
      <c r="L543" s="0" t="n">
        <v>888.435969583579</v>
      </c>
      <c r="M543" s="0" t="n">
        <v>1774.85741376716</v>
      </c>
      <c r="N543" s="0" t="s">
        <v>20</v>
      </c>
      <c r="O543" s="0" t="s">
        <v>45</v>
      </c>
      <c r="P543" s="0" t="n">
        <v>32.3494293200283</v>
      </c>
    </row>
    <row r="544" customFormat="false" ht="15" hidden="false" customHeight="false" outlineLevel="0" collapsed="false">
      <c r="A544" s="0" t="s">
        <v>718</v>
      </c>
      <c r="B544" s="0" t="n">
        <v>11360</v>
      </c>
      <c r="C544" s="0" t="s">
        <v>719</v>
      </c>
      <c r="D544" s="0" t="s">
        <v>720</v>
      </c>
      <c r="E544" s="1" t="n">
        <f aca="false">LEN(D544)</f>
        <v>12</v>
      </c>
      <c r="F544" s="0" t="n">
        <v>663.36</v>
      </c>
      <c r="G544" s="0" t="n">
        <v>1324.72</v>
      </c>
      <c r="H544" s="0" t="n">
        <v>2</v>
      </c>
      <c r="I544" s="0" t="n">
        <v>46</v>
      </c>
      <c r="K544" s="0" t="n">
        <v>1324.75</v>
      </c>
      <c r="L544" s="0" t="n">
        <v>663.3831698181</v>
      </c>
      <c r="M544" s="0" t="n">
        <v>1324.7518142362</v>
      </c>
      <c r="N544" s="0" t="s">
        <v>23</v>
      </c>
      <c r="O544" s="0" t="s">
        <v>23</v>
      </c>
      <c r="P544" s="0" t="n">
        <v>1.36949326223983</v>
      </c>
    </row>
    <row r="545" customFormat="false" ht="15" hidden="false" customHeight="false" outlineLevel="0" collapsed="false">
      <c r="A545" s="0" t="s">
        <v>718</v>
      </c>
      <c r="B545" s="0" t="n">
        <v>11360</v>
      </c>
      <c r="C545" s="0" t="s">
        <v>719</v>
      </c>
      <c r="D545" s="0" t="s">
        <v>721</v>
      </c>
      <c r="E545" s="1" t="n">
        <f aca="false">LEN(D545)</f>
        <v>10</v>
      </c>
      <c r="F545" s="0" t="n">
        <v>590.79</v>
      </c>
      <c r="G545" s="0" t="n">
        <v>1179.58</v>
      </c>
      <c r="H545" s="0" t="n">
        <v>2</v>
      </c>
      <c r="I545" s="0" t="n">
        <v>71</v>
      </c>
      <c r="K545" s="0" t="n">
        <v>1179.61</v>
      </c>
      <c r="L545" s="0" t="n">
        <v>590.812267001033</v>
      </c>
      <c r="M545" s="0" t="n">
        <v>1179.61000860207</v>
      </c>
      <c r="N545" s="0" t="s">
        <v>23</v>
      </c>
      <c r="O545" s="0" t="s">
        <v>42</v>
      </c>
      <c r="P545" s="0" t="n">
        <v>0.00729229672994736</v>
      </c>
      <c r="BM545" s="3"/>
      <c r="BS545" s="3"/>
    </row>
    <row r="546" customFormat="false" ht="15" hidden="false" customHeight="false" outlineLevel="0" collapsed="false">
      <c r="A546" s="0" t="s">
        <v>718</v>
      </c>
      <c r="B546" s="0" t="n">
        <v>11360</v>
      </c>
      <c r="C546" s="0" t="s">
        <v>719</v>
      </c>
      <c r="D546" s="0" t="s">
        <v>722</v>
      </c>
      <c r="E546" s="1" t="n">
        <f aca="false">LEN(D546)</f>
        <v>14</v>
      </c>
      <c r="F546" s="0" t="n">
        <v>532.3</v>
      </c>
      <c r="G546" s="0" t="n">
        <v>1593.88</v>
      </c>
      <c r="H546" s="0" t="n">
        <v>3</v>
      </c>
      <c r="I546" s="0" t="n">
        <v>70</v>
      </c>
      <c r="K546" s="0" t="n">
        <v>1593.89</v>
      </c>
      <c r="L546" s="0" t="n">
        <v>532.321539348143</v>
      </c>
      <c r="M546" s="0" t="n">
        <v>1593.94282994443</v>
      </c>
      <c r="N546" s="0" t="s">
        <v>23</v>
      </c>
      <c r="O546" s="0" t="s">
        <v>120</v>
      </c>
      <c r="P546" s="0" t="n">
        <v>33.1452888399134</v>
      </c>
    </row>
    <row r="547" customFormat="false" ht="15" hidden="false" customHeight="false" outlineLevel="0" collapsed="false">
      <c r="A547" s="0" t="s">
        <v>718</v>
      </c>
      <c r="B547" s="0" t="n">
        <v>11360</v>
      </c>
      <c r="C547" s="0" t="s">
        <v>719</v>
      </c>
      <c r="D547" s="0" t="s">
        <v>723</v>
      </c>
      <c r="E547" s="1" t="n">
        <f aca="false">LEN(D547)</f>
        <v>12</v>
      </c>
      <c r="F547" s="0" t="n">
        <v>655.83</v>
      </c>
      <c r="G547" s="0" t="n">
        <v>1309.65</v>
      </c>
      <c r="H547" s="0" t="n">
        <v>2</v>
      </c>
      <c r="I547" s="0" t="n">
        <v>77</v>
      </c>
      <c r="K547" s="0" t="n">
        <v>1309.7</v>
      </c>
      <c r="L547" s="0" t="n">
        <v>655.853076140099</v>
      </c>
      <c r="M547" s="0" t="n">
        <v>1309.6916268802</v>
      </c>
      <c r="N547" s="0" t="s">
        <v>20</v>
      </c>
      <c r="O547" s="0" t="s">
        <v>23</v>
      </c>
      <c r="P547" s="0" t="n">
        <v>6.39315858776799</v>
      </c>
    </row>
    <row r="548" customFormat="false" ht="15" hidden="false" customHeight="false" outlineLevel="0" collapsed="false">
      <c r="A548" s="0" t="s">
        <v>718</v>
      </c>
      <c r="B548" s="0" t="n">
        <v>11360</v>
      </c>
      <c r="C548" s="0" t="s">
        <v>719</v>
      </c>
      <c r="D548" s="0" t="s">
        <v>724</v>
      </c>
      <c r="E548" s="1" t="n">
        <f aca="false">LEN(D548)</f>
        <v>13</v>
      </c>
      <c r="F548" s="0" t="n">
        <v>489.58</v>
      </c>
      <c r="G548" s="0" t="n">
        <v>1465.74</v>
      </c>
      <c r="H548" s="0" t="n">
        <v>3</v>
      </c>
      <c r="I548" s="0" t="n">
        <v>51</v>
      </c>
      <c r="K548" s="0" t="n">
        <v>1465.8</v>
      </c>
      <c r="L548" s="0" t="n">
        <v>489.601007884107</v>
      </c>
      <c r="M548" s="0" t="n">
        <v>1465.78123555232</v>
      </c>
      <c r="N548" s="0" t="s">
        <v>20</v>
      </c>
      <c r="O548" s="0" t="s">
        <v>120</v>
      </c>
      <c r="P548" s="0" t="n">
        <v>12.8015061252899</v>
      </c>
    </row>
    <row r="549" customFormat="false" ht="15" hidden="false" customHeight="false" outlineLevel="0" collapsed="false">
      <c r="A549" s="0" t="s">
        <v>718</v>
      </c>
      <c r="B549" s="0" t="n">
        <v>11360</v>
      </c>
      <c r="C549" s="0" t="s">
        <v>719</v>
      </c>
      <c r="D549" s="0" t="s">
        <v>725</v>
      </c>
      <c r="E549" s="1" t="n">
        <f aca="false">LEN(D549)</f>
        <v>8</v>
      </c>
      <c r="F549" s="0" t="n">
        <v>495.28</v>
      </c>
      <c r="G549" s="0" t="n">
        <v>988.55</v>
      </c>
      <c r="H549" s="0" t="n">
        <v>2</v>
      </c>
      <c r="I549" s="0" t="n">
        <v>48</v>
      </c>
      <c r="K549" s="0" t="n">
        <v>988.57</v>
      </c>
      <c r="L549" s="0" t="n">
        <v>495.306252300982</v>
      </c>
      <c r="M549" s="0" t="n">
        <v>988.597979201965</v>
      </c>
      <c r="N549" s="0" t="s">
        <v>20</v>
      </c>
      <c r="O549" s="0" t="s">
        <v>49</v>
      </c>
      <c r="P549" s="0" t="n">
        <v>28.3027018467347</v>
      </c>
    </row>
    <row r="550" customFormat="false" ht="15" hidden="false" customHeight="false" outlineLevel="0" collapsed="false">
      <c r="A550" s="0" t="s">
        <v>726</v>
      </c>
      <c r="B550" s="0" t="n">
        <v>27862</v>
      </c>
      <c r="C550" s="0" t="s">
        <v>727</v>
      </c>
      <c r="D550" s="0" t="s">
        <v>728</v>
      </c>
      <c r="E550" s="1" t="n">
        <f aca="false">LEN(D550)</f>
        <v>16</v>
      </c>
      <c r="F550" s="0" t="n">
        <v>841.95</v>
      </c>
      <c r="G550" s="0" t="n">
        <v>1681.89</v>
      </c>
      <c r="H550" s="0" t="n">
        <v>2</v>
      </c>
      <c r="I550" s="0" t="n">
        <v>77</v>
      </c>
      <c r="K550" s="0" t="n">
        <v>1681.91</v>
      </c>
      <c r="L550" s="0" t="n">
        <v>841.975391591558</v>
      </c>
      <c r="M550" s="0" t="n">
        <v>1681.93625778312</v>
      </c>
      <c r="N550" s="0" t="s">
        <v>23</v>
      </c>
      <c r="O550" s="0" t="s">
        <v>21</v>
      </c>
      <c r="P550" s="0" t="n">
        <v>15.6118835826736</v>
      </c>
    </row>
    <row r="551" customFormat="false" ht="15" hidden="false" customHeight="false" outlineLevel="0" collapsed="false">
      <c r="A551" s="0" t="s">
        <v>726</v>
      </c>
      <c r="B551" s="0" t="n">
        <v>27862</v>
      </c>
      <c r="C551" s="0" t="s">
        <v>727</v>
      </c>
      <c r="D551" s="0" t="s">
        <v>728</v>
      </c>
      <c r="E551" s="1" t="n">
        <f aca="false">LEN(D551)</f>
        <v>16</v>
      </c>
      <c r="F551" s="0" t="n">
        <v>849.94</v>
      </c>
      <c r="G551" s="0" t="n">
        <v>1697.88</v>
      </c>
      <c r="H551" s="0" t="n">
        <v>2</v>
      </c>
      <c r="I551" s="0" t="n">
        <v>76</v>
      </c>
      <c r="J551" s="0" t="s">
        <v>39</v>
      </c>
      <c r="K551" s="0" t="n">
        <v>1697.9</v>
      </c>
      <c r="L551" s="0" t="n">
        <v>849.95507117075</v>
      </c>
      <c r="M551" s="0" t="n">
        <v>1697.8956169415</v>
      </c>
      <c r="N551" s="0" t="s">
        <v>23</v>
      </c>
      <c r="O551" s="0" t="s">
        <v>21</v>
      </c>
      <c r="P551" s="0" t="n">
        <v>2.58145856594356</v>
      </c>
    </row>
    <row r="552" customFormat="false" ht="15" hidden="false" customHeight="false" outlineLevel="0" collapsed="false">
      <c r="A552" s="0" t="s">
        <v>726</v>
      </c>
      <c r="B552" s="0" t="n">
        <v>27862</v>
      </c>
      <c r="C552" s="0" t="s">
        <v>727</v>
      </c>
      <c r="D552" s="0" t="s">
        <v>729</v>
      </c>
      <c r="E552" s="1" t="n">
        <f aca="false">LEN(D552)</f>
        <v>12</v>
      </c>
      <c r="F552" s="0" t="n">
        <v>658.88</v>
      </c>
      <c r="G552" s="0" t="n">
        <v>1315.76</v>
      </c>
      <c r="H552" s="0" t="n">
        <v>2</v>
      </c>
      <c r="I552" s="0" t="n">
        <v>62</v>
      </c>
      <c r="K552" s="0" t="n">
        <v>1315.79</v>
      </c>
      <c r="L552" s="0" t="n">
        <v>658.8996762045</v>
      </c>
      <c r="M552" s="0" t="n">
        <v>1315.784827009</v>
      </c>
      <c r="N552" s="0" t="s">
        <v>23</v>
      </c>
      <c r="O552" s="0" t="s">
        <v>20</v>
      </c>
      <c r="P552" s="0" t="n">
        <v>3.93147158714829</v>
      </c>
    </row>
    <row r="553" customFormat="false" ht="15" hidden="false" customHeight="false" outlineLevel="0" collapsed="false">
      <c r="A553" s="0" t="s">
        <v>726</v>
      </c>
      <c r="B553" s="0" t="n">
        <v>27862</v>
      </c>
      <c r="C553" s="0" t="s">
        <v>727</v>
      </c>
      <c r="D553" s="0" t="s">
        <v>730</v>
      </c>
      <c r="E553" s="1" t="n">
        <f aca="false">LEN(D553)</f>
        <v>13</v>
      </c>
      <c r="F553" s="0" t="n">
        <v>482.28</v>
      </c>
      <c r="G553" s="0" t="n">
        <v>1443.84</v>
      </c>
      <c r="H553" s="0" t="n">
        <v>3</v>
      </c>
      <c r="I553" s="0" t="n">
        <v>39</v>
      </c>
      <c r="K553" s="0" t="n">
        <v>1443.88</v>
      </c>
      <c r="L553" s="0" t="n">
        <v>482.300917067453</v>
      </c>
      <c r="M553" s="0" t="n">
        <v>1443.88096310236</v>
      </c>
      <c r="N553" s="0" t="s">
        <v>23</v>
      </c>
      <c r="O553" s="0" t="s">
        <v>80</v>
      </c>
      <c r="P553" s="0" t="n">
        <v>0.667023824027823</v>
      </c>
    </row>
    <row r="554" customFormat="false" ht="15" hidden="false" customHeight="false" outlineLevel="0" collapsed="false">
      <c r="A554" s="0" t="s">
        <v>731</v>
      </c>
      <c r="B554" s="0" t="n">
        <v>47389</v>
      </c>
      <c r="C554" s="0" t="s">
        <v>732</v>
      </c>
      <c r="D554" s="0" t="s">
        <v>733</v>
      </c>
      <c r="E554" s="1" t="n">
        <f aca="false">LEN(D554)</f>
        <v>12</v>
      </c>
      <c r="F554" s="0" t="n">
        <v>645.83</v>
      </c>
      <c r="G554" s="0" t="n">
        <v>1289.66</v>
      </c>
      <c r="H554" s="0" t="n">
        <v>2</v>
      </c>
      <c r="I554" s="0" t="n">
        <v>61</v>
      </c>
      <c r="K554" s="0" t="n">
        <v>1289.72</v>
      </c>
      <c r="L554" s="0" t="n">
        <v>645.855974679939</v>
      </c>
      <c r="M554" s="0" t="n">
        <v>1289.69742395988</v>
      </c>
      <c r="N554" s="0" t="s">
        <v>20</v>
      </c>
      <c r="O554" s="0" t="s">
        <v>20</v>
      </c>
      <c r="P554" s="0" t="n">
        <v>17.5046057447092</v>
      </c>
    </row>
    <row r="555" customFormat="false" ht="15" hidden="false" customHeight="false" outlineLevel="0" collapsed="false">
      <c r="A555" s="0" t="s">
        <v>731</v>
      </c>
      <c r="B555" s="0" t="n">
        <v>47389</v>
      </c>
      <c r="C555" s="0" t="s">
        <v>732</v>
      </c>
      <c r="D555" s="0" t="s">
        <v>734</v>
      </c>
      <c r="E555" s="1" t="n">
        <f aca="false">LEN(D555)</f>
        <v>9</v>
      </c>
      <c r="F555" s="0" t="n">
        <v>490.73</v>
      </c>
      <c r="G555" s="0" t="n">
        <v>979.46</v>
      </c>
      <c r="H555" s="0" t="n">
        <v>2</v>
      </c>
      <c r="I555" s="0" t="n">
        <v>46</v>
      </c>
      <c r="K555" s="0" t="n">
        <v>979.49</v>
      </c>
      <c r="L555" s="0" t="n">
        <v>490.751972984766</v>
      </c>
      <c r="M555" s="0" t="n">
        <v>979.489420569531</v>
      </c>
      <c r="N555" s="0" t="s">
        <v>23</v>
      </c>
      <c r="O555" s="0" t="s">
        <v>85</v>
      </c>
      <c r="P555" s="0" t="n">
        <v>0.591563434678548</v>
      </c>
    </row>
    <row r="556" customFormat="false" ht="15" hidden="false" customHeight="false" outlineLevel="0" collapsed="false">
      <c r="A556" s="0" t="s">
        <v>731</v>
      </c>
      <c r="B556" s="0" t="n">
        <v>47389</v>
      </c>
      <c r="C556" s="0" t="s">
        <v>732</v>
      </c>
      <c r="D556" s="0" t="s">
        <v>735</v>
      </c>
      <c r="E556" s="1" t="n">
        <f aca="false">LEN(D556)</f>
        <v>10</v>
      </c>
      <c r="F556" s="0" t="n">
        <v>602.29</v>
      </c>
      <c r="G556" s="0" t="n">
        <v>1202.57</v>
      </c>
      <c r="H556" s="0" t="n">
        <v>2</v>
      </c>
      <c r="I556" s="0" t="n">
        <v>54</v>
      </c>
      <c r="K556" s="0" t="n">
        <v>1202.63</v>
      </c>
      <c r="L556" s="0" t="n">
        <v>602.314851315608</v>
      </c>
      <c r="M556" s="0" t="n">
        <v>1202.61517723122</v>
      </c>
      <c r="N556" s="0" t="s">
        <v>20</v>
      </c>
      <c r="O556" s="0" t="s">
        <v>74</v>
      </c>
      <c r="P556" s="0" t="n">
        <v>12.3252943838294</v>
      </c>
    </row>
    <row r="557" customFormat="false" ht="15" hidden="false" customHeight="false" outlineLevel="0" collapsed="false">
      <c r="A557" s="0" t="s">
        <v>736</v>
      </c>
      <c r="B557" s="0" t="n">
        <v>31652</v>
      </c>
      <c r="C557" s="0" t="s">
        <v>737</v>
      </c>
      <c r="D557" s="0" t="s">
        <v>733</v>
      </c>
      <c r="E557" s="1" t="n">
        <f aca="false">LEN(D557)</f>
        <v>12</v>
      </c>
      <c r="F557" s="0" t="n">
        <v>645.83</v>
      </c>
      <c r="G557" s="0" t="n">
        <v>1289.65</v>
      </c>
      <c r="H557" s="0" t="n">
        <v>2</v>
      </c>
      <c r="I557" s="0" t="n">
        <v>74</v>
      </c>
      <c r="K557" s="0" t="n">
        <v>1289.72</v>
      </c>
      <c r="L557" s="0" t="n">
        <v>645.872159005159</v>
      </c>
      <c r="M557" s="0" t="n">
        <v>1289.72979261032</v>
      </c>
      <c r="N557" s="0" t="s">
        <v>20</v>
      </c>
      <c r="O557" s="0" t="s">
        <v>20</v>
      </c>
      <c r="P557" s="0" t="n">
        <v>7.59281884308216</v>
      </c>
    </row>
    <row r="558" customFormat="false" ht="15" hidden="false" customHeight="false" outlineLevel="0" collapsed="false">
      <c r="A558" s="0" t="s">
        <v>736</v>
      </c>
      <c r="B558" s="0" t="n">
        <v>31652</v>
      </c>
      <c r="C558" s="0" t="s">
        <v>737</v>
      </c>
      <c r="D558" s="0" t="s">
        <v>738</v>
      </c>
      <c r="E558" s="1" t="n">
        <f aca="false">LEN(D558)</f>
        <v>13</v>
      </c>
      <c r="F558" s="0" t="n">
        <v>709.87</v>
      </c>
      <c r="G558" s="0" t="n">
        <v>1417.74</v>
      </c>
      <c r="H558" s="0" t="n">
        <v>2</v>
      </c>
      <c r="I558" s="0" t="n">
        <v>43</v>
      </c>
      <c r="K558" s="0" t="n">
        <v>1417.82</v>
      </c>
      <c r="L558" s="0" t="n">
        <v>709.914074703766</v>
      </c>
      <c r="M558" s="0" t="n">
        <v>1417.81362400753</v>
      </c>
      <c r="N558" s="0" t="s">
        <v>20</v>
      </c>
      <c r="O558" s="0" t="s">
        <v>120</v>
      </c>
      <c r="P558" s="0" t="n">
        <v>4.49703944700133</v>
      </c>
    </row>
    <row r="559" customFormat="false" ht="15" hidden="false" customHeight="false" outlineLevel="0" collapsed="false">
      <c r="A559" s="0" t="s">
        <v>736</v>
      </c>
      <c r="B559" s="0" t="n">
        <v>31652</v>
      </c>
      <c r="C559" s="0" t="s">
        <v>737</v>
      </c>
      <c r="D559" s="0" t="s">
        <v>734</v>
      </c>
      <c r="E559" s="1" t="n">
        <f aca="false">LEN(D559)</f>
        <v>9</v>
      </c>
      <c r="F559" s="0" t="n">
        <v>490.72</v>
      </c>
      <c r="G559" s="0" t="n">
        <v>979.44</v>
      </c>
      <c r="H559" s="0" t="n">
        <v>2</v>
      </c>
      <c r="I559" s="0" t="n">
        <v>46</v>
      </c>
      <c r="K559" s="0" t="n">
        <v>979.49</v>
      </c>
      <c r="L559" s="0" t="n">
        <v>490.752578972145</v>
      </c>
      <c r="M559" s="0" t="n">
        <v>979.490632544289</v>
      </c>
      <c r="N559" s="0" t="s">
        <v>23</v>
      </c>
      <c r="O559" s="0" t="s">
        <v>85</v>
      </c>
      <c r="P559" s="0" t="n">
        <v>0.645789430595496</v>
      </c>
    </row>
    <row r="560" customFormat="false" ht="15" hidden="false" customHeight="false" outlineLevel="0" collapsed="false">
      <c r="A560" s="0" t="s">
        <v>736</v>
      </c>
      <c r="B560" s="0" t="n">
        <v>31652</v>
      </c>
      <c r="C560" s="0" t="s">
        <v>737</v>
      </c>
      <c r="D560" s="0" t="s">
        <v>735</v>
      </c>
      <c r="E560" s="1" t="n">
        <f aca="false">LEN(D560)</f>
        <v>10</v>
      </c>
      <c r="F560" s="0" t="n">
        <v>602.31</v>
      </c>
      <c r="G560" s="0" t="n">
        <v>1202.61</v>
      </c>
      <c r="H560" s="0" t="n">
        <v>2</v>
      </c>
      <c r="I560" s="0" t="n">
        <v>58</v>
      </c>
      <c r="K560" s="0" t="n">
        <v>1202.63</v>
      </c>
      <c r="L560" s="0" t="n">
        <v>602.337702969183</v>
      </c>
      <c r="M560" s="0" t="n">
        <v>1202.66088053837</v>
      </c>
      <c r="N560" s="0" t="s">
        <v>20</v>
      </c>
      <c r="O560" s="0" t="s">
        <v>74</v>
      </c>
      <c r="P560" s="0" t="n">
        <v>25.677505439556</v>
      </c>
    </row>
    <row r="561" customFormat="false" ht="15" hidden="false" customHeight="false" outlineLevel="0" collapsed="false">
      <c r="A561" s="0" t="s">
        <v>739</v>
      </c>
      <c r="B561" s="0" t="n">
        <v>24796</v>
      </c>
      <c r="C561" s="0" t="s">
        <v>740</v>
      </c>
      <c r="D561" s="0" t="s">
        <v>741</v>
      </c>
      <c r="E561" s="1" t="n">
        <f aca="false">LEN(D561)</f>
        <v>10</v>
      </c>
      <c r="F561" s="0" t="n">
        <v>622.83</v>
      </c>
      <c r="G561" s="0" t="n">
        <v>1243.65</v>
      </c>
      <c r="H561" s="0" t="n">
        <v>2</v>
      </c>
      <c r="I561" s="0" t="n">
        <v>62</v>
      </c>
      <c r="K561" s="0" t="n">
        <v>1243.65</v>
      </c>
      <c r="L561" s="0" t="n">
        <v>622.86057428559</v>
      </c>
      <c r="M561" s="0" t="n">
        <v>1243.70662317118</v>
      </c>
      <c r="N561" s="0" t="s">
        <v>20</v>
      </c>
      <c r="O561" s="0" t="s">
        <v>27</v>
      </c>
      <c r="P561" s="0" t="n">
        <v>45.5298284734009</v>
      </c>
    </row>
    <row r="562" customFormat="false" ht="15" hidden="false" customHeight="false" outlineLevel="0" collapsed="false">
      <c r="A562" s="0" t="s">
        <v>739</v>
      </c>
      <c r="B562" s="0" t="n">
        <v>24796</v>
      </c>
      <c r="C562" s="0" t="s">
        <v>740</v>
      </c>
      <c r="D562" s="0" t="s">
        <v>742</v>
      </c>
      <c r="E562" s="1" t="n">
        <f aca="false">LEN(D562)</f>
        <v>13</v>
      </c>
      <c r="F562" s="0" t="n">
        <v>714.87</v>
      </c>
      <c r="G562" s="0" t="n">
        <v>1427.74</v>
      </c>
      <c r="H562" s="0" t="n">
        <v>2</v>
      </c>
      <c r="I562" s="0" t="n">
        <v>80</v>
      </c>
      <c r="K562" s="0" t="n">
        <v>1427.79</v>
      </c>
      <c r="L562" s="0" t="n">
        <v>714.903693026973</v>
      </c>
      <c r="M562" s="0" t="n">
        <v>1427.79286065395</v>
      </c>
      <c r="N562" s="0" t="s">
        <v>20</v>
      </c>
      <c r="O562" s="0" t="s">
        <v>74</v>
      </c>
      <c r="P562" s="0" t="n">
        <v>2.00355370596875</v>
      </c>
    </row>
    <row r="563" customFormat="false" ht="15" hidden="false" customHeight="false" outlineLevel="0" collapsed="false">
      <c r="A563" s="0" t="s">
        <v>739</v>
      </c>
      <c r="B563" s="0" t="n">
        <v>24796</v>
      </c>
      <c r="C563" s="0" t="s">
        <v>740</v>
      </c>
      <c r="D563" s="0" t="s">
        <v>743</v>
      </c>
      <c r="E563" s="1" t="n">
        <f aca="false">LEN(D563)</f>
        <v>10</v>
      </c>
      <c r="F563" s="0" t="n">
        <v>589.32</v>
      </c>
      <c r="G563" s="0" t="n">
        <v>1176.63</v>
      </c>
      <c r="H563" s="0" t="n">
        <v>2</v>
      </c>
      <c r="I563" s="0" t="n">
        <v>57</v>
      </c>
      <c r="J563" s="0" t="s">
        <v>39</v>
      </c>
      <c r="K563" s="0" t="n">
        <v>1176.65</v>
      </c>
      <c r="L563" s="0" t="n">
        <v>589.349438811626</v>
      </c>
      <c r="M563" s="0" t="n">
        <v>1176.68435222325</v>
      </c>
      <c r="N563" s="0" t="s">
        <v>20</v>
      </c>
      <c r="O563" s="0" t="s">
        <v>120</v>
      </c>
      <c r="P563" s="0" t="n">
        <v>29.194937535622</v>
      </c>
    </row>
    <row r="564" customFormat="false" ht="15" hidden="false" customHeight="false" outlineLevel="0" collapsed="false">
      <c r="A564" s="0" t="s">
        <v>744</v>
      </c>
      <c r="B564" s="0" t="n">
        <v>70299</v>
      </c>
      <c r="C564" s="0" t="s">
        <v>745</v>
      </c>
      <c r="D564" s="0" t="s">
        <v>746</v>
      </c>
      <c r="E564" s="1" t="n">
        <f aca="false">LEN(D564)</f>
        <v>12</v>
      </c>
      <c r="F564" s="0" t="n">
        <v>599.28</v>
      </c>
      <c r="G564" s="0" t="n">
        <v>1196.55</v>
      </c>
      <c r="H564" s="0" t="n">
        <v>2</v>
      </c>
      <c r="I564" s="0" t="n">
        <v>62</v>
      </c>
      <c r="K564" s="0" t="n">
        <v>1196.69</v>
      </c>
      <c r="L564" s="0" t="n">
        <v>599.323134063379</v>
      </c>
      <c r="M564" s="0" t="n">
        <v>1196.63174272676</v>
      </c>
      <c r="N564" s="0" t="s">
        <v>20</v>
      </c>
      <c r="O564" s="0" t="s">
        <v>45</v>
      </c>
      <c r="P564" s="0" t="n">
        <v>48.6820089098776</v>
      </c>
    </row>
    <row r="565" customFormat="false" ht="15" hidden="false" customHeight="false" outlineLevel="0" collapsed="false">
      <c r="A565" s="0" t="s">
        <v>744</v>
      </c>
      <c r="B565" s="0" t="n">
        <v>70299</v>
      </c>
      <c r="C565" s="0" t="s">
        <v>745</v>
      </c>
      <c r="D565" s="0" t="s">
        <v>747</v>
      </c>
      <c r="E565" s="1" t="n">
        <f aca="false">LEN(D565)</f>
        <v>16</v>
      </c>
      <c r="F565" s="0" t="n">
        <v>844.39</v>
      </c>
      <c r="G565" s="0" t="n">
        <v>1686.78</v>
      </c>
      <c r="H565" s="0" t="n">
        <v>2</v>
      </c>
      <c r="I565" s="0" t="n">
        <v>79</v>
      </c>
      <c r="K565" s="0" t="n">
        <v>1686.89</v>
      </c>
      <c r="L565" s="0" t="n">
        <v>844.443909273947</v>
      </c>
      <c r="M565" s="0" t="n">
        <v>1686.87329314789</v>
      </c>
      <c r="N565" s="0" t="s">
        <v>23</v>
      </c>
      <c r="O565" s="0" t="s">
        <v>74</v>
      </c>
      <c r="P565" s="0" t="n">
        <v>9.90393689383177</v>
      </c>
    </row>
    <row r="566" customFormat="false" ht="15" hidden="false" customHeight="false" outlineLevel="0" collapsed="false">
      <c r="A566" s="0" t="s">
        <v>744</v>
      </c>
      <c r="B566" s="0" t="n">
        <v>70299</v>
      </c>
      <c r="C566" s="0" t="s">
        <v>745</v>
      </c>
      <c r="D566" s="0" t="s">
        <v>748</v>
      </c>
      <c r="E566" s="1" t="n">
        <f aca="false">LEN(D566)</f>
        <v>11</v>
      </c>
      <c r="F566" s="0" t="n">
        <v>644.28</v>
      </c>
      <c r="G566" s="0" t="n">
        <v>1286.56</v>
      </c>
      <c r="H566" s="0" t="n">
        <v>2</v>
      </c>
      <c r="I566" s="0" t="n">
        <v>68</v>
      </c>
      <c r="K566" s="0" t="n">
        <v>1286.6</v>
      </c>
      <c r="L566" s="0" t="n">
        <v>644.315827705165</v>
      </c>
      <c r="M566" s="0" t="n">
        <v>1286.61713001033</v>
      </c>
      <c r="N566" s="0" t="s">
        <v>20</v>
      </c>
      <c r="O566" s="0" t="s">
        <v>80</v>
      </c>
      <c r="P566" s="0" t="n">
        <v>13.3141693849486</v>
      </c>
    </row>
    <row r="567" customFormat="false" ht="15" hidden="false" customHeight="false" outlineLevel="0" collapsed="false">
      <c r="A567" s="0" t="s">
        <v>744</v>
      </c>
      <c r="B567" s="0" t="n">
        <v>70299</v>
      </c>
      <c r="C567" s="0" t="s">
        <v>745</v>
      </c>
      <c r="D567" s="0" t="s">
        <v>749</v>
      </c>
      <c r="E567" s="1" t="n">
        <f aca="false">LEN(D567)</f>
        <v>13</v>
      </c>
      <c r="F567" s="0" t="n">
        <v>744.32</v>
      </c>
      <c r="G567" s="0" t="n">
        <v>1486.63</v>
      </c>
      <c r="H567" s="0" t="n">
        <v>2</v>
      </c>
      <c r="I567" s="0" t="n">
        <v>62</v>
      </c>
      <c r="K567" s="0" t="n">
        <v>1486.69</v>
      </c>
      <c r="L567" s="0" t="n">
        <v>744.370211272269</v>
      </c>
      <c r="M567" s="0" t="n">
        <v>1486.72589714454</v>
      </c>
      <c r="N567" s="0" t="s">
        <v>23</v>
      </c>
      <c r="O567" s="0" t="s">
        <v>65</v>
      </c>
      <c r="P567" s="0" t="n">
        <v>24.1456823800236</v>
      </c>
    </row>
    <row r="568" customFormat="false" ht="15" hidden="false" customHeight="false" outlineLevel="0" collapsed="false">
      <c r="A568" s="0" t="s">
        <v>750</v>
      </c>
      <c r="B568" s="0" t="n">
        <v>70272</v>
      </c>
      <c r="C568" s="0" t="s">
        <v>751</v>
      </c>
      <c r="D568" s="0" t="s">
        <v>752</v>
      </c>
      <c r="E568" s="1" t="n">
        <f aca="false">LEN(D568)</f>
        <v>14</v>
      </c>
      <c r="F568" s="0" t="n">
        <v>807.9</v>
      </c>
      <c r="G568" s="0" t="n">
        <v>1613.79</v>
      </c>
      <c r="H568" s="0" t="n">
        <v>2</v>
      </c>
      <c r="I568" s="0" t="n">
        <v>39</v>
      </c>
      <c r="K568" s="0" t="n">
        <v>1613.8</v>
      </c>
      <c r="L568" s="0" t="n">
        <v>807.932792342388</v>
      </c>
      <c r="M568" s="0" t="n">
        <v>1613.85105928478</v>
      </c>
      <c r="N568" s="0" t="s">
        <v>20</v>
      </c>
      <c r="O568" s="0" t="s">
        <v>32</v>
      </c>
      <c r="P568" s="0" t="n">
        <v>31.6391651856218</v>
      </c>
    </row>
    <row r="569" customFormat="false" ht="15" hidden="false" customHeight="false" outlineLevel="0" collapsed="false">
      <c r="A569" s="0" t="s">
        <v>750</v>
      </c>
      <c r="B569" s="0" t="n">
        <v>70272</v>
      </c>
      <c r="C569" s="0" t="s">
        <v>751</v>
      </c>
      <c r="D569" s="0" t="s">
        <v>753</v>
      </c>
      <c r="E569" s="1" t="n">
        <f aca="false">LEN(D569)</f>
        <v>14</v>
      </c>
      <c r="F569" s="0" t="n">
        <v>733.34</v>
      </c>
      <c r="G569" s="0" t="n">
        <v>1464.68</v>
      </c>
      <c r="H569" s="0" t="n">
        <v>2</v>
      </c>
      <c r="I569" s="0" t="n">
        <v>80</v>
      </c>
      <c r="K569" s="0" t="n">
        <v>1464.8</v>
      </c>
      <c r="L569" s="0" t="n">
        <v>733.385964484209</v>
      </c>
      <c r="M569" s="0" t="n">
        <v>1464.75740356842</v>
      </c>
      <c r="N569" s="0" t="s">
        <v>20</v>
      </c>
      <c r="O569" s="0" t="s">
        <v>45</v>
      </c>
      <c r="P569" s="0" t="n">
        <v>29.080032483818</v>
      </c>
    </row>
    <row r="570" customFormat="false" ht="15" hidden="false" customHeight="false" outlineLevel="0" collapsed="false">
      <c r="A570" s="0" t="s">
        <v>750</v>
      </c>
      <c r="B570" s="0" t="n">
        <v>70272</v>
      </c>
      <c r="C570" s="0" t="s">
        <v>751</v>
      </c>
      <c r="D570" s="0" t="s">
        <v>754</v>
      </c>
      <c r="E570" s="1" t="n">
        <f aca="false">LEN(D570)</f>
        <v>16</v>
      </c>
      <c r="F570" s="0" t="n">
        <v>559.22</v>
      </c>
      <c r="G570" s="0" t="n">
        <v>1674.66</v>
      </c>
      <c r="H570" s="0" t="n">
        <v>3</v>
      </c>
      <c r="I570" s="0" t="n">
        <v>49</v>
      </c>
      <c r="K570" s="0" t="n">
        <v>1674.72</v>
      </c>
      <c r="L570" s="0" t="n">
        <v>559.254289580154</v>
      </c>
      <c r="M570" s="0" t="n">
        <v>1674.74108064046</v>
      </c>
      <c r="N570" s="0" t="s">
        <v>20</v>
      </c>
      <c r="O570" s="0" t="s">
        <v>65</v>
      </c>
      <c r="P570" s="0" t="n">
        <v>12.5875611810633</v>
      </c>
    </row>
    <row r="571" customFormat="false" ht="15" hidden="false" customHeight="false" outlineLevel="0" collapsed="false">
      <c r="A571" s="0" t="s">
        <v>750</v>
      </c>
      <c r="B571" s="0" t="n">
        <v>70272</v>
      </c>
      <c r="C571" s="0" t="s">
        <v>751</v>
      </c>
      <c r="D571" s="0" t="s">
        <v>754</v>
      </c>
      <c r="E571" s="1" t="n">
        <f aca="false">LEN(D571)</f>
        <v>16</v>
      </c>
      <c r="F571" s="0" t="n">
        <v>838.34</v>
      </c>
      <c r="G571" s="0" t="n">
        <v>1674.67</v>
      </c>
      <c r="H571" s="0" t="n">
        <v>2</v>
      </c>
      <c r="I571" s="0" t="n">
        <v>39</v>
      </c>
      <c r="K571" s="0" t="n">
        <v>1674.72</v>
      </c>
      <c r="L571" s="0" t="n">
        <v>838.390561631986</v>
      </c>
      <c r="M571" s="0" t="n">
        <v>1674.76659786397</v>
      </c>
      <c r="N571" s="0" t="s">
        <v>20</v>
      </c>
      <c r="O571" s="0" t="s">
        <v>65</v>
      </c>
      <c r="P571" s="0" t="n">
        <v>27.8242715027593</v>
      </c>
    </row>
    <row r="572" customFormat="false" ht="15" hidden="false" customHeight="false" outlineLevel="0" collapsed="false">
      <c r="A572" s="0" t="s">
        <v>750</v>
      </c>
      <c r="B572" s="0" t="n">
        <v>70272</v>
      </c>
      <c r="C572" s="0" t="s">
        <v>751</v>
      </c>
      <c r="D572" s="0" t="s">
        <v>746</v>
      </c>
      <c r="E572" s="1" t="n">
        <f aca="false">LEN(D572)</f>
        <v>12</v>
      </c>
      <c r="F572" s="0" t="n">
        <v>599.32</v>
      </c>
      <c r="G572" s="0" t="n">
        <v>1196.63</v>
      </c>
      <c r="H572" s="0" t="n">
        <v>2</v>
      </c>
      <c r="I572" s="0" t="n">
        <v>62</v>
      </c>
      <c r="K572" s="0" t="n">
        <v>1196.69</v>
      </c>
      <c r="L572" s="0" t="n">
        <v>599.355526108573</v>
      </c>
      <c r="M572" s="0" t="n">
        <v>1196.69652681715</v>
      </c>
      <c r="N572" s="0" t="s">
        <v>20</v>
      </c>
      <c r="O572" s="0" t="s">
        <v>45</v>
      </c>
      <c r="P572" s="0" t="n">
        <v>5.45405839892837</v>
      </c>
    </row>
    <row r="573" customFormat="false" ht="15" hidden="false" customHeight="false" outlineLevel="0" collapsed="false">
      <c r="A573" s="0" t="s">
        <v>750</v>
      </c>
      <c r="B573" s="0" t="n">
        <v>70272</v>
      </c>
      <c r="C573" s="0" t="s">
        <v>751</v>
      </c>
      <c r="D573" s="0" t="s">
        <v>755</v>
      </c>
      <c r="E573" s="1" t="n">
        <f aca="false">LEN(D573)</f>
        <v>11</v>
      </c>
      <c r="F573" s="0" t="n">
        <v>611.77</v>
      </c>
      <c r="G573" s="0" t="n">
        <v>1221.53</v>
      </c>
      <c r="H573" s="0" t="n">
        <v>2</v>
      </c>
      <c r="I573" s="0" t="n">
        <v>54</v>
      </c>
      <c r="K573" s="0" t="n">
        <v>1221.57</v>
      </c>
      <c r="L573" s="0" t="n">
        <v>611.810641862731</v>
      </c>
      <c r="M573" s="0" t="n">
        <v>1221.60675832546</v>
      </c>
      <c r="N573" s="0" t="s">
        <v>20</v>
      </c>
      <c r="O573" s="0" t="s">
        <v>37</v>
      </c>
      <c r="P573" s="0" t="n">
        <v>30.0910512383885</v>
      </c>
    </row>
    <row r="574" customFormat="false" ht="15" hidden="false" customHeight="false" outlineLevel="0" collapsed="false">
      <c r="A574" s="0" t="s">
        <v>750</v>
      </c>
      <c r="B574" s="0" t="n">
        <v>70272</v>
      </c>
      <c r="C574" s="0" t="s">
        <v>751</v>
      </c>
      <c r="D574" s="0" t="s">
        <v>747</v>
      </c>
      <c r="E574" s="1" t="n">
        <f aca="false">LEN(D574)</f>
        <v>16</v>
      </c>
      <c r="F574" s="0" t="n">
        <v>844.36</v>
      </c>
      <c r="G574" s="0" t="n">
        <v>1686.71</v>
      </c>
      <c r="H574" s="0" t="n">
        <v>2</v>
      </c>
      <c r="I574" s="0" t="n">
        <v>91</v>
      </c>
      <c r="K574" s="0" t="n">
        <v>1686.89</v>
      </c>
      <c r="L574" s="0" t="n">
        <v>844.407156797778</v>
      </c>
      <c r="M574" s="0" t="n">
        <v>1686.79978819556</v>
      </c>
      <c r="N574" s="0" t="s">
        <v>23</v>
      </c>
      <c r="O574" s="0" t="s">
        <v>74</v>
      </c>
      <c r="P574" s="0" t="n">
        <v>53.4781784495932</v>
      </c>
    </row>
    <row r="575" customFormat="false" ht="15" hidden="false" customHeight="false" outlineLevel="0" collapsed="false">
      <c r="A575" s="0" t="s">
        <v>750</v>
      </c>
      <c r="B575" s="0" t="n">
        <v>70272</v>
      </c>
      <c r="C575" s="0" t="s">
        <v>751</v>
      </c>
      <c r="D575" s="0" t="s">
        <v>756</v>
      </c>
      <c r="E575" s="1" t="n">
        <f aca="false">LEN(D575)</f>
        <v>17</v>
      </c>
      <c r="F575" s="0" t="n">
        <v>607.95</v>
      </c>
      <c r="G575" s="0" t="n">
        <v>1820.85</v>
      </c>
      <c r="H575" s="0" t="n">
        <v>3</v>
      </c>
      <c r="I575" s="0" t="n">
        <v>67</v>
      </c>
      <c r="K575" s="0" t="n">
        <v>1821.01</v>
      </c>
      <c r="L575" s="0" t="n">
        <v>607.98558900071</v>
      </c>
      <c r="M575" s="0" t="n">
        <v>1820.93497890213</v>
      </c>
      <c r="N575" s="0" t="s">
        <v>20</v>
      </c>
      <c r="O575" s="0" t="s">
        <v>45</v>
      </c>
      <c r="P575" s="0" t="n">
        <v>41.1975210836609</v>
      </c>
    </row>
    <row r="576" customFormat="false" ht="15" hidden="false" customHeight="false" outlineLevel="0" collapsed="false">
      <c r="A576" s="0" t="s">
        <v>750</v>
      </c>
      <c r="B576" s="0" t="n">
        <v>70272</v>
      </c>
      <c r="C576" s="0" t="s">
        <v>751</v>
      </c>
      <c r="D576" s="0" t="s">
        <v>757</v>
      </c>
      <c r="E576" s="1" t="n">
        <f aca="false">LEN(D576)</f>
        <v>9</v>
      </c>
      <c r="F576" s="0" t="n">
        <v>555.22</v>
      </c>
      <c r="G576" s="0" t="n">
        <v>1108.44</v>
      </c>
      <c r="H576" s="0" t="n">
        <v>2</v>
      </c>
      <c r="I576" s="0" t="n">
        <v>58</v>
      </c>
      <c r="K576" s="0" t="n">
        <v>1108.57</v>
      </c>
      <c r="L576" s="0" t="n">
        <v>555.258165970285</v>
      </c>
      <c r="M576" s="0" t="n">
        <v>1108.50180654057</v>
      </c>
      <c r="N576" s="0" t="s">
        <v>20</v>
      </c>
      <c r="O576" s="0" t="s">
        <v>49</v>
      </c>
      <c r="P576" s="0" t="n">
        <v>61.5147978291803</v>
      </c>
    </row>
    <row r="577" customFormat="false" ht="15" hidden="false" customHeight="false" outlineLevel="0" collapsed="false">
      <c r="A577" s="0" t="s">
        <v>750</v>
      </c>
      <c r="B577" s="0" t="n">
        <v>70272</v>
      </c>
      <c r="C577" s="0" t="s">
        <v>751</v>
      </c>
      <c r="D577" s="0" t="s">
        <v>758</v>
      </c>
      <c r="E577" s="1" t="n">
        <f aca="false">LEN(D577)</f>
        <v>10</v>
      </c>
      <c r="F577" s="0" t="n">
        <v>631.3</v>
      </c>
      <c r="G577" s="0" t="n">
        <v>1260.59</v>
      </c>
      <c r="H577" s="0" t="n">
        <v>2</v>
      </c>
      <c r="I577" s="0" t="n">
        <v>50</v>
      </c>
      <c r="K577" s="0" t="n">
        <v>1260.65</v>
      </c>
      <c r="L577" s="0" t="n">
        <v>631.341496932217</v>
      </c>
      <c r="M577" s="0" t="n">
        <v>1260.66846846443</v>
      </c>
      <c r="N577" s="0" t="s">
        <v>23</v>
      </c>
      <c r="O577" s="0" t="s">
        <v>23</v>
      </c>
      <c r="P577" s="0" t="n">
        <v>14.6499539397422</v>
      </c>
    </row>
    <row r="578" customFormat="false" ht="15" hidden="false" customHeight="false" outlineLevel="0" collapsed="false">
      <c r="A578" s="0" t="s">
        <v>750</v>
      </c>
      <c r="B578" s="0" t="n">
        <v>70272</v>
      </c>
      <c r="C578" s="0" t="s">
        <v>751</v>
      </c>
      <c r="D578" s="0" t="s">
        <v>759</v>
      </c>
      <c r="E578" s="1" t="n">
        <f aca="false">LEN(D578)</f>
        <v>11</v>
      </c>
      <c r="F578" s="0" t="n">
        <v>473.23</v>
      </c>
      <c r="G578" s="0" t="n">
        <v>1416.69</v>
      </c>
      <c r="H578" s="0" t="n">
        <v>3</v>
      </c>
      <c r="I578" s="0" t="n">
        <v>58</v>
      </c>
      <c r="K578" s="0" t="n">
        <v>1416.75</v>
      </c>
      <c r="L578" s="0" t="n">
        <v>473.261996594853</v>
      </c>
      <c r="M578" s="0" t="n">
        <v>1416.76420168456</v>
      </c>
      <c r="N578" s="0" t="s">
        <v>23</v>
      </c>
      <c r="O578" s="0" t="s">
        <v>20</v>
      </c>
      <c r="P578" s="0" t="n">
        <v>10.0241288584778</v>
      </c>
    </row>
    <row r="579" customFormat="false" ht="15" hidden="false" customHeight="false" outlineLevel="0" collapsed="false">
      <c r="A579" s="0" t="s">
        <v>750</v>
      </c>
      <c r="B579" s="0" t="n">
        <v>70272</v>
      </c>
      <c r="C579" s="0" t="s">
        <v>751</v>
      </c>
      <c r="D579" s="0" t="s">
        <v>748</v>
      </c>
      <c r="E579" s="1" t="n">
        <f aca="false">LEN(D579)</f>
        <v>11</v>
      </c>
      <c r="F579" s="0" t="n">
        <v>644.26</v>
      </c>
      <c r="G579" s="0" t="n">
        <v>1286.51</v>
      </c>
      <c r="H579" s="0" t="n">
        <v>2</v>
      </c>
      <c r="I579" s="0" t="n">
        <v>60</v>
      </c>
      <c r="K579" s="0" t="n">
        <v>1286.6</v>
      </c>
      <c r="L579" s="0" t="n">
        <v>644.299402657251</v>
      </c>
      <c r="M579" s="0" t="n">
        <v>1286.5842799145</v>
      </c>
      <c r="N579" s="0" t="s">
        <v>20</v>
      </c>
      <c r="O579" s="0" t="s">
        <v>80</v>
      </c>
      <c r="P579" s="0" t="n">
        <v>12.2183161034838</v>
      </c>
    </row>
    <row r="580" customFormat="false" ht="15" hidden="false" customHeight="false" outlineLevel="0" collapsed="false">
      <c r="A580" s="0" t="s">
        <v>750</v>
      </c>
      <c r="B580" s="0" t="n">
        <v>70272</v>
      </c>
      <c r="C580" s="0" t="s">
        <v>751</v>
      </c>
      <c r="D580" s="0" t="s">
        <v>760</v>
      </c>
      <c r="E580" s="1" t="n">
        <f aca="false">LEN(D580)</f>
        <v>15</v>
      </c>
      <c r="F580" s="0" t="n">
        <v>829.9</v>
      </c>
      <c r="G580" s="0" t="n">
        <v>1657.8</v>
      </c>
      <c r="H580" s="0" t="n">
        <v>2</v>
      </c>
      <c r="I580" s="0" t="n">
        <v>81</v>
      </c>
      <c r="K580" s="0" t="n">
        <v>1657.84</v>
      </c>
      <c r="L580" s="0" t="n">
        <v>829.94659645359</v>
      </c>
      <c r="M580" s="0" t="n">
        <v>1657.87866750718</v>
      </c>
      <c r="N580" s="0" t="s">
        <v>20</v>
      </c>
      <c r="O580" s="0" t="s">
        <v>23</v>
      </c>
      <c r="P580" s="0" t="n">
        <v>23.3240283617827</v>
      </c>
    </row>
    <row r="581" customFormat="false" ht="15" hidden="false" customHeight="false" outlineLevel="0" collapsed="false">
      <c r="A581" s="0" t="s">
        <v>750</v>
      </c>
      <c r="B581" s="0" t="n">
        <v>70272</v>
      </c>
      <c r="C581" s="0" t="s">
        <v>751</v>
      </c>
      <c r="D581" s="0" t="s">
        <v>761</v>
      </c>
      <c r="E581" s="1" t="n">
        <f aca="false">LEN(D581)</f>
        <v>16</v>
      </c>
      <c r="F581" s="0" t="n">
        <v>605.62</v>
      </c>
      <c r="G581" s="0" t="n">
        <v>1813.87</v>
      </c>
      <c r="H581" s="0" t="n">
        <v>3</v>
      </c>
      <c r="I581" s="0" t="n">
        <v>55</v>
      </c>
      <c r="K581" s="0" t="n">
        <v>1813.94</v>
      </c>
      <c r="L581" s="0" t="n">
        <v>605.660372601218</v>
      </c>
      <c r="M581" s="0" t="n">
        <v>1813.95932970365</v>
      </c>
      <c r="N581" s="0" t="s">
        <v>20</v>
      </c>
      <c r="O581" s="0" t="s">
        <v>65</v>
      </c>
      <c r="P581" s="0" t="n">
        <v>10.6561979194274</v>
      </c>
    </row>
    <row r="582" customFormat="false" ht="15" hidden="false" customHeight="false" outlineLevel="0" collapsed="false">
      <c r="A582" s="0" t="s">
        <v>750</v>
      </c>
      <c r="B582" s="0" t="n">
        <v>70272</v>
      </c>
      <c r="C582" s="0" t="s">
        <v>751</v>
      </c>
      <c r="D582" s="0" t="s">
        <v>749</v>
      </c>
      <c r="E582" s="1" t="n">
        <f aca="false">LEN(D582)</f>
        <v>13</v>
      </c>
      <c r="F582" s="0" t="n">
        <v>744.33</v>
      </c>
      <c r="G582" s="0" t="n">
        <v>1486.66</v>
      </c>
      <c r="H582" s="0" t="n">
        <v>2</v>
      </c>
      <c r="I582" s="0" t="n">
        <v>80</v>
      </c>
      <c r="K582" s="0" t="n">
        <v>1486.69</v>
      </c>
      <c r="L582" s="0" t="n">
        <v>744.362015984979</v>
      </c>
      <c r="M582" s="0" t="n">
        <v>1486.70950656996</v>
      </c>
      <c r="N582" s="0" t="s">
        <v>23</v>
      </c>
      <c r="O582" s="0" t="s">
        <v>65</v>
      </c>
      <c r="P582" s="0" t="n">
        <v>13.120805250378</v>
      </c>
    </row>
    <row r="583" customFormat="false" ht="15" hidden="false" customHeight="false" outlineLevel="0" collapsed="false">
      <c r="A583" s="0" t="s">
        <v>750</v>
      </c>
      <c r="B583" s="0" t="n">
        <v>70272</v>
      </c>
      <c r="C583" s="0" t="s">
        <v>751</v>
      </c>
      <c r="D583" s="0" t="s">
        <v>762</v>
      </c>
      <c r="E583" s="1" t="n">
        <f aca="false">LEN(D583)</f>
        <v>11</v>
      </c>
      <c r="F583" s="0" t="n">
        <v>614.79</v>
      </c>
      <c r="G583" s="0" t="n">
        <v>1227.58</v>
      </c>
      <c r="H583" s="0" t="n">
        <v>2</v>
      </c>
      <c r="I583" s="0" t="n">
        <v>69</v>
      </c>
      <c r="K583" s="0" t="n">
        <v>1227.62</v>
      </c>
      <c r="L583" s="0" t="n">
        <v>614.830774085457</v>
      </c>
      <c r="M583" s="0" t="n">
        <v>1227.64702277091</v>
      </c>
      <c r="N583" s="0" t="s">
        <v>20</v>
      </c>
      <c r="O583" s="0" t="s">
        <v>74</v>
      </c>
      <c r="P583" s="0" t="n">
        <v>22.0123254056853</v>
      </c>
    </row>
    <row r="584" customFormat="false" ht="15" hidden="false" customHeight="false" outlineLevel="0" collapsed="false">
      <c r="A584" s="0" t="s">
        <v>763</v>
      </c>
      <c r="B584" s="0" t="n">
        <v>72493</v>
      </c>
      <c r="C584" s="0" t="s">
        <v>764</v>
      </c>
      <c r="D584" s="0" t="s">
        <v>765</v>
      </c>
      <c r="E584" s="1" t="n">
        <f aca="false">LEN(D584)</f>
        <v>12</v>
      </c>
      <c r="F584" s="0" t="n">
        <v>609.3</v>
      </c>
      <c r="G584" s="0" t="n">
        <v>1216.6</v>
      </c>
      <c r="H584" s="0" t="n">
        <v>2</v>
      </c>
      <c r="I584" s="0" t="n">
        <v>54</v>
      </c>
      <c r="K584" s="0" t="n">
        <v>1216.62</v>
      </c>
      <c r="L584" s="0" t="n">
        <v>609.338799204203</v>
      </c>
      <c r="M584" s="0" t="n">
        <v>1216.66307300841</v>
      </c>
      <c r="N584" s="0" t="s">
        <v>20</v>
      </c>
      <c r="O584" s="0" t="s">
        <v>45</v>
      </c>
      <c r="P584" s="0" t="n">
        <v>35.4038306178442</v>
      </c>
    </row>
    <row r="585" customFormat="false" ht="15" hidden="false" customHeight="false" outlineLevel="0" collapsed="false">
      <c r="A585" s="0" t="s">
        <v>763</v>
      </c>
      <c r="B585" s="0" t="n">
        <v>72493</v>
      </c>
      <c r="C585" s="0" t="s">
        <v>764</v>
      </c>
      <c r="D585" s="0" t="s">
        <v>766</v>
      </c>
      <c r="E585" s="1" t="n">
        <f aca="false">LEN(D585)</f>
        <v>18</v>
      </c>
      <c r="F585" s="0" t="n">
        <v>645.31</v>
      </c>
      <c r="G585" s="0" t="n">
        <v>1932.93</v>
      </c>
      <c r="H585" s="0" t="n">
        <v>3</v>
      </c>
      <c r="I585" s="0" t="n">
        <v>59</v>
      </c>
      <c r="K585" s="0" t="n">
        <v>1933.01</v>
      </c>
      <c r="L585" s="0" t="n">
        <v>645.345862390337</v>
      </c>
      <c r="M585" s="0" t="n">
        <v>1933.01579907101</v>
      </c>
      <c r="N585" s="0" t="s">
        <v>20</v>
      </c>
      <c r="O585" s="0" t="s">
        <v>42</v>
      </c>
      <c r="P585" s="0" t="n">
        <v>3.00002121583178</v>
      </c>
    </row>
    <row r="586" customFormat="false" ht="15" hidden="false" customHeight="false" outlineLevel="0" collapsed="false">
      <c r="A586" s="0" t="s">
        <v>763</v>
      </c>
      <c r="B586" s="0" t="n">
        <v>72493</v>
      </c>
      <c r="C586" s="0" t="s">
        <v>764</v>
      </c>
      <c r="D586" s="0" t="s">
        <v>767</v>
      </c>
      <c r="E586" s="1" t="n">
        <f aca="false">LEN(D586)</f>
        <v>10</v>
      </c>
      <c r="F586" s="0" t="n">
        <v>657.29</v>
      </c>
      <c r="G586" s="0" t="n">
        <v>1312.57</v>
      </c>
      <c r="H586" s="0" t="n">
        <v>2</v>
      </c>
      <c r="I586" s="0" t="n">
        <v>64</v>
      </c>
      <c r="K586" s="0" t="n">
        <v>1312.61</v>
      </c>
      <c r="L586" s="0" t="n">
        <v>657.332662552161</v>
      </c>
      <c r="M586" s="0" t="n">
        <v>1312.65079970432</v>
      </c>
      <c r="N586" s="0" t="s">
        <v>20</v>
      </c>
      <c r="O586" s="0" t="s">
        <v>80</v>
      </c>
      <c r="P586" s="0" t="n">
        <v>31.0828839658034</v>
      </c>
    </row>
    <row r="587" customFormat="false" ht="15" hidden="false" customHeight="false" outlineLevel="0" collapsed="false">
      <c r="A587" s="0" t="s">
        <v>763</v>
      </c>
      <c r="B587" s="0" t="n">
        <v>72493</v>
      </c>
      <c r="C587" s="0" t="s">
        <v>764</v>
      </c>
      <c r="D587" s="0" t="s">
        <v>768</v>
      </c>
      <c r="E587" s="1" t="n">
        <f aca="false">LEN(D587)</f>
        <v>17</v>
      </c>
      <c r="F587" s="0" t="n">
        <v>605.97</v>
      </c>
      <c r="G587" s="0" t="n">
        <v>1814.89</v>
      </c>
      <c r="H587" s="0" t="n">
        <v>3</v>
      </c>
      <c r="I587" s="0" t="n">
        <v>64</v>
      </c>
      <c r="K587" s="0" t="n">
        <v>1814.99</v>
      </c>
      <c r="L587" s="0" t="n">
        <v>606.007918868941</v>
      </c>
      <c r="M587" s="0" t="n">
        <v>1815.00196850682</v>
      </c>
      <c r="N587" s="0" t="s">
        <v>23</v>
      </c>
      <c r="O587" s="0" t="s">
        <v>47</v>
      </c>
      <c r="P587" s="0" t="n">
        <v>6.594254966992</v>
      </c>
    </row>
    <row r="588" customFormat="false" ht="15" hidden="false" customHeight="false" outlineLevel="0" collapsed="false">
      <c r="A588" s="0" t="s">
        <v>763</v>
      </c>
      <c r="B588" s="0" t="n">
        <v>72493</v>
      </c>
      <c r="C588" s="0" t="s">
        <v>764</v>
      </c>
      <c r="D588" s="0" t="s">
        <v>769</v>
      </c>
      <c r="E588" s="1" t="n">
        <f aca="false">LEN(D588)</f>
        <v>14</v>
      </c>
      <c r="F588" s="0" t="n">
        <v>783.87</v>
      </c>
      <c r="G588" s="0" t="n">
        <v>1565.73</v>
      </c>
      <c r="H588" s="0" t="n">
        <v>2</v>
      </c>
      <c r="I588" s="0" t="n">
        <v>42</v>
      </c>
      <c r="K588" s="0" t="n">
        <v>1565.77</v>
      </c>
      <c r="L588" s="0" t="n">
        <v>783.917956447503</v>
      </c>
      <c r="M588" s="0" t="n">
        <v>1565.82138749501</v>
      </c>
      <c r="N588" s="0" t="s">
        <v>23</v>
      </c>
      <c r="O588" s="0" t="s">
        <v>65</v>
      </c>
      <c r="P588" s="0" t="n">
        <v>32.8193125460325</v>
      </c>
    </row>
    <row r="589" customFormat="false" ht="15" hidden="false" customHeight="false" outlineLevel="0" collapsed="false">
      <c r="A589" s="0" t="s">
        <v>763</v>
      </c>
      <c r="B589" s="0" t="n">
        <v>72493</v>
      </c>
      <c r="C589" s="0" t="s">
        <v>764</v>
      </c>
      <c r="D589" s="0" t="s">
        <v>770</v>
      </c>
      <c r="E589" s="1" t="n">
        <f aca="false">LEN(D589)</f>
        <v>11</v>
      </c>
      <c r="F589" s="0" t="n">
        <v>658.8</v>
      </c>
      <c r="G589" s="0" t="n">
        <v>1315.6</v>
      </c>
      <c r="H589" s="0" t="n">
        <v>2</v>
      </c>
      <c r="I589" s="0" t="n">
        <v>62</v>
      </c>
      <c r="K589" s="0" t="n">
        <v>1315.63</v>
      </c>
      <c r="L589" s="0" t="n">
        <v>658.836316665059</v>
      </c>
      <c r="M589" s="0" t="n">
        <v>1315.65810793012</v>
      </c>
      <c r="N589" s="0" t="s">
        <v>23</v>
      </c>
      <c r="O589" s="0" t="s">
        <v>85</v>
      </c>
      <c r="P589" s="0" t="n">
        <v>21.3646162808579</v>
      </c>
    </row>
    <row r="590" customFormat="false" ht="15" hidden="false" customHeight="false" outlineLevel="0" collapsed="false">
      <c r="A590" s="0" t="s">
        <v>763</v>
      </c>
      <c r="B590" s="0" t="n">
        <v>72493</v>
      </c>
      <c r="C590" s="0" t="s">
        <v>764</v>
      </c>
      <c r="D590" s="0" t="s">
        <v>771</v>
      </c>
      <c r="E590" s="1" t="n">
        <f aca="false">LEN(D590)</f>
        <v>14</v>
      </c>
      <c r="F590" s="0" t="n">
        <v>768.88</v>
      </c>
      <c r="G590" s="0" t="n">
        <v>1535.75</v>
      </c>
      <c r="H590" s="0" t="n">
        <v>2</v>
      </c>
      <c r="I590" s="0" t="n">
        <v>45</v>
      </c>
      <c r="K590" s="0" t="n">
        <v>1535.79</v>
      </c>
      <c r="L590" s="0" t="n">
        <v>768.9198803151</v>
      </c>
      <c r="M590" s="0" t="n">
        <v>1535.8252352302</v>
      </c>
      <c r="N590" s="0" t="s">
        <v>20</v>
      </c>
      <c r="O590" s="0" t="s">
        <v>32</v>
      </c>
      <c r="P590" s="0" t="n">
        <v>22.9427396976244</v>
      </c>
    </row>
    <row r="591" customFormat="false" ht="15" hidden="false" customHeight="false" outlineLevel="0" collapsed="false">
      <c r="A591" s="0" t="s">
        <v>763</v>
      </c>
      <c r="B591" s="0" t="n">
        <v>72493</v>
      </c>
      <c r="C591" s="0" t="s">
        <v>764</v>
      </c>
      <c r="D591" s="0" t="s">
        <v>772</v>
      </c>
      <c r="E591" s="1" t="n">
        <f aca="false">LEN(D591)</f>
        <v>12</v>
      </c>
      <c r="F591" s="0" t="n">
        <v>715.83</v>
      </c>
      <c r="G591" s="0" t="n">
        <v>1429.66</v>
      </c>
      <c r="H591" s="0" t="n">
        <v>2</v>
      </c>
      <c r="I591" s="0" t="n">
        <v>39</v>
      </c>
      <c r="K591" s="0" t="n">
        <v>1429.68</v>
      </c>
      <c r="L591" s="0" t="n">
        <v>715.875234772188</v>
      </c>
      <c r="M591" s="0" t="n">
        <v>1429.73594414438</v>
      </c>
      <c r="N591" s="0" t="s">
        <v>23</v>
      </c>
      <c r="O591" s="0" t="s">
        <v>63</v>
      </c>
      <c r="P591" s="0" t="n">
        <v>39.1305357670365</v>
      </c>
    </row>
    <row r="592" customFormat="false" ht="15" hidden="false" customHeight="false" outlineLevel="0" collapsed="false">
      <c r="A592" s="0" t="s">
        <v>763</v>
      </c>
      <c r="B592" s="0" t="n">
        <v>72493</v>
      </c>
      <c r="C592" s="0" t="s">
        <v>764</v>
      </c>
      <c r="D592" s="0" t="s">
        <v>762</v>
      </c>
      <c r="E592" s="1" t="n">
        <f aca="false">LEN(D592)</f>
        <v>11</v>
      </c>
      <c r="F592" s="0" t="n">
        <v>614.79</v>
      </c>
      <c r="G592" s="0" t="n">
        <v>1227.58</v>
      </c>
      <c r="H592" s="0" t="n">
        <v>2</v>
      </c>
      <c r="I592" s="0" t="n">
        <v>59</v>
      </c>
      <c r="K592" s="0" t="n">
        <v>1227.62</v>
      </c>
      <c r="L592" s="0" t="n">
        <v>614.830795122179</v>
      </c>
      <c r="M592" s="0" t="n">
        <v>1227.64706484436</v>
      </c>
      <c r="N592" s="0" t="s">
        <v>23</v>
      </c>
      <c r="O592" s="0" t="s">
        <v>45</v>
      </c>
      <c r="P592" s="0" t="n">
        <v>22.0465977738017</v>
      </c>
    </row>
    <row r="593" customFormat="false" ht="15" hidden="false" customHeight="false" outlineLevel="0" collapsed="false">
      <c r="A593" s="0" t="s">
        <v>773</v>
      </c>
      <c r="B593" s="0" t="n">
        <v>71086</v>
      </c>
      <c r="C593" s="0" t="s">
        <v>774</v>
      </c>
      <c r="D593" s="0" t="s">
        <v>775</v>
      </c>
      <c r="E593" s="1" t="n">
        <f aca="false">LEN(D593)</f>
        <v>12</v>
      </c>
      <c r="F593" s="0" t="n">
        <v>494.23</v>
      </c>
      <c r="G593" s="0" t="n">
        <v>1479.68</v>
      </c>
      <c r="H593" s="0" t="n">
        <v>3</v>
      </c>
      <c r="I593" s="0" t="n">
        <v>51</v>
      </c>
      <c r="K593" s="0" t="n">
        <v>1479.75</v>
      </c>
      <c r="L593" s="0" t="n">
        <v>494.263588795665</v>
      </c>
      <c r="M593" s="0" t="n">
        <v>1479.76897828699</v>
      </c>
      <c r="N593" s="0" t="s">
        <v>23</v>
      </c>
      <c r="O593" s="0" t="s">
        <v>42</v>
      </c>
      <c r="P593" s="0" t="n">
        <v>12.8253333296332</v>
      </c>
    </row>
    <row r="594" customFormat="false" ht="15" hidden="false" customHeight="false" outlineLevel="0" collapsed="false">
      <c r="A594" s="0" t="s">
        <v>773</v>
      </c>
      <c r="B594" s="0" t="n">
        <v>71086</v>
      </c>
      <c r="C594" s="0" t="s">
        <v>774</v>
      </c>
      <c r="D594" s="0" t="s">
        <v>776</v>
      </c>
      <c r="E594" s="1" t="n">
        <f aca="false">LEN(D594)</f>
        <v>12</v>
      </c>
      <c r="F594" s="0" t="n">
        <v>600.3</v>
      </c>
      <c r="G594" s="0" t="n">
        <v>1198.6</v>
      </c>
      <c r="H594" s="0" t="n">
        <v>2</v>
      </c>
      <c r="I594" s="0" t="n">
        <v>62</v>
      </c>
      <c r="K594" s="0" t="n">
        <v>1198.67</v>
      </c>
      <c r="L594" s="0" t="n">
        <v>600.338327100235</v>
      </c>
      <c r="M594" s="0" t="n">
        <v>1198.66212880047</v>
      </c>
      <c r="N594" s="0" t="s">
        <v>20</v>
      </c>
      <c r="O594" s="0" t="s">
        <v>45</v>
      </c>
      <c r="P594" s="0" t="n">
        <v>6.56661093543071</v>
      </c>
    </row>
    <row r="595" customFormat="false" ht="15" hidden="false" customHeight="false" outlineLevel="0" collapsed="false">
      <c r="A595" s="0" t="s">
        <v>773</v>
      </c>
      <c r="B595" s="0" t="n">
        <v>71086</v>
      </c>
      <c r="C595" s="0" t="s">
        <v>774</v>
      </c>
      <c r="D595" s="0" t="s">
        <v>777</v>
      </c>
      <c r="E595" s="1" t="n">
        <f aca="false">LEN(D595)</f>
        <v>10</v>
      </c>
      <c r="F595" s="0" t="n">
        <v>627.27</v>
      </c>
      <c r="G595" s="0" t="n">
        <v>1252.54</v>
      </c>
      <c r="H595" s="0" t="n">
        <v>2</v>
      </c>
      <c r="I595" s="0" t="n">
        <v>76</v>
      </c>
      <c r="K595" s="0" t="n">
        <v>1252.61</v>
      </c>
      <c r="L595" s="0" t="n">
        <v>627.308744272205</v>
      </c>
      <c r="M595" s="0" t="n">
        <v>1252.60296314441</v>
      </c>
      <c r="N595" s="0" t="s">
        <v>23</v>
      </c>
      <c r="O595" s="0" t="s">
        <v>42</v>
      </c>
      <c r="P595" s="0" t="n">
        <v>5.61775459989662</v>
      </c>
    </row>
    <row r="596" customFormat="false" ht="15" hidden="false" customHeight="false" outlineLevel="0" collapsed="false">
      <c r="A596" s="0" t="s">
        <v>773</v>
      </c>
      <c r="B596" s="0" t="n">
        <v>71086</v>
      </c>
      <c r="C596" s="0" t="s">
        <v>774</v>
      </c>
      <c r="D596" s="0" t="s">
        <v>778</v>
      </c>
      <c r="E596" s="1" t="n">
        <f aca="false">LEN(D596)</f>
        <v>16</v>
      </c>
      <c r="F596" s="0" t="n">
        <v>830.39</v>
      </c>
      <c r="G596" s="0" t="n">
        <v>1658.78</v>
      </c>
      <c r="H596" s="0" t="n">
        <v>2</v>
      </c>
      <c r="I596" s="0" t="n">
        <v>101</v>
      </c>
      <c r="K596" s="0" t="n">
        <v>1658.89</v>
      </c>
      <c r="L596" s="0" t="n">
        <v>830.43661544174</v>
      </c>
      <c r="M596" s="0" t="n">
        <v>1658.85870548348</v>
      </c>
      <c r="N596" s="0" t="s">
        <v>23</v>
      </c>
      <c r="O596" s="0" t="s">
        <v>20</v>
      </c>
      <c r="P596" s="0" t="n">
        <v>18.8647327552444</v>
      </c>
    </row>
    <row r="597" customFormat="false" ht="15" hidden="false" customHeight="false" outlineLevel="0" collapsed="false">
      <c r="A597" s="0" t="s">
        <v>773</v>
      </c>
      <c r="B597" s="0" t="n">
        <v>71086</v>
      </c>
      <c r="C597" s="0" t="s">
        <v>774</v>
      </c>
      <c r="D597" s="0" t="s">
        <v>779</v>
      </c>
      <c r="E597" s="1" t="n">
        <f aca="false">LEN(D597)</f>
        <v>17</v>
      </c>
      <c r="F597" s="0" t="n">
        <v>596.6</v>
      </c>
      <c r="G597" s="0" t="n">
        <v>1786.79</v>
      </c>
      <c r="H597" s="0" t="n">
        <v>3</v>
      </c>
      <c r="I597" s="0" t="n">
        <v>70</v>
      </c>
      <c r="K597" s="0" t="n">
        <v>1786.98</v>
      </c>
      <c r="L597" s="0" t="n">
        <v>596.637555769007</v>
      </c>
      <c r="M597" s="0" t="n">
        <v>1786.89087920702</v>
      </c>
      <c r="N597" s="0" t="s">
        <v>23</v>
      </c>
      <c r="O597" s="0" t="s">
        <v>21</v>
      </c>
      <c r="P597" s="0" t="n">
        <v>49.8722945855687</v>
      </c>
    </row>
    <row r="598" customFormat="false" ht="15" hidden="false" customHeight="false" outlineLevel="0" collapsed="false">
      <c r="A598" s="0" t="s">
        <v>773</v>
      </c>
      <c r="B598" s="0" t="n">
        <v>71086</v>
      </c>
      <c r="C598" s="0" t="s">
        <v>774</v>
      </c>
      <c r="D598" s="0" t="s">
        <v>780</v>
      </c>
      <c r="E598" s="1" t="n">
        <f aca="false">LEN(D598)</f>
        <v>9</v>
      </c>
      <c r="F598" s="0" t="n">
        <v>509.26</v>
      </c>
      <c r="G598" s="0" t="n">
        <v>1016.52</v>
      </c>
      <c r="H598" s="0" t="n">
        <v>2</v>
      </c>
      <c r="I598" s="0" t="n">
        <v>59</v>
      </c>
      <c r="K598" s="0" t="n">
        <v>1016.56</v>
      </c>
      <c r="L598" s="0" t="n">
        <v>509.294171228109</v>
      </c>
      <c r="M598" s="0" t="n">
        <v>1016.57381705622</v>
      </c>
      <c r="N598" s="0" t="s">
        <v>20</v>
      </c>
      <c r="O598" s="0" t="s">
        <v>65</v>
      </c>
      <c r="P598" s="0" t="n">
        <v>13.5919731432474</v>
      </c>
    </row>
    <row r="599" customFormat="false" ht="15" hidden="false" customHeight="false" outlineLevel="0" collapsed="false">
      <c r="A599" s="0" t="s">
        <v>773</v>
      </c>
      <c r="B599" s="0" t="n">
        <v>71086</v>
      </c>
      <c r="C599" s="0" t="s">
        <v>774</v>
      </c>
      <c r="D599" s="0" t="s">
        <v>781</v>
      </c>
      <c r="E599" s="1" t="n">
        <f aca="false">LEN(D599)</f>
        <v>17</v>
      </c>
      <c r="F599" s="0" t="n">
        <v>613.29</v>
      </c>
      <c r="G599" s="0" t="n">
        <v>1836.87</v>
      </c>
      <c r="H599" s="0" t="n">
        <v>3</v>
      </c>
      <c r="I599" s="0" t="n">
        <v>63</v>
      </c>
      <c r="K599" s="0" t="n">
        <v>1837.01</v>
      </c>
      <c r="L599" s="0" t="n">
        <v>613.328202528654</v>
      </c>
      <c r="M599" s="0" t="n">
        <v>1836.96281948596</v>
      </c>
      <c r="N599" s="0" t="s">
        <v>20</v>
      </c>
      <c r="O599" s="0" t="s">
        <v>45</v>
      </c>
      <c r="P599" s="0" t="n">
        <v>25.6833191094965</v>
      </c>
    </row>
    <row r="600" customFormat="false" ht="15" hidden="false" customHeight="false" outlineLevel="0" collapsed="false">
      <c r="A600" s="0" t="s">
        <v>773</v>
      </c>
      <c r="B600" s="0" t="n">
        <v>71086</v>
      </c>
      <c r="C600" s="0" t="s">
        <v>774</v>
      </c>
      <c r="D600" s="0" t="s">
        <v>782</v>
      </c>
      <c r="E600" s="1" t="n">
        <f aca="false">LEN(D600)</f>
        <v>9</v>
      </c>
      <c r="F600" s="0" t="n">
        <v>541.25</v>
      </c>
      <c r="G600" s="0" t="n">
        <v>1080.5</v>
      </c>
      <c r="H600" s="0" t="n">
        <v>2</v>
      </c>
      <c r="I600" s="0" t="n">
        <v>49</v>
      </c>
      <c r="K600" s="0" t="n">
        <v>1080.56</v>
      </c>
      <c r="L600" s="0" t="n">
        <v>541.285410883059</v>
      </c>
      <c r="M600" s="0" t="n">
        <v>1080.55629636612</v>
      </c>
      <c r="N600" s="0" t="s">
        <v>20</v>
      </c>
      <c r="O600" s="0" t="s">
        <v>47</v>
      </c>
      <c r="P600" s="0" t="n">
        <v>3.42751340186031</v>
      </c>
    </row>
    <row r="601" customFormat="false" ht="15" hidden="false" customHeight="false" outlineLevel="0" collapsed="false">
      <c r="A601" s="0" t="s">
        <v>773</v>
      </c>
      <c r="B601" s="0" t="n">
        <v>71086</v>
      </c>
      <c r="C601" s="0" t="s">
        <v>774</v>
      </c>
      <c r="D601" s="0" t="s">
        <v>783</v>
      </c>
      <c r="E601" s="1" t="n">
        <f aca="false">LEN(D601)</f>
        <v>15</v>
      </c>
      <c r="F601" s="0" t="n">
        <v>833.37</v>
      </c>
      <c r="G601" s="0" t="n">
        <v>1664.73</v>
      </c>
      <c r="H601" s="0" t="n">
        <v>2</v>
      </c>
      <c r="I601" s="0" t="n">
        <v>75</v>
      </c>
      <c r="J601" s="0" t="s">
        <v>39</v>
      </c>
      <c r="K601" s="0" t="n">
        <v>1664.78</v>
      </c>
      <c r="L601" s="0" t="n">
        <v>833.416730920694</v>
      </c>
      <c r="M601" s="0" t="n">
        <v>1664.81893644139</v>
      </c>
      <c r="N601" s="0" t="s">
        <v>20</v>
      </c>
      <c r="O601" s="0" t="s">
        <v>23</v>
      </c>
      <c r="P601" s="0" t="n">
        <v>23.3883404345404</v>
      </c>
    </row>
    <row r="602" customFormat="false" ht="15" hidden="false" customHeight="false" outlineLevel="0" collapsed="false">
      <c r="A602" s="0" t="s">
        <v>773</v>
      </c>
      <c r="B602" s="0" t="n">
        <v>71086</v>
      </c>
      <c r="C602" s="0" t="s">
        <v>774</v>
      </c>
      <c r="D602" s="0" t="s">
        <v>783</v>
      </c>
      <c r="E602" s="1" t="n">
        <f aca="false">LEN(D602)</f>
        <v>15</v>
      </c>
      <c r="F602" s="0" t="n">
        <v>825.38</v>
      </c>
      <c r="G602" s="0" t="n">
        <v>1648.76</v>
      </c>
      <c r="H602" s="0" t="n">
        <v>2</v>
      </c>
      <c r="I602" s="0" t="n">
        <v>44</v>
      </c>
      <c r="K602" s="0" t="n">
        <v>1648.79</v>
      </c>
      <c r="L602" s="0" t="n">
        <v>825.413121477354</v>
      </c>
      <c r="M602" s="0" t="n">
        <v>1648.81171755471</v>
      </c>
      <c r="N602" s="0" t="s">
        <v>20</v>
      </c>
      <c r="O602" s="0" t="s">
        <v>23</v>
      </c>
      <c r="P602" s="0" t="n">
        <v>13.1718136984988</v>
      </c>
    </row>
    <row r="603" customFormat="false" ht="15" hidden="false" customHeight="false" outlineLevel="0" collapsed="false">
      <c r="A603" s="0" t="s">
        <v>773</v>
      </c>
      <c r="B603" s="0" t="n">
        <v>71086</v>
      </c>
      <c r="C603" s="0" t="s">
        <v>774</v>
      </c>
      <c r="D603" s="0" t="s">
        <v>784</v>
      </c>
      <c r="E603" s="1" t="n">
        <f aca="false">LEN(D603)</f>
        <v>11</v>
      </c>
      <c r="F603" s="0" t="n">
        <v>652.28</v>
      </c>
      <c r="G603" s="0" t="n">
        <v>1302.55</v>
      </c>
      <c r="H603" s="0" t="n">
        <v>2</v>
      </c>
      <c r="I603" s="0" t="n">
        <v>74</v>
      </c>
      <c r="K603" s="0" t="n">
        <v>1302.59</v>
      </c>
      <c r="L603" s="0" t="n">
        <v>652.319713442893</v>
      </c>
      <c r="M603" s="0" t="n">
        <v>1302.62490148579</v>
      </c>
      <c r="N603" s="0" t="s">
        <v>20</v>
      </c>
      <c r="O603" s="0" t="s">
        <v>27</v>
      </c>
      <c r="P603" s="0" t="n">
        <v>26.7939150353486</v>
      </c>
    </row>
    <row r="604" customFormat="false" ht="15" hidden="false" customHeight="false" outlineLevel="0" collapsed="false">
      <c r="A604" s="0" t="s">
        <v>773</v>
      </c>
      <c r="B604" s="0" t="n">
        <v>71086</v>
      </c>
      <c r="C604" s="0" t="s">
        <v>774</v>
      </c>
      <c r="D604" s="0" t="s">
        <v>785</v>
      </c>
      <c r="E604" s="1" t="n">
        <f aca="false">LEN(D604)</f>
        <v>23</v>
      </c>
      <c r="F604" s="0" t="n">
        <v>754.03</v>
      </c>
      <c r="G604" s="0" t="n">
        <v>2259.07</v>
      </c>
      <c r="H604" s="0" t="n">
        <v>3</v>
      </c>
      <c r="I604" s="0" t="n">
        <v>48</v>
      </c>
      <c r="K604" s="0" t="n">
        <v>2259.14</v>
      </c>
      <c r="L604" s="0" t="n">
        <v>754.073656390412</v>
      </c>
      <c r="M604" s="0" t="n">
        <v>2259.19918107124</v>
      </c>
      <c r="N604" s="0" t="s">
        <v>20</v>
      </c>
      <c r="O604" s="0" t="s">
        <v>80</v>
      </c>
      <c r="P604" s="0" t="n">
        <v>26.1962832038575</v>
      </c>
    </row>
    <row r="605" customFormat="false" ht="15" hidden="false" customHeight="false" outlineLevel="0" collapsed="false">
      <c r="A605" s="0" t="s">
        <v>773</v>
      </c>
      <c r="B605" s="0" t="n">
        <v>71086</v>
      </c>
      <c r="C605" s="0" t="s">
        <v>774</v>
      </c>
      <c r="D605" s="0" t="s">
        <v>749</v>
      </c>
      <c r="E605" s="1" t="n">
        <f aca="false">LEN(D605)</f>
        <v>13</v>
      </c>
      <c r="F605" s="0" t="n">
        <v>744.3</v>
      </c>
      <c r="G605" s="0" t="n">
        <v>1486.6</v>
      </c>
      <c r="H605" s="0" t="n">
        <v>2</v>
      </c>
      <c r="I605" s="0" t="n">
        <v>72</v>
      </c>
      <c r="K605" s="0" t="n">
        <v>1486.69</v>
      </c>
      <c r="L605" s="0" t="n">
        <v>744.349509246099</v>
      </c>
      <c r="M605" s="0" t="n">
        <v>1486.6844930922</v>
      </c>
      <c r="N605" s="0" t="s">
        <v>23</v>
      </c>
      <c r="O605" s="0" t="s">
        <v>65</v>
      </c>
      <c r="P605" s="0" t="n">
        <v>3.70413993643639</v>
      </c>
    </row>
    <row r="606" customFormat="false" ht="15" hidden="false" customHeight="false" outlineLevel="0" collapsed="false">
      <c r="A606" s="0" t="s">
        <v>773</v>
      </c>
      <c r="B606" s="0" t="n">
        <v>71086</v>
      </c>
      <c r="C606" s="0" t="s">
        <v>774</v>
      </c>
      <c r="D606" s="0" t="s">
        <v>762</v>
      </c>
      <c r="E606" s="1" t="n">
        <f aca="false">LEN(D606)</f>
        <v>11</v>
      </c>
      <c r="F606" s="0" t="n">
        <v>614.76</v>
      </c>
      <c r="G606" s="0" t="n">
        <v>1227.52</v>
      </c>
      <c r="H606" s="0" t="n">
        <v>2</v>
      </c>
      <c r="I606" s="0" t="n">
        <v>62</v>
      </c>
      <c r="K606" s="0" t="n">
        <v>1227.62</v>
      </c>
      <c r="L606" s="0" t="n">
        <v>614.798259493105</v>
      </c>
      <c r="M606" s="0" t="n">
        <v>1227.58199358621</v>
      </c>
      <c r="N606" s="0" t="s">
        <v>20</v>
      </c>
      <c r="O606" s="0" t="s">
        <v>74</v>
      </c>
      <c r="P606" s="0" t="n">
        <v>30.9594286424722</v>
      </c>
    </row>
    <row r="607" customFormat="false" ht="15" hidden="false" customHeight="false" outlineLevel="0" collapsed="false">
      <c r="A607" s="0" t="s">
        <v>786</v>
      </c>
      <c r="B607" s="0" t="n">
        <v>60332</v>
      </c>
      <c r="C607" s="0" t="s">
        <v>787</v>
      </c>
      <c r="D607" s="0" t="s">
        <v>788</v>
      </c>
      <c r="E607" s="1" t="n">
        <f aca="false">LEN(D607)</f>
        <v>9</v>
      </c>
      <c r="F607" s="0" t="n">
        <v>481.26</v>
      </c>
      <c r="G607" s="0" t="n">
        <v>960.51</v>
      </c>
      <c r="H607" s="0" t="n">
        <v>2</v>
      </c>
      <c r="I607" s="0" t="n">
        <v>70</v>
      </c>
      <c r="K607" s="0" t="n">
        <v>960.55</v>
      </c>
      <c r="L607" s="0" t="n">
        <v>481.297945819932</v>
      </c>
      <c r="M607" s="0" t="n">
        <v>960.581366239864</v>
      </c>
      <c r="N607" s="0" t="s">
        <v>20</v>
      </c>
      <c r="O607" s="0" t="s">
        <v>47</v>
      </c>
      <c r="P607" s="0" t="n">
        <v>32.6544582420309</v>
      </c>
    </row>
    <row r="608" customFormat="false" ht="15" hidden="false" customHeight="false" outlineLevel="0" collapsed="false">
      <c r="A608" s="0" t="s">
        <v>786</v>
      </c>
      <c r="B608" s="0" t="n">
        <v>60332</v>
      </c>
      <c r="C608" s="0" t="s">
        <v>787</v>
      </c>
      <c r="D608" s="0" t="s">
        <v>789</v>
      </c>
      <c r="E608" s="1" t="n">
        <f aca="false">LEN(D608)</f>
        <v>10</v>
      </c>
      <c r="F608" s="0" t="n">
        <v>563.8</v>
      </c>
      <c r="G608" s="0" t="n">
        <v>1125.6</v>
      </c>
      <c r="H608" s="0" t="n">
        <v>2</v>
      </c>
      <c r="I608" s="0" t="n">
        <v>50</v>
      </c>
      <c r="K608" s="0" t="n">
        <v>1125.65</v>
      </c>
      <c r="L608" s="0" t="n">
        <v>563.834329657292</v>
      </c>
      <c r="M608" s="0" t="n">
        <v>1125.65413391458</v>
      </c>
      <c r="N608" s="0" t="s">
        <v>23</v>
      </c>
      <c r="O608" s="0" t="s">
        <v>65</v>
      </c>
      <c r="P608" s="0" t="n">
        <v>3.67246887116504</v>
      </c>
    </row>
    <row r="609" customFormat="false" ht="15" hidden="false" customHeight="false" outlineLevel="0" collapsed="false">
      <c r="A609" s="0" t="s">
        <v>786</v>
      </c>
      <c r="B609" s="0" t="n">
        <v>60332</v>
      </c>
      <c r="C609" s="0" t="s">
        <v>787</v>
      </c>
      <c r="D609" s="0" t="s">
        <v>790</v>
      </c>
      <c r="E609" s="1" t="n">
        <f aca="false">LEN(D609)</f>
        <v>9</v>
      </c>
      <c r="F609" s="0" t="n">
        <v>501.29</v>
      </c>
      <c r="G609" s="0" t="n">
        <v>1000.57</v>
      </c>
      <c r="H609" s="0" t="n">
        <v>2</v>
      </c>
      <c r="I609" s="0" t="n">
        <v>57</v>
      </c>
      <c r="K609" s="0" t="n">
        <v>1000.63</v>
      </c>
      <c r="L609" s="0" t="n">
        <v>501.322224078195</v>
      </c>
      <c r="M609" s="0" t="n">
        <v>1000.62992275639</v>
      </c>
      <c r="N609" s="0" t="s">
        <v>23</v>
      </c>
      <c r="O609" s="0" t="s">
        <v>94</v>
      </c>
      <c r="P609" s="0" t="n">
        <v>0.0771949762632861</v>
      </c>
      <c r="BM609" s="3"/>
      <c r="BS609" s="3"/>
    </row>
    <row r="610" customFormat="false" ht="15" hidden="false" customHeight="false" outlineLevel="0" collapsed="false">
      <c r="A610" s="0" t="s">
        <v>791</v>
      </c>
      <c r="B610" s="0" t="n">
        <v>46920</v>
      </c>
      <c r="C610" s="0" t="s">
        <v>792</v>
      </c>
      <c r="D610" s="0" t="s">
        <v>793</v>
      </c>
      <c r="E610" s="1" t="n">
        <f aca="false">LEN(D610)</f>
        <v>11</v>
      </c>
      <c r="F610" s="0" t="n">
        <v>482.55</v>
      </c>
      <c r="G610" s="0" t="n">
        <v>1444.65</v>
      </c>
      <c r="H610" s="0" t="n">
        <v>3</v>
      </c>
      <c r="I610" s="0" t="n">
        <v>46</v>
      </c>
      <c r="K610" s="0" t="n">
        <v>1444.72</v>
      </c>
      <c r="L610" s="0" t="n">
        <v>482.582150406654</v>
      </c>
      <c r="M610" s="0" t="n">
        <v>1444.72466311996</v>
      </c>
      <c r="N610" s="0" t="s">
        <v>23</v>
      </c>
      <c r="O610" s="0" t="s">
        <v>120</v>
      </c>
      <c r="P610" s="0" t="n">
        <v>3.22769807362238</v>
      </c>
    </row>
    <row r="611" customFormat="false" ht="15" hidden="false" customHeight="false" outlineLevel="0" collapsed="false">
      <c r="A611" s="0" t="s">
        <v>791</v>
      </c>
      <c r="B611" s="0" t="n">
        <v>46920</v>
      </c>
      <c r="C611" s="0" t="s">
        <v>792</v>
      </c>
      <c r="D611" s="0" t="s">
        <v>794</v>
      </c>
      <c r="E611" s="1" t="n">
        <f aca="false">LEN(D611)</f>
        <v>17</v>
      </c>
      <c r="F611" s="0" t="n">
        <v>939.92</v>
      </c>
      <c r="G611" s="0" t="n">
        <v>1877.84</v>
      </c>
      <c r="H611" s="0" t="n">
        <v>2</v>
      </c>
      <c r="I611" s="0" t="n">
        <v>80</v>
      </c>
      <c r="K611" s="0" t="n">
        <v>1877.93</v>
      </c>
      <c r="L611" s="0" t="n">
        <v>939.976142205748</v>
      </c>
      <c r="M611" s="0" t="n">
        <v>1877.9377590115</v>
      </c>
      <c r="N611" s="0" t="s">
        <v>20</v>
      </c>
      <c r="O611" s="0" t="s">
        <v>42</v>
      </c>
      <c r="P611" s="0" t="n">
        <v>4.13168302088424</v>
      </c>
    </row>
    <row r="612" customFormat="false" ht="15" hidden="false" customHeight="false" outlineLevel="0" collapsed="false">
      <c r="A612" s="0" t="s">
        <v>795</v>
      </c>
      <c r="B612" s="0" t="n">
        <v>51341</v>
      </c>
      <c r="C612" s="0" t="s">
        <v>796</v>
      </c>
      <c r="D612" s="0" t="s">
        <v>797</v>
      </c>
      <c r="E612" s="1" t="n">
        <f aca="false">LEN(D612)</f>
        <v>11</v>
      </c>
      <c r="F612" s="0" t="n">
        <v>477.22</v>
      </c>
      <c r="G612" s="0" t="n">
        <v>1428.66</v>
      </c>
      <c r="H612" s="0" t="n">
        <v>3</v>
      </c>
      <c r="I612" s="0" t="n">
        <v>39</v>
      </c>
      <c r="K612" s="0" t="n">
        <v>1428.73</v>
      </c>
      <c r="L612" s="0" t="n">
        <v>477.254750361178</v>
      </c>
      <c r="M612" s="0" t="n">
        <v>1428.74246298353</v>
      </c>
      <c r="N612" s="0" t="s">
        <v>23</v>
      </c>
      <c r="O612" s="0" t="s">
        <v>37</v>
      </c>
      <c r="P612" s="0" t="n">
        <v>8.72312020671611</v>
      </c>
    </row>
    <row r="613" customFormat="false" ht="15" hidden="false" customHeight="false" outlineLevel="0" collapsed="false">
      <c r="A613" s="0" t="s">
        <v>795</v>
      </c>
      <c r="B613" s="0" t="n">
        <v>51341</v>
      </c>
      <c r="C613" s="0" t="s">
        <v>796</v>
      </c>
      <c r="D613" s="0" t="s">
        <v>798</v>
      </c>
      <c r="E613" s="1" t="n">
        <f aca="false">LEN(D613)</f>
        <v>11</v>
      </c>
      <c r="F613" s="0" t="n">
        <v>622.82</v>
      </c>
      <c r="G613" s="0" t="n">
        <v>1243.64</v>
      </c>
      <c r="H613" s="0" t="n">
        <v>2</v>
      </c>
      <c r="I613" s="0" t="n">
        <v>62</v>
      </c>
      <c r="K613" s="0" t="n">
        <v>1243.68</v>
      </c>
      <c r="L613" s="0" t="n">
        <v>622.856317679662</v>
      </c>
      <c r="M613" s="0" t="n">
        <v>1243.69810995932</v>
      </c>
      <c r="N613" s="0" t="s">
        <v>23</v>
      </c>
      <c r="O613" s="0" t="s">
        <v>80</v>
      </c>
      <c r="P613" s="0" t="n">
        <v>14.5615908622076</v>
      </c>
    </row>
    <row r="614" customFormat="false" ht="15" hidden="false" customHeight="false" outlineLevel="0" collapsed="false">
      <c r="A614" s="0" t="s">
        <v>795</v>
      </c>
      <c r="B614" s="0" t="n">
        <v>51341</v>
      </c>
      <c r="C614" s="0" t="s">
        <v>796</v>
      </c>
      <c r="D614" s="0" t="s">
        <v>799</v>
      </c>
      <c r="E614" s="1" t="n">
        <f aca="false">LEN(D614)</f>
        <v>16</v>
      </c>
      <c r="F614" s="0" t="n">
        <v>640.95</v>
      </c>
      <c r="G614" s="0" t="n">
        <v>1919.84</v>
      </c>
      <c r="H614" s="0" t="n">
        <v>3</v>
      </c>
      <c r="I614" s="0" t="n">
        <v>41</v>
      </c>
      <c r="K614" s="0" t="n">
        <v>1919.96</v>
      </c>
      <c r="L614" s="0" t="n">
        <v>640.990459436491</v>
      </c>
      <c r="M614" s="0" t="n">
        <v>1919.94959020947</v>
      </c>
      <c r="N614" s="0" t="s">
        <v>20</v>
      </c>
      <c r="O614" s="0" t="s">
        <v>80</v>
      </c>
      <c r="P614" s="0" t="n">
        <v>5.42187885592865</v>
      </c>
    </row>
    <row r="615" customFormat="false" ht="15" hidden="false" customHeight="false" outlineLevel="0" collapsed="false">
      <c r="A615" s="0" t="s">
        <v>795</v>
      </c>
      <c r="B615" s="0" t="n">
        <v>51341</v>
      </c>
      <c r="C615" s="0" t="s">
        <v>796</v>
      </c>
      <c r="D615" s="0" t="s">
        <v>800</v>
      </c>
      <c r="E615" s="1" t="n">
        <f aca="false">LEN(D615)</f>
        <v>13</v>
      </c>
      <c r="F615" s="0" t="n">
        <v>678.33</v>
      </c>
      <c r="G615" s="0" t="n">
        <v>1354.65</v>
      </c>
      <c r="H615" s="0" t="n">
        <v>2</v>
      </c>
      <c r="I615" s="0" t="n">
        <v>62</v>
      </c>
      <c r="K615" s="0" t="n">
        <v>1354.68</v>
      </c>
      <c r="L615" s="0" t="n">
        <v>678.373587039851</v>
      </c>
      <c r="M615" s="0" t="n">
        <v>1354.7326486797</v>
      </c>
      <c r="N615" s="0" t="s">
        <v>20</v>
      </c>
      <c r="O615" s="0" t="s">
        <v>37</v>
      </c>
      <c r="P615" s="0" t="n">
        <v>38.8642924542037</v>
      </c>
    </row>
    <row r="616" customFormat="false" ht="15" hidden="false" customHeight="false" outlineLevel="0" collapsed="false">
      <c r="A616" s="0" t="s">
        <v>801</v>
      </c>
      <c r="B616" s="0" t="n">
        <v>43267</v>
      </c>
      <c r="C616" s="0" t="s">
        <v>802</v>
      </c>
      <c r="D616" s="0" t="s">
        <v>803</v>
      </c>
      <c r="E616" s="1" t="n">
        <f aca="false">LEN(D616)</f>
        <v>14</v>
      </c>
      <c r="F616" s="0" t="n">
        <v>705.38</v>
      </c>
      <c r="G616" s="0" t="n">
        <v>1408.75</v>
      </c>
      <c r="H616" s="0" t="n">
        <v>2</v>
      </c>
      <c r="I616" s="0" t="n">
        <v>54</v>
      </c>
      <c r="K616" s="0" t="n">
        <v>1408.83</v>
      </c>
      <c r="L616" s="0" t="n">
        <v>705.424740329429</v>
      </c>
      <c r="M616" s="0" t="n">
        <v>1408.83495525886</v>
      </c>
      <c r="N616" s="0" t="s">
        <v>20</v>
      </c>
      <c r="O616" s="0" t="s">
        <v>21</v>
      </c>
      <c r="P616" s="0" t="n">
        <v>3.51728658454141</v>
      </c>
    </row>
    <row r="617" customFormat="false" ht="15" hidden="false" customHeight="false" outlineLevel="0" collapsed="false">
      <c r="A617" s="0" t="s">
        <v>801</v>
      </c>
      <c r="B617" s="0" t="n">
        <v>43267</v>
      </c>
      <c r="C617" s="0" t="s">
        <v>802</v>
      </c>
      <c r="D617" s="0" t="s">
        <v>804</v>
      </c>
      <c r="E617" s="1" t="n">
        <f aca="false">LEN(D617)</f>
        <v>20</v>
      </c>
      <c r="F617" s="0" t="n">
        <v>700.33</v>
      </c>
      <c r="G617" s="0" t="n">
        <v>2097.99</v>
      </c>
      <c r="H617" s="0" t="n">
        <v>3</v>
      </c>
      <c r="I617" s="0" t="n">
        <v>42</v>
      </c>
      <c r="K617" s="0" t="n">
        <v>2098.09</v>
      </c>
      <c r="L617" s="0" t="n">
        <v>700.368052379964</v>
      </c>
      <c r="M617" s="0" t="n">
        <v>2098.08236903989</v>
      </c>
      <c r="N617" s="0" t="s">
        <v>23</v>
      </c>
      <c r="O617" s="0" t="s">
        <v>45</v>
      </c>
      <c r="P617" s="0" t="n">
        <v>3.63709855498825</v>
      </c>
    </row>
    <row r="618" customFormat="false" ht="15" hidden="false" customHeight="false" outlineLevel="0" collapsed="false">
      <c r="A618" s="0" t="s">
        <v>805</v>
      </c>
      <c r="B618" s="0" t="n">
        <v>189772</v>
      </c>
      <c r="C618" s="0" t="s">
        <v>806</v>
      </c>
      <c r="D618" s="0" t="s">
        <v>807</v>
      </c>
      <c r="E618" s="1" t="n">
        <f aca="false">LEN(D618)</f>
        <v>13</v>
      </c>
      <c r="F618" s="0" t="n">
        <v>771.9</v>
      </c>
      <c r="G618" s="0" t="n">
        <v>1541.8</v>
      </c>
      <c r="H618" s="0" t="n">
        <v>2</v>
      </c>
      <c r="I618" s="0" t="n">
        <v>56</v>
      </c>
      <c r="K618" s="0" t="n">
        <v>1541.82</v>
      </c>
      <c r="L618" s="0" t="n">
        <v>771.932114490056</v>
      </c>
      <c r="M618" s="0" t="n">
        <v>1541.84970358011</v>
      </c>
      <c r="N618" s="0" t="s">
        <v>23</v>
      </c>
      <c r="O618" s="0" t="s">
        <v>65</v>
      </c>
      <c r="P618" s="0" t="n">
        <v>19.2652709864022</v>
      </c>
    </row>
    <row r="619" customFormat="false" ht="15" hidden="false" customHeight="false" outlineLevel="0" collapsed="false">
      <c r="A619" s="0" t="s">
        <v>805</v>
      </c>
      <c r="B619" s="0" t="n">
        <v>189772</v>
      </c>
      <c r="C619" s="0" t="s">
        <v>806</v>
      </c>
      <c r="D619" s="0" t="s">
        <v>808</v>
      </c>
      <c r="E619" s="1" t="n">
        <f aca="false">LEN(D619)</f>
        <v>18</v>
      </c>
      <c r="F619" s="0" t="n">
        <v>941.98</v>
      </c>
      <c r="G619" s="0" t="n">
        <v>1881.96</v>
      </c>
      <c r="H619" s="0" t="n">
        <v>2</v>
      </c>
      <c r="I619" s="0" t="n">
        <v>68</v>
      </c>
      <c r="K619" s="0" t="n">
        <v>1882</v>
      </c>
      <c r="L619" s="0" t="n">
        <v>942.030939702317</v>
      </c>
      <c r="M619" s="0" t="n">
        <v>1882.04735400463</v>
      </c>
      <c r="N619" s="0" t="s">
        <v>23</v>
      </c>
      <c r="O619" s="0" t="s">
        <v>74</v>
      </c>
      <c r="P619" s="0" t="n">
        <v>25.1615327489171</v>
      </c>
    </row>
    <row r="620" customFormat="false" ht="15" hidden="false" customHeight="false" outlineLevel="0" collapsed="false">
      <c r="A620" s="0" t="s">
        <v>805</v>
      </c>
      <c r="B620" s="0" t="n">
        <v>189772</v>
      </c>
      <c r="C620" s="0" t="s">
        <v>806</v>
      </c>
      <c r="D620" s="0" t="s">
        <v>809</v>
      </c>
      <c r="E620" s="1" t="n">
        <f aca="false">LEN(D620)</f>
        <v>13</v>
      </c>
      <c r="F620" s="0" t="n">
        <v>648.37</v>
      </c>
      <c r="G620" s="0" t="n">
        <v>1294.74</v>
      </c>
      <c r="H620" s="0" t="n">
        <v>2</v>
      </c>
      <c r="I620" s="0" t="n">
        <v>44</v>
      </c>
      <c r="K620" s="0" t="n">
        <v>1294.8</v>
      </c>
      <c r="L620" s="0" t="n">
        <v>648.409561925204</v>
      </c>
      <c r="M620" s="0" t="n">
        <v>1294.80459845041</v>
      </c>
      <c r="N620" s="0" t="s">
        <v>23</v>
      </c>
      <c r="O620" s="0" t="s">
        <v>42</v>
      </c>
      <c r="P620" s="0" t="n">
        <v>3.55147544703507</v>
      </c>
    </row>
    <row r="621" customFormat="false" ht="15" hidden="false" customHeight="false" outlineLevel="0" collapsed="false">
      <c r="A621" s="0" t="s">
        <v>810</v>
      </c>
      <c r="B621" s="0" t="n">
        <v>128433</v>
      </c>
      <c r="C621" s="0" t="s">
        <v>811</v>
      </c>
      <c r="D621" s="0" t="s">
        <v>812</v>
      </c>
      <c r="E621" s="1" t="n">
        <f aca="false">LEN(D621)</f>
        <v>8</v>
      </c>
      <c r="F621" s="0" t="n">
        <v>489.21</v>
      </c>
      <c r="G621" s="0" t="n">
        <v>976.41</v>
      </c>
      <c r="H621" s="0" t="n">
        <v>2</v>
      </c>
      <c r="I621" s="0" t="n">
        <v>39</v>
      </c>
      <c r="K621" s="0" t="n">
        <v>976.48</v>
      </c>
      <c r="L621" s="0" t="n">
        <v>489.248295307607</v>
      </c>
      <c r="M621" s="0" t="n">
        <v>976.482065215214</v>
      </c>
      <c r="N621" s="0" t="s">
        <v>20</v>
      </c>
      <c r="O621" s="0" t="s">
        <v>47</v>
      </c>
      <c r="P621" s="0" t="n">
        <v>2.11495905108348</v>
      </c>
    </row>
    <row r="622" customFormat="false" ht="15" hidden="false" customHeight="false" outlineLevel="0" collapsed="false">
      <c r="A622" s="0" t="s">
        <v>810</v>
      </c>
      <c r="B622" s="0" t="n">
        <v>128433</v>
      </c>
      <c r="C622" s="0" t="s">
        <v>811</v>
      </c>
      <c r="D622" s="0" t="s">
        <v>813</v>
      </c>
      <c r="E622" s="1" t="n">
        <f aca="false">LEN(D622)</f>
        <v>11</v>
      </c>
      <c r="F622" s="0" t="n">
        <v>655.79</v>
      </c>
      <c r="G622" s="0" t="n">
        <v>1309.58</v>
      </c>
      <c r="H622" s="0" t="n">
        <v>2</v>
      </c>
      <c r="I622" s="0" t="n">
        <v>55</v>
      </c>
      <c r="K622" s="0" t="n">
        <v>1309.66</v>
      </c>
      <c r="L622" s="0" t="n">
        <v>655.835618283318</v>
      </c>
      <c r="M622" s="0" t="n">
        <v>1309.65671116664</v>
      </c>
      <c r="N622" s="0" t="s">
        <v>20</v>
      </c>
      <c r="O622" s="0" t="s">
        <v>20</v>
      </c>
      <c r="P622" s="0" t="n">
        <v>2.51121158535579</v>
      </c>
    </row>
    <row r="623" customFormat="false" ht="15" hidden="false" customHeight="false" outlineLevel="0" collapsed="false">
      <c r="A623" s="0" t="s">
        <v>810</v>
      </c>
      <c r="B623" s="0" t="n">
        <v>128433</v>
      </c>
      <c r="C623" s="0" t="s">
        <v>811</v>
      </c>
      <c r="D623" s="0" t="s">
        <v>814</v>
      </c>
      <c r="E623" s="1" t="n">
        <f aca="false">LEN(D623)</f>
        <v>14</v>
      </c>
      <c r="F623" s="0" t="n">
        <v>557.25</v>
      </c>
      <c r="G623" s="0" t="n">
        <v>1668.75</v>
      </c>
      <c r="H623" s="0" t="n">
        <v>3</v>
      </c>
      <c r="I623" s="0" t="n">
        <v>62</v>
      </c>
      <c r="K623" s="0" t="n">
        <v>1668.86</v>
      </c>
      <c r="L623" s="0" t="n">
        <v>557.291286394576</v>
      </c>
      <c r="M623" s="0" t="n">
        <v>1668.85207108373</v>
      </c>
      <c r="N623" s="0" t="s">
        <v>20</v>
      </c>
      <c r="O623" s="0" t="s">
        <v>20</v>
      </c>
      <c r="P623" s="0" t="n">
        <v>4.75109731832346</v>
      </c>
    </row>
    <row r="624" customFormat="false" ht="15" hidden="false" customHeight="false" outlineLevel="0" collapsed="false">
      <c r="A624" s="0" t="s">
        <v>810</v>
      </c>
      <c r="B624" s="0" t="n">
        <v>128433</v>
      </c>
      <c r="C624" s="0" t="s">
        <v>811</v>
      </c>
      <c r="D624" s="0" t="s">
        <v>815</v>
      </c>
      <c r="E624" s="1" t="n">
        <f aca="false">LEN(D624)</f>
        <v>21</v>
      </c>
      <c r="F624" s="0" t="n">
        <v>715.64</v>
      </c>
      <c r="G624" s="0" t="n">
        <v>2143.92</v>
      </c>
      <c r="H624" s="0" t="n">
        <v>3</v>
      </c>
      <c r="I624" s="0" t="n">
        <v>53</v>
      </c>
      <c r="K624" s="0" t="n">
        <v>2144.04</v>
      </c>
      <c r="L624" s="0" t="n">
        <v>715.688249332041</v>
      </c>
      <c r="M624" s="0" t="n">
        <v>2144.04295989612</v>
      </c>
      <c r="N624" s="0" t="s">
        <v>23</v>
      </c>
      <c r="O624" s="0" t="s">
        <v>45</v>
      </c>
      <c r="P624" s="0" t="n">
        <v>1.38052280828031</v>
      </c>
    </row>
    <row r="625" customFormat="false" ht="15" hidden="false" customHeight="false" outlineLevel="0" collapsed="false">
      <c r="A625" s="0" t="s">
        <v>810</v>
      </c>
      <c r="B625" s="0" t="n">
        <v>128433</v>
      </c>
      <c r="C625" s="0" t="s">
        <v>811</v>
      </c>
      <c r="D625" s="0" t="s">
        <v>816</v>
      </c>
      <c r="E625" s="1" t="n">
        <f aca="false">LEN(D625)</f>
        <v>13</v>
      </c>
      <c r="F625" s="0" t="n">
        <v>681.76</v>
      </c>
      <c r="G625" s="0" t="n">
        <v>1361.52</v>
      </c>
      <c r="H625" s="0" t="n">
        <v>2</v>
      </c>
      <c r="I625" s="0" t="n">
        <v>94</v>
      </c>
      <c r="K625" s="0" t="n">
        <v>1361.71</v>
      </c>
      <c r="L625" s="0" t="n">
        <v>681.806759943056</v>
      </c>
      <c r="M625" s="0" t="n">
        <v>1361.59899448611</v>
      </c>
      <c r="N625" s="0" t="s">
        <v>23</v>
      </c>
      <c r="O625" s="0" t="s">
        <v>21</v>
      </c>
      <c r="P625" s="0" t="n">
        <v>81.5192029788708</v>
      </c>
    </row>
    <row r="626" customFormat="false" ht="15" hidden="false" customHeight="false" outlineLevel="0" collapsed="false">
      <c r="A626" s="0" t="s">
        <v>810</v>
      </c>
      <c r="B626" s="0" t="n">
        <v>128433</v>
      </c>
      <c r="C626" s="0" t="s">
        <v>811</v>
      </c>
      <c r="D626" s="0" t="s">
        <v>817</v>
      </c>
      <c r="E626" s="1" t="n">
        <f aca="false">LEN(D626)</f>
        <v>10</v>
      </c>
      <c r="F626" s="0" t="n">
        <v>543.74</v>
      </c>
      <c r="G626" s="0" t="n">
        <v>1085.48</v>
      </c>
      <c r="H626" s="0" t="n">
        <v>2</v>
      </c>
      <c r="I626" s="0" t="n">
        <v>78</v>
      </c>
      <c r="K626" s="0" t="n">
        <v>1085.63</v>
      </c>
      <c r="L626" s="0" t="n">
        <v>543.780692485332</v>
      </c>
      <c r="M626" s="0" t="n">
        <v>1085.54685957066</v>
      </c>
      <c r="N626" s="0" t="s">
        <v>20</v>
      </c>
      <c r="O626" s="0" t="s">
        <v>63</v>
      </c>
      <c r="P626" s="0" t="n">
        <v>76.5826564622542</v>
      </c>
    </row>
    <row r="627" customFormat="false" ht="15" hidden="false" customHeight="false" outlineLevel="0" collapsed="false">
      <c r="A627" s="0" t="s">
        <v>810</v>
      </c>
      <c r="B627" s="0" t="n">
        <v>128433</v>
      </c>
      <c r="C627" s="0" t="s">
        <v>811</v>
      </c>
      <c r="D627" s="0" t="s">
        <v>818</v>
      </c>
      <c r="E627" s="1" t="n">
        <f aca="false">LEN(D627)</f>
        <v>10</v>
      </c>
      <c r="F627" s="0" t="n">
        <v>606.82</v>
      </c>
      <c r="G627" s="0" t="n">
        <v>1211.63</v>
      </c>
      <c r="H627" s="0" t="n">
        <v>2</v>
      </c>
      <c r="I627" s="0" t="n">
        <v>52</v>
      </c>
      <c r="K627" s="0" t="n">
        <v>1211.66</v>
      </c>
      <c r="L627" s="0" t="n">
        <v>606.849006160529</v>
      </c>
      <c r="M627" s="0" t="n">
        <v>1211.68348692106</v>
      </c>
      <c r="N627" s="0" t="s">
        <v>23</v>
      </c>
      <c r="O627" s="0" t="s">
        <v>85</v>
      </c>
      <c r="P627" s="0" t="n">
        <v>19.3840855172558</v>
      </c>
    </row>
    <row r="628" customFormat="false" ht="15" hidden="false" customHeight="false" outlineLevel="0" collapsed="false">
      <c r="A628" s="0" t="s">
        <v>810</v>
      </c>
      <c r="B628" s="0" t="n">
        <v>128433</v>
      </c>
      <c r="C628" s="0" t="s">
        <v>811</v>
      </c>
      <c r="D628" s="0" t="s">
        <v>819</v>
      </c>
      <c r="E628" s="1" t="n">
        <f aca="false">LEN(D628)</f>
        <v>12</v>
      </c>
      <c r="F628" s="0" t="n">
        <v>462.19</v>
      </c>
      <c r="G628" s="0" t="n">
        <v>1383.55</v>
      </c>
      <c r="H628" s="0" t="n">
        <v>3</v>
      </c>
      <c r="I628" s="0" t="n">
        <v>75</v>
      </c>
      <c r="K628" s="0" t="n">
        <v>1383.71</v>
      </c>
      <c r="L628" s="0" t="n">
        <v>462.227107489119</v>
      </c>
      <c r="M628" s="0" t="n">
        <v>1383.65953436736</v>
      </c>
      <c r="N628" s="0" t="s">
        <v>23</v>
      </c>
      <c r="O628" s="0" t="s">
        <v>20</v>
      </c>
      <c r="P628" s="0" t="n">
        <v>36.4712494973979</v>
      </c>
    </row>
    <row r="629" customFormat="false" ht="15" hidden="false" customHeight="false" outlineLevel="0" collapsed="false">
      <c r="A629" s="0" t="s">
        <v>810</v>
      </c>
      <c r="B629" s="0" t="n">
        <v>128433</v>
      </c>
      <c r="C629" s="0" t="s">
        <v>811</v>
      </c>
      <c r="D629" s="0" t="s">
        <v>820</v>
      </c>
      <c r="E629" s="1" t="n">
        <f aca="false">LEN(D629)</f>
        <v>15</v>
      </c>
      <c r="F629" s="0" t="n">
        <v>778.84</v>
      </c>
      <c r="G629" s="0" t="n">
        <v>1555.67</v>
      </c>
      <c r="H629" s="0" t="n">
        <v>2</v>
      </c>
      <c r="I629" s="0" t="n">
        <v>51</v>
      </c>
      <c r="K629" s="0" t="n">
        <v>1555.75</v>
      </c>
      <c r="L629" s="0" t="n">
        <v>778.891027649155</v>
      </c>
      <c r="M629" s="0" t="n">
        <v>1555.76752989831</v>
      </c>
      <c r="N629" s="0" t="s">
        <v>20</v>
      </c>
      <c r="O629" s="0" t="s">
        <v>42</v>
      </c>
      <c r="P629" s="0" t="n">
        <v>11.2678118654692</v>
      </c>
    </row>
    <row r="630" customFormat="false" ht="15" hidden="false" customHeight="false" outlineLevel="0" collapsed="false">
      <c r="A630" s="0" t="s">
        <v>810</v>
      </c>
      <c r="B630" s="0" t="n">
        <v>128433</v>
      </c>
      <c r="C630" s="0" t="s">
        <v>811</v>
      </c>
      <c r="D630" s="0" t="s">
        <v>821</v>
      </c>
      <c r="E630" s="1" t="n">
        <f aca="false">LEN(D630)</f>
        <v>12</v>
      </c>
      <c r="F630" s="0" t="n">
        <v>655.35</v>
      </c>
      <c r="G630" s="0" t="n">
        <v>1308.69</v>
      </c>
      <c r="H630" s="0" t="n">
        <v>2</v>
      </c>
      <c r="I630" s="0" t="n">
        <v>60</v>
      </c>
      <c r="K630" s="0" t="n">
        <v>1308.76</v>
      </c>
      <c r="L630" s="0" t="n">
        <v>655.395598940603</v>
      </c>
      <c r="M630" s="0" t="n">
        <v>1308.77667248121</v>
      </c>
      <c r="N630" s="0" t="s">
        <v>23</v>
      </c>
      <c r="O630" s="0" t="s">
        <v>61</v>
      </c>
      <c r="P630" s="0" t="n">
        <v>12.739143316593</v>
      </c>
    </row>
    <row r="631" customFormat="false" ht="15" hidden="false" customHeight="false" outlineLevel="0" collapsed="false">
      <c r="A631" s="0" t="s">
        <v>810</v>
      </c>
      <c r="B631" s="0" t="n">
        <v>128433</v>
      </c>
      <c r="C631" s="0" t="s">
        <v>811</v>
      </c>
      <c r="D631" s="0" t="s">
        <v>822</v>
      </c>
      <c r="E631" s="1" t="n">
        <f aca="false">LEN(D631)</f>
        <v>13</v>
      </c>
      <c r="F631" s="0" t="n">
        <v>739.8</v>
      </c>
      <c r="G631" s="0" t="n">
        <v>1477.59</v>
      </c>
      <c r="H631" s="0" t="n">
        <v>2</v>
      </c>
      <c r="I631" s="0" t="n">
        <v>53</v>
      </c>
      <c r="K631" s="0" t="n">
        <v>1477.66</v>
      </c>
      <c r="L631" s="0" t="n">
        <v>739.849311422887</v>
      </c>
      <c r="M631" s="0" t="n">
        <v>1477.68409744577</v>
      </c>
      <c r="N631" s="0" t="s">
        <v>23</v>
      </c>
      <c r="O631" s="0" t="s">
        <v>42</v>
      </c>
      <c r="P631" s="0" t="n">
        <v>16.3078419753868</v>
      </c>
    </row>
    <row r="632" customFormat="false" ht="15" hidden="false" customHeight="false" outlineLevel="0" collapsed="false">
      <c r="A632" s="0" t="s">
        <v>810</v>
      </c>
      <c r="B632" s="0" t="n">
        <v>128433</v>
      </c>
      <c r="C632" s="0" t="s">
        <v>811</v>
      </c>
      <c r="D632" s="0" t="s">
        <v>823</v>
      </c>
      <c r="E632" s="1" t="n">
        <f aca="false">LEN(D632)</f>
        <v>13</v>
      </c>
      <c r="F632" s="0" t="n">
        <v>720.4</v>
      </c>
      <c r="G632" s="0" t="n">
        <v>1438.8</v>
      </c>
      <c r="H632" s="0" t="n">
        <v>2</v>
      </c>
      <c r="I632" s="0" t="n">
        <v>44</v>
      </c>
      <c r="K632" s="0" t="n">
        <v>1438.89</v>
      </c>
      <c r="L632" s="0" t="n">
        <v>720.445871028806</v>
      </c>
      <c r="M632" s="0" t="n">
        <v>1438.87721665761</v>
      </c>
      <c r="N632" s="0" t="s">
        <v>23</v>
      </c>
      <c r="O632" s="0" t="s">
        <v>65</v>
      </c>
      <c r="P632" s="0" t="n">
        <v>8.88416931713305</v>
      </c>
    </row>
    <row r="633" customFormat="false" ht="15" hidden="false" customHeight="false" outlineLevel="0" collapsed="false">
      <c r="A633" s="0" t="s">
        <v>810</v>
      </c>
      <c r="B633" s="0" t="n">
        <v>128433</v>
      </c>
      <c r="C633" s="0" t="s">
        <v>811</v>
      </c>
      <c r="D633" s="0" t="s">
        <v>824</v>
      </c>
      <c r="E633" s="1" t="n">
        <f aca="false">LEN(D633)</f>
        <v>12</v>
      </c>
      <c r="F633" s="0" t="n">
        <v>662.87</v>
      </c>
      <c r="G633" s="0" t="n">
        <v>1323.73</v>
      </c>
      <c r="H633" s="0" t="n">
        <v>2</v>
      </c>
      <c r="I633" s="0" t="n">
        <v>58</v>
      </c>
      <c r="K633" s="0" t="n">
        <v>1323.82</v>
      </c>
      <c r="L633" s="0" t="n">
        <v>662.915929525171</v>
      </c>
      <c r="M633" s="0" t="n">
        <v>1323.81733365034</v>
      </c>
      <c r="N633" s="0" t="s">
        <v>23</v>
      </c>
      <c r="O633" s="0" t="s">
        <v>74</v>
      </c>
      <c r="P633" s="0" t="n">
        <v>2.01413308223166</v>
      </c>
    </row>
    <row r="634" customFormat="false" ht="15" hidden="false" customHeight="false" outlineLevel="0" collapsed="false">
      <c r="A634" s="0" t="s">
        <v>810</v>
      </c>
      <c r="B634" s="0" t="n">
        <v>128433</v>
      </c>
      <c r="C634" s="0" t="s">
        <v>811</v>
      </c>
      <c r="D634" s="0" t="s">
        <v>825</v>
      </c>
      <c r="E634" s="1" t="n">
        <f aca="false">LEN(D634)</f>
        <v>14</v>
      </c>
      <c r="F634" s="0" t="n">
        <v>532.93</v>
      </c>
      <c r="G634" s="0" t="n">
        <v>1595.79</v>
      </c>
      <c r="H634" s="0" t="n">
        <v>3</v>
      </c>
      <c r="I634" s="0" t="n">
        <v>42</v>
      </c>
      <c r="K634" s="0" t="n">
        <v>1595.87</v>
      </c>
      <c r="L634" s="0" t="n">
        <v>532.970217270016</v>
      </c>
      <c r="M634" s="0" t="n">
        <v>1595.88886371005</v>
      </c>
      <c r="N634" s="0" t="s">
        <v>20</v>
      </c>
      <c r="O634" s="0" t="s">
        <v>49</v>
      </c>
      <c r="P634" s="0" t="n">
        <v>11.8203300066757</v>
      </c>
    </row>
    <row r="635" customFormat="false" ht="15" hidden="false" customHeight="false" outlineLevel="0" collapsed="false">
      <c r="A635" s="0" t="s">
        <v>810</v>
      </c>
      <c r="B635" s="0" t="n">
        <v>128433</v>
      </c>
      <c r="C635" s="0" t="s">
        <v>811</v>
      </c>
      <c r="D635" s="0" t="s">
        <v>826</v>
      </c>
      <c r="E635" s="1" t="n">
        <f aca="false">LEN(D635)</f>
        <v>14</v>
      </c>
      <c r="F635" s="0" t="n">
        <v>852.37</v>
      </c>
      <c r="G635" s="0" t="n">
        <v>1702.74</v>
      </c>
      <c r="H635" s="0" t="n">
        <v>2</v>
      </c>
      <c r="I635" s="0" t="n">
        <v>57</v>
      </c>
      <c r="J635" s="0" t="s">
        <v>39</v>
      </c>
      <c r="K635" s="0" t="n">
        <v>1702.82</v>
      </c>
      <c r="L635" s="0" t="n">
        <v>852.424260080443</v>
      </c>
      <c r="M635" s="0" t="n">
        <v>1702.83399476089</v>
      </c>
      <c r="N635" s="0" t="s">
        <v>23</v>
      </c>
      <c r="O635" s="0" t="s">
        <v>80</v>
      </c>
      <c r="P635" s="0" t="n">
        <v>8.21857911354977</v>
      </c>
    </row>
    <row r="636" customFormat="false" ht="15" hidden="false" customHeight="false" outlineLevel="0" collapsed="false">
      <c r="A636" s="0" t="s">
        <v>810</v>
      </c>
      <c r="B636" s="0" t="n">
        <v>128433</v>
      </c>
      <c r="C636" s="0" t="s">
        <v>811</v>
      </c>
      <c r="D636" s="0" t="s">
        <v>827</v>
      </c>
      <c r="E636" s="1" t="n">
        <f aca="false">LEN(D636)</f>
        <v>10</v>
      </c>
      <c r="F636" s="0" t="n">
        <v>520.23</v>
      </c>
      <c r="G636" s="0" t="n">
        <v>1038.45</v>
      </c>
      <c r="H636" s="0" t="n">
        <v>2</v>
      </c>
      <c r="I636" s="0" t="n">
        <v>54</v>
      </c>
      <c r="K636" s="0" t="n">
        <v>1038.62</v>
      </c>
      <c r="L636" s="0" t="n">
        <v>520.26965896895</v>
      </c>
      <c r="M636" s="0" t="n">
        <v>1038.5247925379</v>
      </c>
      <c r="N636" s="0" t="s">
        <v>23</v>
      </c>
      <c r="O636" s="0" t="s">
        <v>61</v>
      </c>
      <c r="P636" s="0" t="n">
        <v>91.667272052651</v>
      </c>
    </row>
    <row r="637" customFormat="false" ht="15" hidden="false" customHeight="false" outlineLevel="0" collapsed="false">
      <c r="A637" s="0" t="s">
        <v>810</v>
      </c>
      <c r="B637" s="0" t="n">
        <v>128433</v>
      </c>
      <c r="C637" s="0" t="s">
        <v>811</v>
      </c>
      <c r="D637" s="0" t="s">
        <v>828</v>
      </c>
      <c r="E637" s="1" t="n">
        <f aca="false">LEN(D637)</f>
        <v>15</v>
      </c>
      <c r="F637" s="0" t="n">
        <v>517.59</v>
      </c>
      <c r="G637" s="0" t="n">
        <v>1549.75</v>
      </c>
      <c r="H637" s="0" t="n">
        <v>3</v>
      </c>
      <c r="I637" s="0" t="n">
        <v>63</v>
      </c>
      <c r="K637" s="0" t="n">
        <v>1549.86</v>
      </c>
      <c r="L637" s="0" t="n">
        <v>517.629542912666</v>
      </c>
      <c r="M637" s="0" t="n">
        <v>1549.866840638</v>
      </c>
      <c r="N637" s="0" t="s">
        <v>23</v>
      </c>
      <c r="O637" s="0" t="s">
        <v>42</v>
      </c>
      <c r="P637" s="0" t="n">
        <v>4.41371349514411</v>
      </c>
    </row>
    <row r="638" customFormat="false" ht="15" hidden="false" customHeight="false" outlineLevel="0" collapsed="false">
      <c r="A638" s="0" t="s">
        <v>810</v>
      </c>
      <c r="B638" s="0" t="n">
        <v>128433</v>
      </c>
      <c r="C638" s="0" t="s">
        <v>811</v>
      </c>
      <c r="D638" s="0" t="s">
        <v>828</v>
      </c>
      <c r="E638" s="1" t="n">
        <f aca="false">LEN(D638)</f>
        <v>15</v>
      </c>
      <c r="F638" s="0" t="n">
        <v>775.89</v>
      </c>
      <c r="G638" s="0" t="n">
        <v>1549.77</v>
      </c>
      <c r="H638" s="0" t="n">
        <v>2</v>
      </c>
      <c r="I638" s="0" t="n">
        <v>58</v>
      </c>
      <c r="K638" s="0" t="n">
        <v>1549.86</v>
      </c>
      <c r="L638" s="0" t="n">
        <v>775.941919256415</v>
      </c>
      <c r="M638" s="0" t="n">
        <v>1549.86931311283</v>
      </c>
      <c r="N638" s="0" t="s">
        <v>23</v>
      </c>
      <c r="O638" s="0" t="s">
        <v>42</v>
      </c>
      <c r="P638" s="0" t="n">
        <v>6.00900263902148</v>
      </c>
    </row>
    <row r="639" customFormat="false" ht="15" hidden="false" customHeight="false" outlineLevel="0" collapsed="false">
      <c r="A639" s="0" t="s">
        <v>810</v>
      </c>
      <c r="B639" s="0" t="n">
        <v>128433</v>
      </c>
      <c r="C639" s="0" t="s">
        <v>811</v>
      </c>
      <c r="D639" s="0" t="s">
        <v>829</v>
      </c>
      <c r="E639" s="1" t="n">
        <f aca="false">LEN(D639)</f>
        <v>10</v>
      </c>
      <c r="F639" s="0" t="n">
        <v>548.74</v>
      </c>
      <c r="G639" s="0" t="n">
        <v>1095.47</v>
      </c>
      <c r="H639" s="0" t="n">
        <v>2</v>
      </c>
      <c r="I639" s="0" t="n">
        <v>68</v>
      </c>
      <c r="K639" s="0" t="n">
        <v>1095.57</v>
      </c>
      <c r="L639" s="0" t="n">
        <v>548.780912288902</v>
      </c>
      <c r="M639" s="0" t="n">
        <v>1095.5472991778</v>
      </c>
      <c r="N639" s="0" t="s">
        <v>23</v>
      </c>
      <c r="O639" s="0" t="s">
        <v>80</v>
      </c>
      <c r="P639" s="0" t="n">
        <v>20.7205584276784</v>
      </c>
    </row>
    <row r="640" customFormat="false" ht="15" hidden="false" customHeight="false" outlineLevel="0" collapsed="false">
      <c r="A640" s="0" t="s">
        <v>830</v>
      </c>
      <c r="B640" s="0" t="n">
        <v>88032</v>
      </c>
      <c r="C640" s="0" t="s">
        <v>831</v>
      </c>
      <c r="D640" s="0" t="s">
        <v>832</v>
      </c>
      <c r="E640" s="1" t="n">
        <f aca="false">LEN(D640)</f>
        <v>9</v>
      </c>
      <c r="F640" s="0" t="n">
        <v>485.2</v>
      </c>
      <c r="G640" s="0" t="n">
        <v>968.39</v>
      </c>
      <c r="H640" s="0" t="n">
        <v>2</v>
      </c>
      <c r="I640" s="0" t="n">
        <v>72</v>
      </c>
      <c r="K640" s="0" t="n">
        <v>968.5</v>
      </c>
      <c r="L640" s="0" t="n">
        <v>485.232349776382</v>
      </c>
      <c r="M640" s="0" t="n">
        <v>968.450174152764</v>
      </c>
      <c r="N640" s="0" t="s">
        <v>23</v>
      </c>
      <c r="O640" s="0" t="s">
        <v>74</v>
      </c>
      <c r="P640" s="0" t="n">
        <v>51.4464091228959</v>
      </c>
    </row>
    <row r="641" customFormat="false" ht="15" hidden="false" customHeight="false" outlineLevel="0" collapsed="false">
      <c r="A641" s="0" t="s">
        <v>830</v>
      </c>
      <c r="B641" s="0" t="n">
        <v>88032</v>
      </c>
      <c r="C641" s="0" t="s">
        <v>831</v>
      </c>
      <c r="D641" s="0" t="s">
        <v>833</v>
      </c>
      <c r="E641" s="1" t="n">
        <f aca="false">LEN(D641)</f>
        <v>15</v>
      </c>
      <c r="F641" s="0" t="n">
        <v>836.88</v>
      </c>
      <c r="G641" s="0" t="n">
        <v>1671.76</v>
      </c>
      <c r="H641" s="0" t="n">
        <v>2</v>
      </c>
      <c r="I641" s="0" t="n">
        <v>67</v>
      </c>
      <c r="K641" s="0" t="n">
        <v>1671.89</v>
      </c>
      <c r="L641" s="0" t="n">
        <v>836.932567268101</v>
      </c>
      <c r="M641" s="0" t="n">
        <v>1671.8506091362</v>
      </c>
      <c r="N641" s="0" t="s">
        <v>20</v>
      </c>
      <c r="O641" s="0" t="s">
        <v>32</v>
      </c>
      <c r="P641" s="0" t="n">
        <v>23.5606791105811</v>
      </c>
    </row>
    <row r="642" customFormat="false" ht="15" hidden="false" customHeight="false" outlineLevel="0" collapsed="false">
      <c r="A642" s="0" t="s">
        <v>830</v>
      </c>
      <c r="B642" s="0" t="n">
        <v>88032</v>
      </c>
      <c r="C642" s="0" t="s">
        <v>831</v>
      </c>
      <c r="D642" s="0" t="s">
        <v>834</v>
      </c>
      <c r="E642" s="1" t="n">
        <f aca="false">LEN(D642)</f>
        <v>11</v>
      </c>
      <c r="F642" s="0" t="n">
        <v>563.78</v>
      </c>
      <c r="G642" s="0" t="n">
        <v>1125.55</v>
      </c>
      <c r="H642" s="0" t="n">
        <v>2</v>
      </c>
      <c r="I642" s="0" t="n">
        <v>49</v>
      </c>
      <c r="K642" s="0" t="n">
        <v>1125.61</v>
      </c>
      <c r="L642" s="0" t="n">
        <v>563.816867208421</v>
      </c>
      <c r="M642" s="0" t="n">
        <v>1125.61920901684</v>
      </c>
      <c r="N642" s="0" t="s">
        <v>20</v>
      </c>
      <c r="O642" s="0" t="s">
        <v>59</v>
      </c>
      <c r="P642" s="0" t="n">
        <v>8.18135663473446</v>
      </c>
    </row>
    <row r="643" customFormat="false" ht="15" hidden="false" customHeight="false" outlineLevel="0" collapsed="false">
      <c r="A643" s="0" t="s">
        <v>830</v>
      </c>
      <c r="B643" s="0" t="n">
        <v>88032</v>
      </c>
      <c r="C643" s="0" t="s">
        <v>831</v>
      </c>
      <c r="D643" s="0" t="s">
        <v>835</v>
      </c>
      <c r="E643" s="1" t="n">
        <f aca="false">LEN(D643)</f>
        <v>7</v>
      </c>
      <c r="F643" s="0" t="n">
        <v>372.19</v>
      </c>
      <c r="G643" s="0" t="n">
        <v>742.37</v>
      </c>
      <c r="H643" s="0" t="n">
        <v>2</v>
      </c>
      <c r="I643" s="0" t="n">
        <v>47</v>
      </c>
      <c r="K643" s="0" t="n">
        <v>742.43</v>
      </c>
      <c r="L643" s="0" t="n">
        <v>372.215853021551</v>
      </c>
      <c r="M643" s="0" t="n">
        <v>742.417180643102</v>
      </c>
      <c r="N643" s="0" t="s">
        <v>20</v>
      </c>
      <c r="O643" s="0" t="s">
        <v>27</v>
      </c>
      <c r="P643" s="0" t="n">
        <v>17.2667549779271</v>
      </c>
    </row>
    <row r="644" customFormat="false" ht="15" hidden="false" customHeight="false" outlineLevel="0" collapsed="false">
      <c r="A644" s="0" t="s">
        <v>830</v>
      </c>
      <c r="B644" s="0" t="n">
        <v>88032</v>
      </c>
      <c r="C644" s="0" t="s">
        <v>831</v>
      </c>
      <c r="D644" s="0" t="s">
        <v>836</v>
      </c>
      <c r="E644" s="1" t="n">
        <f aca="false">LEN(D644)</f>
        <v>11</v>
      </c>
      <c r="F644" s="0" t="n">
        <v>681.79</v>
      </c>
      <c r="G644" s="0" t="n">
        <v>1361.57</v>
      </c>
      <c r="H644" s="0" t="n">
        <v>2</v>
      </c>
      <c r="I644" s="0" t="n">
        <v>73</v>
      </c>
      <c r="K644" s="0" t="n">
        <v>1361.64</v>
      </c>
      <c r="L644" s="0" t="n">
        <v>681.833651404843</v>
      </c>
      <c r="M644" s="0" t="n">
        <v>1361.65277740969</v>
      </c>
      <c r="N644" s="0" t="s">
        <v>20</v>
      </c>
      <c r="O644" s="0" t="s">
        <v>80</v>
      </c>
      <c r="P644" s="0" t="n">
        <v>9.38383837537157</v>
      </c>
    </row>
    <row r="645" customFormat="false" ht="15" hidden="false" customHeight="false" outlineLevel="0" collapsed="false">
      <c r="A645" s="0" t="s">
        <v>830</v>
      </c>
      <c r="B645" s="0" t="n">
        <v>88032</v>
      </c>
      <c r="C645" s="0" t="s">
        <v>831</v>
      </c>
      <c r="D645" s="0" t="s">
        <v>837</v>
      </c>
      <c r="E645" s="1" t="n">
        <f aca="false">LEN(D645)</f>
        <v>14</v>
      </c>
      <c r="F645" s="0" t="n">
        <v>546.27</v>
      </c>
      <c r="G645" s="0" t="n">
        <v>1635.81</v>
      </c>
      <c r="H645" s="0" t="n">
        <v>3</v>
      </c>
      <c r="I645" s="0" t="n">
        <v>56</v>
      </c>
      <c r="K645" s="0" t="n">
        <v>1635.91</v>
      </c>
      <c r="L645" s="0" t="n">
        <v>546.30586058797</v>
      </c>
      <c r="M645" s="0" t="n">
        <v>1635.89579366391</v>
      </c>
      <c r="N645" s="0" t="s">
        <v>20</v>
      </c>
      <c r="O645" s="0" t="s">
        <v>85</v>
      </c>
      <c r="P645" s="0" t="n">
        <v>8.68405724584243</v>
      </c>
    </row>
    <row r="646" customFormat="false" ht="15" hidden="false" customHeight="false" outlineLevel="0" collapsed="false">
      <c r="A646" s="0" t="s">
        <v>830</v>
      </c>
      <c r="B646" s="0" t="n">
        <v>88032</v>
      </c>
      <c r="C646" s="0" t="s">
        <v>831</v>
      </c>
      <c r="D646" s="0" t="s">
        <v>838</v>
      </c>
      <c r="E646" s="1" t="n">
        <f aca="false">LEN(D646)</f>
        <v>13</v>
      </c>
      <c r="F646" s="0" t="n">
        <v>741.85</v>
      </c>
      <c r="G646" s="0" t="n">
        <v>1481.7</v>
      </c>
      <c r="H646" s="0" t="n">
        <v>2</v>
      </c>
      <c r="I646" s="0" t="n">
        <v>54</v>
      </c>
      <c r="K646" s="0" t="n">
        <v>1481.79</v>
      </c>
      <c r="L646" s="0" t="n">
        <v>741.897104153229</v>
      </c>
      <c r="M646" s="0" t="n">
        <v>1481.77968290646</v>
      </c>
      <c r="N646" s="0" t="s">
        <v>23</v>
      </c>
      <c r="O646" s="0" t="s">
        <v>21</v>
      </c>
      <c r="P646" s="0" t="n">
        <v>6.9625881812279</v>
      </c>
    </row>
    <row r="647" customFormat="false" ht="15" hidden="false" customHeight="false" outlineLevel="0" collapsed="false">
      <c r="A647" s="0" t="s">
        <v>830</v>
      </c>
      <c r="B647" s="0" t="n">
        <v>88032</v>
      </c>
      <c r="C647" s="0" t="s">
        <v>831</v>
      </c>
      <c r="D647" s="0" t="s">
        <v>839</v>
      </c>
      <c r="E647" s="1" t="n">
        <f aca="false">LEN(D647)</f>
        <v>9</v>
      </c>
      <c r="F647" s="0" t="n">
        <v>579.26</v>
      </c>
      <c r="G647" s="0" t="n">
        <v>1156.51</v>
      </c>
      <c r="H647" s="0" t="n">
        <v>2</v>
      </c>
      <c r="I647" s="0" t="n">
        <v>70</v>
      </c>
      <c r="K647" s="0" t="n">
        <v>1156.58</v>
      </c>
      <c r="L647" s="0" t="n">
        <v>579.297757127585</v>
      </c>
      <c r="M647" s="0" t="n">
        <v>1156.58098885517</v>
      </c>
      <c r="N647" s="0" t="s">
        <v>23</v>
      </c>
      <c r="O647" s="0" t="s">
        <v>47</v>
      </c>
      <c r="P647" s="0" t="n">
        <v>0.854982077173442</v>
      </c>
    </row>
    <row r="648" customFormat="false" ht="15" hidden="false" customHeight="false" outlineLevel="0" collapsed="false">
      <c r="A648" s="0" t="s">
        <v>840</v>
      </c>
      <c r="B648" s="0" t="n">
        <v>98442</v>
      </c>
      <c r="C648" s="0" t="s">
        <v>841</v>
      </c>
      <c r="D648" s="0" t="s">
        <v>842</v>
      </c>
      <c r="E648" s="1" t="n">
        <f aca="false">LEN(D648)</f>
        <v>15</v>
      </c>
      <c r="F648" s="0" t="n">
        <v>829.91</v>
      </c>
      <c r="G648" s="0" t="n">
        <v>1657.82</v>
      </c>
      <c r="H648" s="0" t="n">
        <v>2</v>
      </c>
      <c r="I648" s="0" t="n">
        <v>73</v>
      </c>
      <c r="K648" s="0" t="n">
        <v>1657.9</v>
      </c>
      <c r="L648" s="0" t="n">
        <v>829.960371521579</v>
      </c>
      <c r="M648" s="0" t="n">
        <v>1657.90621764316</v>
      </c>
      <c r="N648" s="0" t="s">
        <v>23</v>
      </c>
      <c r="O648" s="0" t="s">
        <v>21</v>
      </c>
      <c r="P648" s="0" t="n">
        <v>3.75031253857123</v>
      </c>
    </row>
    <row r="649" customFormat="false" ht="15" hidden="false" customHeight="false" outlineLevel="0" collapsed="false">
      <c r="A649" s="0" t="s">
        <v>840</v>
      </c>
      <c r="B649" s="0" t="n">
        <v>98442</v>
      </c>
      <c r="C649" s="0" t="s">
        <v>841</v>
      </c>
      <c r="D649" s="0" t="s">
        <v>843</v>
      </c>
      <c r="E649" s="1" t="n">
        <f aca="false">LEN(D649)</f>
        <v>15</v>
      </c>
      <c r="F649" s="0" t="n">
        <v>803.39</v>
      </c>
      <c r="G649" s="0" t="n">
        <v>1604.78</v>
      </c>
      <c r="H649" s="0" t="n">
        <v>2</v>
      </c>
      <c r="I649" s="0" t="n">
        <v>84</v>
      </c>
      <c r="K649" s="0" t="n">
        <v>1604.88</v>
      </c>
      <c r="L649" s="0" t="n">
        <v>803.439082117345</v>
      </c>
      <c r="M649" s="0" t="n">
        <v>1604.86363883469</v>
      </c>
      <c r="N649" s="0" t="s">
        <v>20</v>
      </c>
      <c r="O649" s="0" t="s">
        <v>27</v>
      </c>
      <c r="P649" s="0" t="n">
        <v>10.1946346827911</v>
      </c>
    </row>
    <row r="650" customFormat="false" ht="15" hidden="false" customHeight="false" outlineLevel="0" collapsed="false">
      <c r="A650" s="0" t="s">
        <v>840</v>
      </c>
      <c r="B650" s="0" t="n">
        <v>98442</v>
      </c>
      <c r="C650" s="0" t="s">
        <v>841</v>
      </c>
      <c r="D650" s="0" t="s">
        <v>844</v>
      </c>
      <c r="E650" s="1" t="n">
        <f aca="false">LEN(D650)</f>
        <v>9</v>
      </c>
      <c r="F650" s="0" t="n">
        <v>566.29</v>
      </c>
      <c r="G650" s="0" t="n">
        <v>1130.57</v>
      </c>
      <c r="H650" s="0" t="n">
        <v>2</v>
      </c>
      <c r="I650" s="0" t="n">
        <v>49</v>
      </c>
      <c r="J650" s="0" t="s">
        <v>33</v>
      </c>
      <c r="K650" s="0" t="n">
        <v>1130.63</v>
      </c>
      <c r="L650" s="0" t="n">
        <v>566.330579583401</v>
      </c>
      <c r="M650" s="0" t="n">
        <v>1130.6466337668</v>
      </c>
      <c r="N650" s="0" t="s">
        <v>284</v>
      </c>
      <c r="O650" s="0" t="s">
        <v>74</v>
      </c>
      <c r="P650" s="0" t="n">
        <v>14.7119453779485</v>
      </c>
    </row>
    <row r="651" customFormat="false" ht="15" hidden="false" customHeight="false" outlineLevel="0" collapsed="false">
      <c r="A651" s="0" t="s">
        <v>840</v>
      </c>
      <c r="B651" s="0" t="n">
        <v>98442</v>
      </c>
      <c r="C651" s="0" t="s">
        <v>841</v>
      </c>
      <c r="D651" s="0" t="s">
        <v>845</v>
      </c>
      <c r="E651" s="1" t="n">
        <f aca="false">LEN(D651)</f>
        <v>12</v>
      </c>
      <c r="F651" s="0" t="n">
        <v>613.32</v>
      </c>
      <c r="G651" s="0" t="n">
        <v>1224.64</v>
      </c>
      <c r="H651" s="0" t="n">
        <v>2</v>
      </c>
      <c r="I651" s="0" t="n">
        <v>57</v>
      </c>
      <c r="K651" s="0" t="n">
        <v>1224.66</v>
      </c>
      <c r="L651" s="0" t="n">
        <v>613.359010077309</v>
      </c>
      <c r="M651" s="0" t="n">
        <v>1224.70349475462</v>
      </c>
      <c r="N651" s="0" t="s">
        <v>23</v>
      </c>
      <c r="O651" s="0" t="s">
        <v>21</v>
      </c>
      <c r="P651" s="0" t="n">
        <v>35.515779577816</v>
      </c>
    </row>
    <row r="652" customFormat="false" ht="15" hidden="false" customHeight="false" outlineLevel="0" collapsed="false">
      <c r="A652" s="0" t="s">
        <v>846</v>
      </c>
      <c r="B652" s="0" t="n">
        <v>22748</v>
      </c>
      <c r="C652" s="0" t="s">
        <v>847</v>
      </c>
      <c r="D652" s="0" t="s">
        <v>848</v>
      </c>
      <c r="E652" s="1" t="n">
        <f aca="false">LEN(D652)</f>
        <v>12</v>
      </c>
      <c r="F652" s="0" t="n">
        <v>739.85</v>
      </c>
      <c r="G652" s="0" t="n">
        <v>1477.7</v>
      </c>
      <c r="H652" s="0" t="n">
        <v>2</v>
      </c>
      <c r="I652" s="0" t="n">
        <v>60</v>
      </c>
      <c r="K652" s="0" t="n">
        <v>1477.78</v>
      </c>
      <c r="L652" s="0" t="n">
        <v>739.889046017633</v>
      </c>
      <c r="M652" s="0" t="n">
        <v>1477.76356663527</v>
      </c>
      <c r="N652" s="0" t="s">
        <v>20</v>
      </c>
      <c r="O652" s="0" t="s">
        <v>63</v>
      </c>
      <c r="P652" s="0" t="n">
        <v>11.1203052786386</v>
      </c>
    </row>
    <row r="653" customFormat="false" ht="15" hidden="false" customHeight="false" outlineLevel="0" collapsed="false">
      <c r="A653" s="0" t="s">
        <v>846</v>
      </c>
      <c r="B653" s="0" t="n">
        <v>22748</v>
      </c>
      <c r="C653" s="0" t="s">
        <v>847</v>
      </c>
      <c r="D653" s="0" t="s">
        <v>849</v>
      </c>
      <c r="E653" s="1" t="n">
        <f aca="false">LEN(D653)</f>
        <v>11</v>
      </c>
      <c r="F653" s="0" t="n">
        <v>628.31</v>
      </c>
      <c r="G653" s="0" t="n">
        <v>1254.62</v>
      </c>
      <c r="H653" s="0" t="n">
        <v>2</v>
      </c>
      <c r="I653" s="0" t="n">
        <v>62</v>
      </c>
      <c r="K653" s="0" t="n">
        <v>1254.66</v>
      </c>
      <c r="L653" s="0" t="n">
        <v>628.33849256509</v>
      </c>
      <c r="M653" s="0" t="n">
        <v>1254.66245973018</v>
      </c>
      <c r="N653" s="0" t="s">
        <v>20</v>
      </c>
      <c r="O653" s="0" t="s">
        <v>21</v>
      </c>
      <c r="P653" s="0" t="n">
        <v>1.96047549165701</v>
      </c>
    </row>
    <row r="654" customFormat="false" ht="15" hidden="false" customHeight="false" outlineLevel="0" collapsed="false">
      <c r="A654" s="0" t="s">
        <v>846</v>
      </c>
      <c r="B654" s="0" t="n">
        <v>22748</v>
      </c>
      <c r="C654" s="0" t="s">
        <v>847</v>
      </c>
      <c r="D654" s="0" t="s">
        <v>850</v>
      </c>
      <c r="E654" s="1" t="n">
        <f aca="false">LEN(D654)</f>
        <v>9</v>
      </c>
      <c r="F654" s="0" t="n">
        <v>524.78</v>
      </c>
      <c r="G654" s="0" t="n">
        <v>1047.55</v>
      </c>
      <c r="H654" s="0" t="n">
        <v>2</v>
      </c>
      <c r="I654" s="0" t="n">
        <v>43</v>
      </c>
      <c r="K654" s="0" t="n">
        <v>1047.58</v>
      </c>
      <c r="L654" s="0" t="n">
        <v>524.807251897579</v>
      </c>
      <c r="M654" s="0" t="n">
        <v>1047.59997839516</v>
      </c>
      <c r="N654" s="0" t="s">
        <v>23</v>
      </c>
      <c r="O654" s="0" t="s">
        <v>47</v>
      </c>
      <c r="P654" s="0" t="n">
        <v>19.0709971158858</v>
      </c>
    </row>
    <row r="655" customFormat="false" ht="15" hidden="false" customHeight="false" outlineLevel="0" collapsed="false">
      <c r="A655" s="0" t="s">
        <v>846</v>
      </c>
      <c r="B655" s="0" t="n">
        <v>22748</v>
      </c>
      <c r="C655" s="0" t="s">
        <v>847</v>
      </c>
      <c r="D655" s="0" t="s">
        <v>851</v>
      </c>
      <c r="E655" s="1" t="n">
        <f aca="false">LEN(D655)</f>
        <v>14</v>
      </c>
      <c r="F655" s="0" t="n">
        <v>854.41</v>
      </c>
      <c r="G655" s="0" t="n">
        <v>1706.82</v>
      </c>
      <c r="H655" s="0" t="n">
        <v>2</v>
      </c>
      <c r="I655" s="0" t="n">
        <v>107</v>
      </c>
      <c r="K655" s="0" t="n">
        <v>1706.92</v>
      </c>
      <c r="L655" s="0" t="n">
        <v>854.4484212883</v>
      </c>
      <c r="M655" s="0" t="n">
        <v>1706.8823171766</v>
      </c>
      <c r="N655" s="0" t="s">
        <v>23</v>
      </c>
      <c r="O655" s="0" t="s">
        <v>63</v>
      </c>
      <c r="P655" s="0" t="n">
        <v>22.0765023556629</v>
      </c>
    </row>
    <row r="656" customFormat="false" ht="15" hidden="false" customHeight="false" outlineLevel="0" collapsed="false">
      <c r="A656" s="0" t="s">
        <v>846</v>
      </c>
      <c r="B656" s="0" t="n">
        <v>22748</v>
      </c>
      <c r="C656" s="0" t="s">
        <v>847</v>
      </c>
      <c r="D656" s="0" t="s">
        <v>851</v>
      </c>
      <c r="E656" s="1" t="n">
        <f aca="false">LEN(D656)</f>
        <v>14</v>
      </c>
      <c r="F656" s="0" t="n">
        <v>569.94</v>
      </c>
      <c r="G656" s="0" t="n">
        <v>1706.82</v>
      </c>
      <c r="H656" s="0" t="n">
        <v>3</v>
      </c>
      <c r="I656" s="0" t="n">
        <v>62</v>
      </c>
      <c r="K656" s="0" t="n">
        <v>1706.92</v>
      </c>
      <c r="L656" s="0" t="n">
        <v>569.97652265863</v>
      </c>
      <c r="M656" s="0" t="n">
        <v>1706.90777987589</v>
      </c>
      <c r="N656" s="0" t="s">
        <v>23</v>
      </c>
      <c r="O656" s="0" t="s">
        <v>63</v>
      </c>
      <c r="P656" s="0" t="n">
        <v>7.15916628179252</v>
      </c>
    </row>
    <row r="657" customFormat="false" ht="15" hidden="false" customHeight="false" outlineLevel="0" collapsed="false">
      <c r="A657" s="0" t="s">
        <v>846</v>
      </c>
      <c r="B657" s="0" t="n">
        <v>22748</v>
      </c>
      <c r="C657" s="0" t="s">
        <v>847</v>
      </c>
      <c r="D657" s="0" t="s">
        <v>852</v>
      </c>
      <c r="E657" s="1" t="n">
        <f aca="false">LEN(D657)</f>
        <v>15</v>
      </c>
      <c r="F657" s="0" t="n">
        <v>895.91</v>
      </c>
      <c r="G657" s="0" t="n">
        <v>1789.81</v>
      </c>
      <c r="H657" s="0" t="n">
        <v>2</v>
      </c>
      <c r="I657" s="0" t="n">
        <v>59</v>
      </c>
      <c r="K657" s="0" t="n">
        <v>1789.87</v>
      </c>
      <c r="L657" s="0" t="n">
        <v>895.954301326241</v>
      </c>
      <c r="M657" s="0" t="n">
        <v>1789.89407725248</v>
      </c>
      <c r="N657" s="0" t="s">
        <v>20</v>
      </c>
      <c r="O657" s="0" t="s">
        <v>94</v>
      </c>
      <c r="P657" s="0" t="n">
        <v>13.4519559974859</v>
      </c>
    </row>
    <row r="658" customFormat="false" ht="15" hidden="false" customHeight="false" outlineLevel="0" collapsed="false">
      <c r="A658" s="0" t="s">
        <v>846</v>
      </c>
      <c r="B658" s="0" t="n">
        <v>22748</v>
      </c>
      <c r="C658" s="0" t="s">
        <v>847</v>
      </c>
      <c r="D658" s="0" t="s">
        <v>853</v>
      </c>
      <c r="E658" s="1" t="n">
        <f aca="false">LEN(D658)</f>
        <v>13</v>
      </c>
      <c r="F658" s="0" t="n">
        <v>716.37</v>
      </c>
      <c r="G658" s="0" t="n">
        <v>1430.74</v>
      </c>
      <c r="H658" s="0" t="n">
        <v>2</v>
      </c>
      <c r="I658" s="0" t="n">
        <v>86</v>
      </c>
      <c r="K658" s="0" t="n">
        <v>1430.8</v>
      </c>
      <c r="L658" s="0" t="n">
        <v>716.415258499533</v>
      </c>
      <c r="M658" s="0" t="n">
        <v>1430.81599159907</v>
      </c>
      <c r="N658" s="0" t="s">
        <v>20</v>
      </c>
      <c r="O658" s="0" t="s">
        <v>47</v>
      </c>
      <c r="P658" s="0" t="n">
        <v>11.176683720202</v>
      </c>
    </row>
    <row r="659" customFormat="false" ht="15" hidden="false" customHeight="false" outlineLevel="0" collapsed="false">
      <c r="A659" s="0" t="s">
        <v>854</v>
      </c>
      <c r="B659" s="0" t="n">
        <v>70825</v>
      </c>
      <c r="C659" s="0" t="s">
        <v>855</v>
      </c>
      <c r="D659" s="0" t="s">
        <v>856</v>
      </c>
      <c r="E659" s="1" t="n">
        <f aca="false">LEN(D659)</f>
        <v>12</v>
      </c>
      <c r="F659" s="0" t="n">
        <v>477.89</v>
      </c>
      <c r="G659" s="0" t="n">
        <v>1430.67</v>
      </c>
      <c r="H659" s="0" t="n">
        <v>3</v>
      </c>
      <c r="I659" s="0" t="n">
        <v>57</v>
      </c>
      <c r="K659" s="0" t="n">
        <v>1430.76</v>
      </c>
      <c r="L659" s="0" t="n">
        <v>477.921929536777</v>
      </c>
      <c r="M659" s="0" t="n">
        <v>1430.74400051033</v>
      </c>
      <c r="N659" s="0" t="s">
        <v>20</v>
      </c>
      <c r="O659" s="0" t="s">
        <v>42</v>
      </c>
      <c r="P659" s="0" t="n">
        <v>11.1825111616476</v>
      </c>
    </row>
    <row r="660" customFormat="false" ht="15" hidden="false" customHeight="false" outlineLevel="0" collapsed="false">
      <c r="A660" s="0" t="s">
        <v>854</v>
      </c>
      <c r="B660" s="0" t="n">
        <v>70825</v>
      </c>
      <c r="C660" s="0" t="s">
        <v>855</v>
      </c>
      <c r="D660" s="0" t="s">
        <v>857</v>
      </c>
      <c r="E660" s="1" t="n">
        <f aca="false">LEN(D660)</f>
        <v>10</v>
      </c>
      <c r="F660" s="0" t="n">
        <v>575.72</v>
      </c>
      <c r="G660" s="0" t="n">
        <v>1149.44</v>
      </c>
      <c r="H660" s="0" t="n">
        <v>2</v>
      </c>
      <c r="I660" s="0" t="n">
        <v>49</v>
      </c>
      <c r="K660" s="0" t="n">
        <v>1149.52</v>
      </c>
      <c r="L660" s="0" t="n">
        <v>575.7567466413</v>
      </c>
      <c r="M660" s="0" t="n">
        <v>1149.4989678826</v>
      </c>
      <c r="N660" s="0" t="s">
        <v>23</v>
      </c>
      <c r="O660" s="0" t="s">
        <v>65</v>
      </c>
      <c r="P660" s="0" t="n">
        <v>18.2964345119545</v>
      </c>
    </row>
    <row r="661" customFormat="false" ht="15" hidden="false" customHeight="false" outlineLevel="0" collapsed="false">
      <c r="A661" s="0" t="s">
        <v>854</v>
      </c>
      <c r="B661" s="0" t="n">
        <v>70825</v>
      </c>
      <c r="C661" s="0" t="s">
        <v>855</v>
      </c>
      <c r="D661" s="0" t="s">
        <v>858</v>
      </c>
      <c r="E661" s="1" t="n">
        <f aca="false">LEN(D661)</f>
        <v>17</v>
      </c>
      <c r="F661" s="0" t="n">
        <v>939.36</v>
      </c>
      <c r="G661" s="0" t="n">
        <v>1876.71</v>
      </c>
      <c r="H661" s="0" t="n">
        <v>2</v>
      </c>
      <c r="I661" s="0" t="n">
        <v>93</v>
      </c>
      <c r="K661" s="0" t="n">
        <v>1876.85</v>
      </c>
      <c r="L661" s="0" t="n">
        <v>939.41083817384</v>
      </c>
      <c r="M661" s="0" t="n">
        <v>1876.80715094768</v>
      </c>
      <c r="N661" s="0" t="s">
        <v>23</v>
      </c>
      <c r="O661" s="0" t="s">
        <v>45</v>
      </c>
      <c r="P661" s="0" t="n">
        <v>22.83030200601</v>
      </c>
    </row>
    <row r="662" customFormat="false" ht="15" hidden="false" customHeight="false" outlineLevel="0" collapsed="false">
      <c r="A662" s="0" t="s">
        <v>854</v>
      </c>
      <c r="B662" s="0" t="n">
        <v>70825</v>
      </c>
      <c r="C662" s="0" t="s">
        <v>855</v>
      </c>
      <c r="D662" s="0" t="s">
        <v>858</v>
      </c>
      <c r="E662" s="1" t="n">
        <f aca="false">LEN(D662)</f>
        <v>17</v>
      </c>
      <c r="F662" s="0" t="n">
        <v>947.42</v>
      </c>
      <c r="G662" s="0" t="n">
        <v>1892.83</v>
      </c>
      <c r="H662" s="0" t="n">
        <v>2</v>
      </c>
      <c r="I662" s="0" t="n">
        <v>73</v>
      </c>
      <c r="J662" s="0" t="s">
        <v>39</v>
      </c>
      <c r="K662" s="0" t="n">
        <v>1892.84</v>
      </c>
      <c r="L662" s="0" t="n">
        <v>947.432721653897</v>
      </c>
      <c r="M662" s="0" t="n">
        <v>1892.85091790779</v>
      </c>
      <c r="N662" s="0" t="s">
        <v>23</v>
      </c>
      <c r="O662" s="0" t="s">
        <v>45</v>
      </c>
      <c r="P662" s="0" t="n">
        <v>5.7680035264044</v>
      </c>
    </row>
    <row r="663" customFormat="false" ht="15" hidden="false" customHeight="false" outlineLevel="0" collapsed="false">
      <c r="A663" s="0" t="s">
        <v>854</v>
      </c>
      <c r="B663" s="0" t="n">
        <v>70825</v>
      </c>
      <c r="C663" s="0" t="s">
        <v>855</v>
      </c>
      <c r="D663" s="0" t="s">
        <v>859</v>
      </c>
      <c r="E663" s="1" t="n">
        <f aca="false">LEN(D663)</f>
        <v>16</v>
      </c>
      <c r="F663" s="0" t="n">
        <v>838.34</v>
      </c>
      <c r="G663" s="0" t="n">
        <v>1674.67</v>
      </c>
      <c r="H663" s="0" t="n">
        <v>2</v>
      </c>
      <c r="I663" s="0" t="n">
        <v>99</v>
      </c>
      <c r="K663" s="0" t="n">
        <v>1674.83</v>
      </c>
      <c r="L663" s="0" t="n">
        <v>838.386923514789</v>
      </c>
      <c r="M663" s="0" t="n">
        <v>1674.75932162958</v>
      </c>
      <c r="N663" s="0" t="s">
        <v>20</v>
      </c>
      <c r="O663" s="0" t="s">
        <v>74</v>
      </c>
      <c r="P663" s="0" t="n">
        <v>42.2003250606446</v>
      </c>
    </row>
    <row r="664" customFormat="false" ht="15" hidden="false" customHeight="false" outlineLevel="0" collapsed="false">
      <c r="A664" s="0" t="s">
        <v>854</v>
      </c>
      <c r="B664" s="0" t="n">
        <v>70825</v>
      </c>
      <c r="C664" s="0" t="s">
        <v>855</v>
      </c>
      <c r="D664" s="0" t="s">
        <v>860</v>
      </c>
      <c r="E664" s="1" t="n">
        <f aca="false">LEN(D664)</f>
        <v>17</v>
      </c>
      <c r="F664" s="0" t="n">
        <v>872.37</v>
      </c>
      <c r="G664" s="0" t="n">
        <v>1742.73</v>
      </c>
      <c r="H664" s="0" t="n">
        <v>2</v>
      </c>
      <c r="I664" s="0" t="n">
        <v>59</v>
      </c>
      <c r="K664" s="0" t="n">
        <v>1742.85</v>
      </c>
      <c r="L664" s="0" t="n">
        <v>872.427138968497</v>
      </c>
      <c r="M664" s="0" t="n">
        <v>1742.83975253699</v>
      </c>
      <c r="N664" s="0" t="s">
        <v>20</v>
      </c>
      <c r="O664" s="0" t="s">
        <v>47</v>
      </c>
      <c r="P664" s="0" t="n">
        <v>5.87971598611929</v>
      </c>
    </row>
    <row r="665" customFormat="false" ht="15" hidden="false" customHeight="false" outlineLevel="0" collapsed="false">
      <c r="A665" s="0" t="s">
        <v>854</v>
      </c>
      <c r="B665" s="0" t="n">
        <v>70825</v>
      </c>
      <c r="C665" s="0" t="s">
        <v>855</v>
      </c>
      <c r="D665" s="0" t="s">
        <v>860</v>
      </c>
      <c r="E665" s="1" t="n">
        <f aca="false">LEN(D665)</f>
        <v>17</v>
      </c>
      <c r="F665" s="0" t="n">
        <v>581.94</v>
      </c>
      <c r="G665" s="0" t="n">
        <v>1742.82</v>
      </c>
      <c r="H665" s="0" t="n">
        <v>3</v>
      </c>
      <c r="I665" s="0" t="n">
        <v>47</v>
      </c>
      <c r="K665" s="0" t="n">
        <v>1742.85</v>
      </c>
      <c r="L665" s="0" t="n">
        <v>581.96708435116</v>
      </c>
      <c r="M665" s="0" t="n">
        <v>1742.87946495348</v>
      </c>
      <c r="N665" s="0" t="s">
        <v>20</v>
      </c>
      <c r="O665" s="0" t="s">
        <v>47</v>
      </c>
      <c r="P665" s="0" t="n">
        <v>16.9061901362505</v>
      </c>
    </row>
    <row r="666" customFormat="false" ht="15" hidden="false" customHeight="false" outlineLevel="0" collapsed="false">
      <c r="A666" s="0" t="s">
        <v>854</v>
      </c>
      <c r="B666" s="0" t="n">
        <v>70825</v>
      </c>
      <c r="C666" s="0" t="s">
        <v>855</v>
      </c>
      <c r="D666" s="0" t="s">
        <v>861</v>
      </c>
      <c r="E666" s="1" t="n">
        <f aca="false">LEN(D666)</f>
        <v>12</v>
      </c>
      <c r="F666" s="0" t="n">
        <v>691.78</v>
      </c>
      <c r="G666" s="0" t="n">
        <v>1381.56</v>
      </c>
      <c r="H666" s="0" t="n">
        <v>2</v>
      </c>
      <c r="I666" s="0" t="n">
        <v>80</v>
      </c>
      <c r="K666" s="0" t="n">
        <v>1381.59</v>
      </c>
      <c r="L666" s="0" t="n">
        <v>691.798883230511</v>
      </c>
      <c r="M666" s="0" t="n">
        <v>1381.58324106102</v>
      </c>
      <c r="N666" s="0" t="s">
        <v>23</v>
      </c>
      <c r="O666" s="0" t="s">
        <v>47</v>
      </c>
      <c r="P666" s="0" t="n">
        <v>4.89214526580406</v>
      </c>
    </row>
    <row r="667" customFormat="false" ht="15" hidden="false" customHeight="false" outlineLevel="0" collapsed="false">
      <c r="A667" s="0" t="s">
        <v>854</v>
      </c>
      <c r="B667" s="0" t="n">
        <v>70825</v>
      </c>
      <c r="C667" s="0" t="s">
        <v>855</v>
      </c>
      <c r="D667" s="0" t="s">
        <v>862</v>
      </c>
      <c r="E667" s="1" t="n">
        <f aca="false">LEN(D667)</f>
        <v>9</v>
      </c>
      <c r="F667" s="0" t="n">
        <v>497.73</v>
      </c>
      <c r="G667" s="0" t="n">
        <v>993.46</v>
      </c>
      <c r="H667" s="0" t="n">
        <v>2</v>
      </c>
      <c r="I667" s="0" t="n">
        <v>57</v>
      </c>
      <c r="K667" s="0" t="n">
        <v>993.51</v>
      </c>
      <c r="L667" s="0" t="n">
        <v>497.766870385015</v>
      </c>
      <c r="M667" s="0" t="n">
        <v>993.51921537003</v>
      </c>
      <c r="N667" s="0" t="s">
        <v>20</v>
      </c>
      <c r="O667" s="0" t="s">
        <v>49</v>
      </c>
      <c r="P667" s="0" t="n">
        <v>9.27556846925774</v>
      </c>
    </row>
    <row r="668" customFormat="false" ht="15" hidden="false" customHeight="false" outlineLevel="0" collapsed="false">
      <c r="A668" s="0" t="s">
        <v>854</v>
      </c>
      <c r="B668" s="0" t="n">
        <v>70825</v>
      </c>
      <c r="C668" s="0" t="s">
        <v>855</v>
      </c>
      <c r="D668" s="0" t="s">
        <v>863</v>
      </c>
      <c r="E668" s="1" t="n">
        <f aca="false">LEN(D668)</f>
        <v>12</v>
      </c>
      <c r="F668" s="0" t="n">
        <v>662.81</v>
      </c>
      <c r="G668" s="0" t="n">
        <v>1323.63</v>
      </c>
      <c r="H668" s="0" t="n">
        <v>2</v>
      </c>
      <c r="I668" s="0" t="n">
        <v>75</v>
      </c>
      <c r="K668" s="0" t="n">
        <v>1323.67</v>
      </c>
      <c r="L668" s="0" t="n">
        <v>662.850121494366</v>
      </c>
      <c r="M668" s="0" t="n">
        <v>1323.68571758873</v>
      </c>
      <c r="N668" s="0" t="s">
        <v>20</v>
      </c>
      <c r="O668" s="0" t="s">
        <v>27</v>
      </c>
      <c r="P668" s="0" t="n">
        <v>11.87425017686</v>
      </c>
    </row>
    <row r="669" customFormat="false" ht="15" hidden="false" customHeight="false" outlineLevel="0" collapsed="false">
      <c r="A669" s="0" t="s">
        <v>854</v>
      </c>
      <c r="B669" s="0" t="n">
        <v>70825</v>
      </c>
      <c r="C669" s="0" t="s">
        <v>855</v>
      </c>
      <c r="D669" s="0" t="s">
        <v>863</v>
      </c>
      <c r="E669" s="1" t="n">
        <f aca="false">LEN(D669)</f>
        <v>12</v>
      </c>
      <c r="F669" s="0" t="n">
        <v>442.21</v>
      </c>
      <c r="G669" s="0" t="n">
        <v>1323.61</v>
      </c>
      <c r="H669" s="0" t="n">
        <v>3</v>
      </c>
      <c r="I669" s="0" t="n">
        <v>54</v>
      </c>
      <c r="K669" s="0" t="n">
        <v>1323.67</v>
      </c>
      <c r="L669" s="0" t="n">
        <v>442.232840880542</v>
      </c>
      <c r="M669" s="0" t="n">
        <v>1323.67673454163</v>
      </c>
      <c r="N669" s="0" t="s">
        <v>20</v>
      </c>
      <c r="O669" s="0" t="s">
        <v>27</v>
      </c>
      <c r="P669" s="0" t="n">
        <v>5.08777990450903</v>
      </c>
    </row>
    <row r="670" customFormat="false" ht="15" hidden="false" customHeight="false" outlineLevel="0" collapsed="false">
      <c r="A670" s="0" t="s">
        <v>854</v>
      </c>
      <c r="B670" s="0" t="n">
        <v>70825</v>
      </c>
      <c r="C670" s="0" t="s">
        <v>855</v>
      </c>
      <c r="D670" s="0" t="s">
        <v>864</v>
      </c>
      <c r="E670" s="1" t="n">
        <f aca="false">LEN(D670)</f>
        <v>9</v>
      </c>
      <c r="F670" s="0" t="n">
        <v>563.79</v>
      </c>
      <c r="G670" s="0" t="n">
        <v>1125.58</v>
      </c>
      <c r="H670" s="0" t="n">
        <v>2</v>
      </c>
      <c r="I670" s="0" t="n">
        <v>56</v>
      </c>
      <c r="K670" s="0" t="n">
        <v>1125.63</v>
      </c>
      <c r="L670" s="0" t="n">
        <v>563.826284337969</v>
      </c>
      <c r="M670" s="0" t="n">
        <v>1125.63804327594</v>
      </c>
      <c r="N670" s="0" t="s">
        <v>20</v>
      </c>
      <c r="O670" s="0" t="s">
        <v>21</v>
      </c>
      <c r="P670" s="0" t="n">
        <v>7.14557708839259</v>
      </c>
    </row>
    <row r="671" customFormat="false" ht="15" hidden="false" customHeight="false" outlineLevel="0" collapsed="false">
      <c r="A671" s="0" t="s">
        <v>854</v>
      </c>
      <c r="B671" s="0" t="n">
        <v>70825</v>
      </c>
      <c r="C671" s="0" t="s">
        <v>855</v>
      </c>
      <c r="D671" s="0" t="s">
        <v>865</v>
      </c>
      <c r="E671" s="1" t="n">
        <f aca="false">LEN(D671)</f>
        <v>9</v>
      </c>
      <c r="F671" s="0" t="n">
        <v>535.23</v>
      </c>
      <c r="G671" s="0" t="n">
        <v>1068.46</v>
      </c>
      <c r="H671" s="0" t="n">
        <v>2</v>
      </c>
      <c r="I671" s="0" t="n">
        <v>57</v>
      </c>
      <c r="K671" s="0" t="n">
        <v>1068.62</v>
      </c>
      <c r="L671" s="0" t="n">
        <v>535.265177600071</v>
      </c>
      <c r="M671" s="0" t="n">
        <v>1068.51582980014</v>
      </c>
      <c r="N671" s="0" t="s">
        <v>20</v>
      </c>
      <c r="O671" s="0" t="s">
        <v>94</v>
      </c>
      <c r="P671" s="0" t="n">
        <v>97.4810501938177</v>
      </c>
    </row>
    <row r="672" customFormat="false" ht="15" hidden="false" customHeight="false" outlineLevel="0" collapsed="false">
      <c r="A672" s="0" t="s">
        <v>854</v>
      </c>
      <c r="B672" s="0" t="n">
        <v>70825</v>
      </c>
      <c r="C672" s="0" t="s">
        <v>855</v>
      </c>
      <c r="D672" s="0" t="s">
        <v>866</v>
      </c>
      <c r="E672" s="1" t="n">
        <f aca="false">LEN(D672)</f>
        <v>13</v>
      </c>
      <c r="F672" s="0" t="n">
        <v>759.84</v>
      </c>
      <c r="G672" s="0" t="n">
        <v>1517.69</v>
      </c>
      <c r="H672" s="0" t="n">
        <v>2</v>
      </c>
      <c r="I672" s="0" t="n">
        <v>79</v>
      </c>
      <c r="J672" s="0" t="s">
        <v>39</v>
      </c>
      <c r="K672" s="0" t="n">
        <v>1517.74</v>
      </c>
      <c r="L672" s="0" t="n">
        <v>759.880933044369</v>
      </c>
      <c r="M672" s="0" t="n">
        <v>1517.74734068874</v>
      </c>
      <c r="N672" s="0" t="s">
        <v>20</v>
      </c>
      <c r="O672" s="0" t="s">
        <v>74</v>
      </c>
      <c r="P672" s="0" t="n">
        <v>4.83659173402251</v>
      </c>
    </row>
    <row r="673" customFormat="false" ht="15" hidden="false" customHeight="false" outlineLevel="0" collapsed="false">
      <c r="A673" s="0" t="s">
        <v>854</v>
      </c>
      <c r="B673" s="0" t="n">
        <v>70825</v>
      </c>
      <c r="C673" s="0" t="s">
        <v>855</v>
      </c>
      <c r="D673" s="0" t="s">
        <v>866</v>
      </c>
      <c r="E673" s="1" t="n">
        <f aca="false">LEN(D673)</f>
        <v>13</v>
      </c>
      <c r="F673" s="0" t="n">
        <v>751.78</v>
      </c>
      <c r="G673" s="0" t="n">
        <v>1501.56</v>
      </c>
      <c r="H673" s="0" t="n">
        <v>2</v>
      </c>
      <c r="I673" s="0" t="n">
        <v>69</v>
      </c>
      <c r="K673" s="0" t="n">
        <v>1501.74</v>
      </c>
      <c r="L673" s="0" t="n">
        <v>751.827675012228</v>
      </c>
      <c r="M673" s="0" t="n">
        <v>1501.64082462446</v>
      </c>
      <c r="N673" s="0" t="s">
        <v>20</v>
      </c>
      <c r="O673" s="0" t="s">
        <v>74</v>
      </c>
      <c r="P673" s="0" t="n">
        <v>66.0403102688579</v>
      </c>
    </row>
    <row r="674" customFormat="false" ht="15" hidden="false" customHeight="false" outlineLevel="0" collapsed="false">
      <c r="A674" s="0" t="s">
        <v>854</v>
      </c>
      <c r="B674" s="0" t="n">
        <v>70825</v>
      </c>
      <c r="C674" s="0" t="s">
        <v>855</v>
      </c>
      <c r="D674" s="0" t="s">
        <v>867</v>
      </c>
      <c r="E674" s="1" t="n">
        <f aca="false">LEN(D674)</f>
        <v>9</v>
      </c>
      <c r="F674" s="0" t="n">
        <v>506.76</v>
      </c>
      <c r="G674" s="0" t="n">
        <v>1011.52</v>
      </c>
      <c r="H674" s="0" t="n">
        <v>2</v>
      </c>
      <c r="I674" s="0" t="n">
        <v>51</v>
      </c>
      <c r="K674" s="0" t="n">
        <v>1011.61</v>
      </c>
      <c r="L674" s="0" t="n">
        <v>506.78712210763</v>
      </c>
      <c r="M674" s="0" t="n">
        <v>1011.55971881526</v>
      </c>
      <c r="N674" s="0" t="s">
        <v>23</v>
      </c>
      <c r="O674" s="0" t="s">
        <v>47</v>
      </c>
      <c r="P674" s="0" t="n">
        <v>49.7041199074352</v>
      </c>
    </row>
    <row r="675" customFormat="false" ht="15" hidden="false" customHeight="false" outlineLevel="0" collapsed="false">
      <c r="A675" s="0" t="s">
        <v>854</v>
      </c>
      <c r="B675" s="0" t="n">
        <v>70825</v>
      </c>
      <c r="C675" s="0" t="s">
        <v>855</v>
      </c>
      <c r="D675" s="0" t="s">
        <v>868</v>
      </c>
      <c r="E675" s="1" t="n">
        <f aca="false">LEN(D675)</f>
        <v>11</v>
      </c>
      <c r="F675" s="0" t="n">
        <v>644.27</v>
      </c>
      <c r="G675" s="0" t="n">
        <v>1286.53</v>
      </c>
      <c r="H675" s="0" t="n">
        <v>2</v>
      </c>
      <c r="I675" s="0" t="n">
        <v>70</v>
      </c>
      <c r="K675" s="0" t="n">
        <v>1286.62</v>
      </c>
      <c r="L675" s="0" t="n">
        <v>644.315111855894</v>
      </c>
      <c r="M675" s="0" t="n">
        <v>1286.61569831179</v>
      </c>
      <c r="N675" s="0" t="s">
        <v>23</v>
      </c>
      <c r="O675" s="0" t="s">
        <v>21</v>
      </c>
      <c r="P675" s="0" t="n">
        <v>3.34340225660946</v>
      </c>
    </row>
    <row r="676" customFormat="false" ht="15" hidden="false" customHeight="false" outlineLevel="0" collapsed="false">
      <c r="A676" s="0" t="s">
        <v>854</v>
      </c>
      <c r="B676" s="0" t="n">
        <v>70825</v>
      </c>
      <c r="C676" s="0" t="s">
        <v>855</v>
      </c>
      <c r="D676" s="0" t="s">
        <v>868</v>
      </c>
      <c r="E676" s="1" t="n">
        <f aca="false">LEN(D676)</f>
        <v>11</v>
      </c>
      <c r="F676" s="0" t="n">
        <v>652.28</v>
      </c>
      <c r="G676" s="0" t="n">
        <v>1302.56</v>
      </c>
      <c r="H676" s="0" t="n">
        <v>2</v>
      </c>
      <c r="I676" s="0" t="n">
        <v>59</v>
      </c>
      <c r="J676" s="0" t="s">
        <v>39</v>
      </c>
      <c r="K676" s="0" t="n">
        <v>1302.61</v>
      </c>
      <c r="L676" s="0" t="n">
        <v>652.317310006652</v>
      </c>
      <c r="M676" s="0" t="n">
        <v>1302.6200946133</v>
      </c>
      <c r="N676" s="0" t="s">
        <v>23</v>
      </c>
      <c r="O676" s="0" t="s">
        <v>21</v>
      </c>
      <c r="P676" s="0" t="n">
        <v>7.74952848895691</v>
      </c>
    </row>
    <row r="677" customFormat="false" ht="15" hidden="false" customHeight="false" outlineLevel="0" collapsed="false">
      <c r="A677" s="0" t="s">
        <v>854</v>
      </c>
      <c r="B677" s="0" t="n">
        <v>70825</v>
      </c>
      <c r="C677" s="0" t="s">
        <v>855</v>
      </c>
      <c r="D677" s="0" t="s">
        <v>869</v>
      </c>
      <c r="E677" s="1" t="n">
        <f aca="false">LEN(D677)</f>
        <v>10</v>
      </c>
      <c r="F677" s="0" t="n">
        <v>568.27</v>
      </c>
      <c r="G677" s="0" t="n">
        <v>1134.54</v>
      </c>
      <c r="H677" s="0" t="n">
        <v>2</v>
      </c>
      <c r="I677" s="0" t="n">
        <v>64</v>
      </c>
      <c r="K677" s="0" t="n">
        <v>1134.6</v>
      </c>
      <c r="L677" s="0" t="n">
        <v>568.311770841643</v>
      </c>
      <c r="M677" s="0" t="n">
        <v>1134.60901628329</v>
      </c>
      <c r="N677" s="0" t="s">
        <v>23</v>
      </c>
      <c r="O677" s="0" t="s">
        <v>42</v>
      </c>
      <c r="P677" s="0" t="n">
        <v>7.9466625116745</v>
      </c>
    </row>
    <row r="678" customFormat="false" ht="15" hidden="false" customHeight="false" outlineLevel="0" collapsed="false">
      <c r="A678" s="0" t="s">
        <v>854</v>
      </c>
      <c r="B678" s="0" t="n">
        <v>70825</v>
      </c>
      <c r="C678" s="0" t="s">
        <v>855</v>
      </c>
      <c r="D678" s="0" t="s">
        <v>870</v>
      </c>
      <c r="E678" s="1" t="n">
        <f aca="false">LEN(D678)</f>
        <v>15</v>
      </c>
      <c r="F678" s="0" t="n">
        <v>564.29</v>
      </c>
      <c r="G678" s="0" t="n">
        <v>1689.85</v>
      </c>
      <c r="H678" s="0" t="n">
        <v>3</v>
      </c>
      <c r="I678" s="0" t="n">
        <v>58</v>
      </c>
      <c r="K678" s="0" t="n">
        <v>1689.9</v>
      </c>
      <c r="L678" s="0" t="n">
        <v>564.316548337015</v>
      </c>
      <c r="M678" s="0" t="n">
        <v>1689.92785691105</v>
      </c>
      <c r="N678" s="0" t="s">
        <v>23</v>
      </c>
      <c r="O678" s="0" t="s">
        <v>21</v>
      </c>
      <c r="P678" s="0" t="n">
        <v>16.4843547223617</v>
      </c>
    </row>
    <row r="679" customFormat="false" ht="15" hidden="false" customHeight="false" outlineLevel="0" collapsed="false">
      <c r="A679" s="0" t="s">
        <v>854</v>
      </c>
      <c r="B679" s="0" t="n">
        <v>70825</v>
      </c>
      <c r="C679" s="0" t="s">
        <v>855</v>
      </c>
      <c r="D679" s="0" t="s">
        <v>871</v>
      </c>
      <c r="E679" s="1" t="n">
        <f aca="false">LEN(D679)</f>
        <v>15</v>
      </c>
      <c r="F679" s="0" t="n">
        <v>900.43</v>
      </c>
      <c r="G679" s="0" t="n">
        <v>1798.85</v>
      </c>
      <c r="H679" s="0" t="n">
        <v>2</v>
      </c>
      <c r="I679" s="0" t="n">
        <v>55</v>
      </c>
      <c r="K679" s="0" t="n">
        <v>1798.92</v>
      </c>
      <c r="L679" s="0" t="n">
        <v>900.486220650718</v>
      </c>
      <c r="M679" s="0" t="n">
        <v>1798.95791590144</v>
      </c>
      <c r="N679" s="0" t="s">
        <v>20</v>
      </c>
      <c r="O679" s="0" t="s">
        <v>47</v>
      </c>
      <c r="P679" s="0" t="n">
        <v>21.0770359079635</v>
      </c>
    </row>
    <row r="680" customFormat="false" ht="15" hidden="false" customHeight="false" outlineLevel="0" collapsed="false">
      <c r="A680" s="0" t="s">
        <v>854</v>
      </c>
      <c r="B680" s="0" t="n">
        <v>70825</v>
      </c>
      <c r="C680" s="0" t="s">
        <v>855</v>
      </c>
      <c r="D680" s="0" t="s">
        <v>872</v>
      </c>
      <c r="E680" s="1" t="n">
        <f aca="false">LEN(D680)</f>
        <v>20</v>
      </c>
      <c r="F680" s="0" t="n">
        <v>789.7</v>
      </c>
      <c r="G680" s="0" t="n">
        <v>2366.08</v>
      </c>
      <c r="H680" s="0" t="n">
        <v>3</v>
      </c>
      <c r="I680" s="0" t="n">
        <v>58</v>
      </c>
      <c r="K680" s="0" t="n">
        <v>2366.22</v>
      </c>
      <c r="L680" s="0" t="n">
        <v>789.752666398039</v>
      </c>
      <c r="M680" s="0" t="n">
        <v>2366.23621109412</v>
      </c>
      <c r="N680" s="0" t="s">
        <v>23</v>
      </c>
      <c r="O680" s="0" t="s">
        <v>45</v>
      </c>
      <c r="P680" s="0" t="n">
        <v>6.85105109245467</v>
      </c>
    </row>
    <row r="681" customFormat="false" ht="15" hidden="false" customHeight="false" outlineLevel="0" collapsed="false">
      <c r="A681" s="0" t="s">
        <v>854</v>
      </c>
      <c r="B681" s="0" t="n">
        <v>70825</v>
      </c>
      <c r="C681" s="0" t="s">
        <v>855</v>
      </c>
      <c r="D681" s="0" t="s">
        <v>873</v>
      </c>
      <c r="E681" s="1" t="n">
        <f aca="false">LEN(D681)</f>
        <v>19</v>
      </c>
      <c r="F681" s="0" t="n">
        <v>711.65</v>
      </c>
      <c r="G681" s="0" t="n">
        <v>2131.95</v>
      </c>
      <c r="H681" s="0" t="n">
        <v>3</v>
      </c>
      <c r="I681" s="0" t="n">
        <v>76</v>
      </c>
      <c r="K681" s="0" t="n">
        <v>2132.02</v>
      </c>
      <c r="L681" s="0" t="n">
        <v>711.692014109175</v>
      </c>
      <c r="M681" s="0" t="n">
        <v>2132.05425422753</v>
      </c>
      <c r="N681" s="0" t="s">
        <v>23</v>
      </c>
      <c r="O681" s="0" t="s">
        <v>45</v>
      </c>
      <c r="P681" s="0" t="n">
        <v>16.0665601287546</v>
      </c>
    </row>
    <row r="682" customFormat="false" ht="15" hidden="false" customHeight="false" outlineLevel="0" collapsed="false">
      <c r="A682" s="0" t="s">
        <v>854</v>
      </c>
      <c r="B682" s="0" t="n">
        <v>70825</v>
      </c>
      <c r="C682" s="0" t="s">
        <v>855</v>
      </c>
      <c r="D682" s="0" t="s">
        <v>874</v>
      </c>
      <c r="E682" s="1" t="n">
        <f aca="false">LEN(D682)</f>
        <v>14</v>
      </c>
      <c r="F682" s="0" t="n">
        <v>793.36</v>
      </c>
      <c r="G682" s="0" t="n">
        <v>1584.71</v>
      </c>
      <c r="H682" s="0" t="n">
        <v>2</v>
      </c>
      <c r="I682" s="0" t="n">
        <v>89</v>
      </c>
      <c r="K682" s="0" t="n">
        <v>1584.84</v>
      </c>
      <c r="L682" s="0" t="n">
        <v>793.402062127897</v>
      </c>
      <c r="M682" s="0" t="n">
        <v>1584.78959885579</v>
      </c>
      <c r="N682" s="0" t="s">
        <v>23</v>
      </c>
      <c r="O682" s="0" t="s">
        <v>32</v>
      </c>
      <c r="P682" s="0" t="n">
        <v>31.8020394524414</v>
      </c>
    </row>
    <row r="683" customFormat="false" ht="15" hidden="false" customHeight="false" outlineLevel="0" collapsed="false">
      <c r="A683" s="0" t="s">
        <v>854</v>
      </c>
      <c r="B683" s="0" t="n">
        <v>70825</v>
      </c>
      <c r="C683" s="0" t="s">
        <v>855</v>
      </c>
      <c r="D683" s="0" t="s">
        <v>875</v>
      </c>
      <c r="E683" s="1" t="n">
        <f aca="false">LEN(D683)</f>
        <v>7</v>
      </c>
      <c r="F683" s="0" t="n">
        <v>406.19</v>
      </c>
      <c r="G683" s="0" t="n">
        <v>810.38</v>
      </c>
      <c r="H683" s="0" t="n">
        <v>2</v>
      </c>
      <c r="I683" s="0" t="n">
        <v>44</v>
      </c>
      <c r="K683" s="0" t="n">
        <v>810.41</v>
      </c>
      <c r="L683" s="0" t="n">
        <v>406.211746986521</v>
      </c>
      <c r="M683" s="0" t="n">
        <v>810.408968573041</v>
      </c>
      <c r="N683" s="0" t="s">
        <v>20</v>
      </c>
      <c r="O683" s="0" t="s">
        <v>20</v>
      </c>
      <c r="P683" s="0" t="n">
        <v>1.27272239854222</v>
      </c>
    </row>
    <row r="684" customFormat="false" ht="15" hidden="false" customHeight="false" outlineLevel="0" collapsed="false">
      <c r="A684" s="0" t="s">
        <v>854</v>
      </c>
      <c r="B684" s="0" t="n">
        <v>70825</v>
      </c>
      <c r="C684" s="0" t="s">
        <v>855</v>
      </c>
      <c r="D684" s="0" t="s">
        <v>876</v>
      </c>
      <c r="E684" s="1" t="n">
        <f aca="false">LEN(D684)</f>
        <v>14</v>
      </c>
      <c r="F684" s="0" t="n">
        <v>767.81</v>
      </c>
      <c r="G684" s="0" t="n">
        <v>1533.61</v>
      </c>
      <c r="H684" s="0" t="n">
        <v>2</v>
      </c>
      <c r="I684" s="0" t="n">
        <v>80</v>
      </c>
      <c r="K684" s="0" t="n">
        <v>1533.8</v>
      </c>
      <c r="L684" s="0" t="n">
        <v>767.854190383698</v>
      </c>
      <c r="M684" s="0" t="n">
        <v>1533.6938553674</v>
      </c>
      <c r="N684" s="0" t="s">
        <v>23</v>
      </c>
      <c r="O684" s="0" t="s">
        <v>21</v>
      </c>
      <c r="P684" s="0" t="n">
        <v>69.2036983988315</v>
      </c>
    </row>
    <row r="685" customFormat="false" ht="15" hidden="false" customHeight="false" outlineLevel="0" collapsed="false">
      <c r="A685" s="0" t="s">
        <v>877</v>
      </c>
      <c r="B685" s="0" t="n">
        <v>36955</v>
      </c>
      <c r="C685" s="0" t="s">
        <v>878</v>
      </c>
      <c r="D685" s="0" t="s">
        <v>879</v>
      </c>
      <c r="E685" s="1" t="n">
        <f aca="false">LEN(D685)</f>
        <v>13</v>
      </c>
      <c r="F685" s="0" t="n">
        <v>787.86</v>
      </c>
      <c r="G685" s="0" t="n">
        <v>1573.71</v>
      </c>
      <c r="H685" s="0" t="n">
        <v>2</v>
      </c>
      <c r="I685" s="0" t="n">
        <v>75</v>
      </c>
      <c r="J685" s="0" t="s">
        <v>33</v>
      </c>
      <c r="K685" s="0" t="n">
        <v>1573.91</v>
      </c>
      <c r="L685" s="0" t="n">
        <v>787.900662750724</v>
      </c>
      <c r="M685" s="0" t="n">
        <v>1573.78680010145</v>
      </c>
      <c r="N685" s="0" t="s">
        <v>32</v>
      </c>
      <c r="O685" s="0" t="s">
        <v>47</v>
      </c>
      <c r="P685" s="0" t="n">
        <v>78.2763300007926</v>
      </c>
    </row>
    <row r="686" customFormat="false" ht="15" hidden="false" customHeight="false" outlineLevel="0" collapsed="false">
      <c r="A686" s="0" t="s">
        <v>877</v>
      </c>
      <c r="B686" s="0" t="n">
        <v>36955</v>
      </c>
      <c r="C686" s="0" t="s">
        <v>878</v>
      </c>
      <c r="D686" s="0" t="s">
        <v>880</v>
      </c>
      <c r="E686" s="1" t="n">
        <f aca="false">LEN(D686)</f>
        <v>21</v>
      </c>
      <c r="F686" s="0" t="n">
        <v>843.76</v>
      </c>
      <c r="G686" s="0" t="n">
        <v>2528.28</v>
      </c>
      <c r="H686" s="0" t="n">
        <v>3</v>
      </c>
      <c r="I686" s="0" t="n">
        <v>49</v>
      </c>
      <c r="J686" s="0" t="s">
        <v>33</v>
      </c>
      <c r="K686" s="0" t="n">
        <v>2528.35</v>
      </c>
      <c r="L686" s="0" t="n">
        <v>843.807133546981</v>
      </c>
      <c r="M686" s="0" t="n">
        <v>2528.39961254094</v>
      </c>
      <c r="N686" s="0" t="s">
        <v>32</v>
      </c>
      <c r="O686" s="0" t="s">
        <v>45</v>
      </c>
      <c r="P686" s="0" t="n">
        <v>19.6224972588876</v>
      </c>
    </row>
    <row r="687" customFormat="false" ht="15" hidden="false" customHeight="false" outlineLevel="0" collapsed="false">
      <c r="A687" s="0" t="s">
        <v>877</v>
      </c>
      <c r="B687" s="0" t="n">
        <v>36955</v>
      </c>
      <c r="C687" s="0" t="s">
        <v>878</v>
      </c>
      <c r="D687" s="0" t="s">
        <v>881</v>
      </c>
      <c r="E687" s="1" t="n">
        <f aca="false">LEN(D687)</f>
        <v>15</v>
      </c>
      <c r="F687" s="0" t="n">
        <v>829.37</v>
      </c>
      <c r="G687" s="0" t="n">
        <v>1656.73</v>
      </c>
      <c r="H687" s="0" t="n">
        <v>2</v>
      </c>
      <c r="I687" s="0" t="n">
        <v>81</v>
      </c>
      <c r="K687" s="0" t="n">
        <v>1656.85</v>
      </c>
      <c r="L687" s="0" t="n">
        <v>829.416575915386</v>
      </c>
      <c r="M687" s="0" t="n">
        <v>1656.81862643077</v>
      </c>
      <c r="N687" s="0" t="s">
        <v>20</v>
      </c>
      <c r="O687" s="0" t="s">
        <v>65</v>
      </c>
      <c r="P687" s="0" t="n">
        <v>18.9356726482775</v>
      </c>
    </row>
    <row r="688" customFormat="false" ht="15" hidden="false" customHeight="false" outlineLevel="0" collapsed="false">
      <c r="A688" s="0" t="s">
        <v>877</v>
      </c>
      <c r="B688" s="0" t="n">
        <v>36955</v>
      </c>
      <c r="C688" s="0" t="s">
        <v>878</v>
      </c>
      <c r="D688" s="0" t="s">
        <v>882</v>
      </c>
      <c r="E688" s="1" t="n">
        <f aca="false">LEN(D688)</f>
        <v>17</v>
      </c>
      <c r="F688" s="0" t="n">
        <v>691.96</v>
      </c>
      <c r="G688" s="0" t="n">
        <v>2072.87</v>
      </c>
      <c r="H688" s="0" t="n">
        <v>3</v>
      </c>
      <c r="I688" s="0" t="n">
        <v>47</v>
      </c>
      <c r="K688" s="0" t="n">
        <v>2073.07</v>
      </c>
      <c r="L688" s="0" t="n">
        <v>691.997433325532</v>
      </c>
      <c r="M688" s="0" t="n">
        <v>2072.9705118766</v>
      </c>
      <c r="N688" s="0" t="s">
        <v>20</v>
      </c>
      <c r="O688" s="0" t="s">
        <v>45</v>
      </c>
      <c r="P688" s="0" t="n">
        <v>47.99072072056</v>
      </c>
    </row>
    <row r="689" customFormat="false" ht="15" hidden="false" customHeight="false" outlineLevel="0" collapsed="false">
      <c r="A689" s="0" t="s">
        <v>877</v>
      </c>
      <c r="B689" s="0" t="n">
        <v>36955</v>
      </c>
      <c r="C689" s="0" t="s">
        <v>878</v>
      </c>
      <c r="D689" s="0" t="s">
        <v>883</v>
      </c>
      <c r="E689" s="1" t="n">
        <f aca="false">LEN(D689)</f>
        <v>14</v>
      </c>
      <c r="F689" s="0" t="n">
        <v>555.91</v>
      </c>
      <c r="G689" s="0" t="n">
        <v>1664.71</v>
      </c>
      <c r="H689" s="0" t="n">
        <v>3</v>
      </c>
      <c r="I689" s="0" t="n">
        <v>61</v>
      </c>
      <c r="J689" s="0" t="s">
        <v>406</v>
      </c>
      <c r="K689" s="0" t="n">
        <v>1664.76</v>
      </c>
      <c r="L689" s="0" t="n">
        <v>555.942851852149</v>
      </c>
      <c r="M689" s="0" t="n">
        <v>1664.80676745645</v>
      </c>
      <c r="N689" s="0" t="s">
        <v>20</v>
      </c>
      <c r="O689" s="0" t="s">
        <v>74</v>
      </c>
      <c r="P689" s="0" t="n">
        <v>28.0926118166726</v>
      </c>
    </row>
    <row r="690" customFormat="false" ht="15" hidden="false" customHeight="false" outlineLevel="0" collapsed="false">
      <c r="A690" s="0" t="s">
        <v>877</v>
      </c>
      <c r="B690" s="0" t="n">
        <v>36955</v>
      </c>
      <c r="C690" s="0" t="s">
        <v>878</v>
      </c>
      <c r="D690" s="0" t="s">
        <v>884</v>
      </c>
      <c r="E690" s="1" t="n">
        <f aca="false">LEN(D690)</f>
        <v>16</v>
      </c>
      <c r="F690" s="0" t="n">
        <v>636.3</v>
      </c>
      <c r="G690" s="0" t="n">
        <v>1905.9</v>
      </c>
      <c r="H690" s="0" t="n">
        <v>3</v>
      </c>
      <c r="I690" s="0" t="n">
        <v>49</v>
      </c>
      <c r="J690" s="0" t="s">
        <v>406</v>
      </c>
      <c r="K690" s="0" t="n">
        <v>1905.94</v>
      </c>
      <c r="L690" s="0" t="n">
        <v>636.335558979273</v>
      </c>
      <c r="M690" s="0" t="n">
        <v>1905.98488883782</v>
      </c>
      <c r="N690" s="0" t="s">
        <v>20</v>
      </c>
      <c r="O690" s="0" t="s">
        <v>74</v>
      </c>
      <c r="P690" s="0" t="n">
        <v>23.5520728984405</v>
      </c>
    </row>
    <row r="691" customFormat="false" ht="15" hidden="false" customHeight="false" outlineLevel="0" collapsed="false">
      <c r="A691" s="0" t="s">
        <v>877</v>
      </c>
      <c r="B691" s="0" t="n">
        <v>36955</v>
      </c>
      <c r="C691" s="0" t="s">
        <v>878</v>
      </c>
      <c r="D691" s="0" t="s">
        <v>885</v>
      </c>
      <c r="E691" s="1" t="n">
        <f aca="false">LEN(D691)</f>
        <v>9</v>
      </c>
      <c r="F691" s="0" t="n">
        <v>457.27</v>
      </c>
      <c r="G691" s="0" t="n">
        <v>912.54</v>
      </c>
      <c r="H691" s="0" t="n">
        <v>2</v>
      </c>
      <c r="I691" s="0" t="n">
        <v>51</v>
      </c>
      <c r="K691" s="0" t="n">
        <v>912.58</v>
      </c>
      <c r="L691" s="0" t="n">
        <v>457.300744127657</v>
      </c>
      <c r="M691" s="0" t="n">
        <v>912.586962855314</v>
      </c>
      <c r="N691" s="0" t="s">
        <v>20</v>
      </c>
      <c r="O691" s="0" t="s">
        <v>120</v>
      </c>
      <c r="P691" s="0" t="n">
        <v>7.62985745248245</v>
      </c>
    </row>
    <row r="692" customFormat="false" ht="15" hidden="false" customHeight="false" outlineLevel="0" collapsed="false">
      <c r="A692" s="0" t="s">
        <v>877</v>
      </c>
      <c r="B692" s="0" t="n">
        <v>36955</v>
      </c>
      <c r="C692" s="0" t="s">
        <v>878</v>
      </c>
      <c r="D692" s="0" t="s">
        <v>886</v>
      </c>
      <c r="E692" s="1" t="n">
        <f aca="false">LEN(D692)</f>
        <v>11</v>
      </c>
      <c r="F692" s="0" t="n">
        <v>632.77</v>
      </c>
      <c r="G692" s="0" t="n">
        <v>1263.53</v>
      </c>
      <c r="H692" s="0" t="n">
        <v>2</v>
      </c>
      <c r="I692" s="0" t="n">
        <v>62</v>
      </c>
      <c r="K692" s="0" t="n">
        <v>1263.67</v>
      </c>
      <c r="L692" s="0" t="n">
        <v>632.805440106792</v>
      </c>
      <c r="M692" s="0" t="n">
        <v>1263.59635481358</v>
      </c>
      <c r="N692" s="0" t="s">
        <v>20</v>
      </c>
      <c r="O692" s="0" t="s">
        <v>65</v>
      </c>
      <c r="P692" s="0" t="n">
        <v>58.2788120436553</v>
      </c>
    </row>
    <row r="693" customFormat="false" ht="15" hidden="false" customHeight="false" outlineLevel="0" collapsed="false">
      <c r="A693" s="0" t="s">
        <v>877</v>
      </c>
      <c r="B693" s="0" t="n">
        <v>36955</v>
      </c>
      <c r="C693" s="0" t="s">
        <v>878</v>
      </c>
      <c r="D693" s="0" t="s">
        <v>887</v>
      </c>
      <c r="E693" s="1" t="n">
        <f aca="false">LEN(D693)</f>
        <v>10</v>
      </c>
      <c r="F693" s="0" t="n">
        <v>567.71</v>
      </c>
      <c r="G693" s="0" t="n">
        <v>1133.42</v>
      </c>
      <c r="H693" s="0" t="n">
        <v>2</v>
      </c>
      <c r="I693" s="0" t="n">
        <v>60</v>
      </c>
      <c r="K693" s="0" t="n">
        <v>1133.56</v>
      </c>
      <c r="L693" s="0" t="n">
        <v>567.74324921625</v>
      </c>
      <c r="M693" s="0" t="n">
        <v>1133.4719730325</v>
      </c>
      <c r="N693" s="0" t="s">
        <v>20</v>
      </c>
      <c r="O693" s="0" t="s">
        <v>65</v>
      </c>
      <c r="P693" s="0" t="n">
        <v>77.6553226116593</v>
      </c>
    </row>
    <row r="694" customFormat="false" ht="15" hidden="false" customHeight="false" outlineLevel="0" collapsed="false">
      <c r="A694" s="0" t="s">
        <v>888</v>
      </c>
      <c r="B694" s="0" t="n">
        <v>36905</v>
      </c>
      <c r="C694" s="0" t="s">
        <v>889</v>
      </c>
      <c r="D694" s="0" t="s">
        <v>890</v>
      </c>
      <c r="E694" s="1" t="n">
        <f aca="false">LEN(D694)</f>
        <v>9</v>
      </c>
      <c r="F694" s="0" t="n">
        <v>480.26</v>
      </c>
      <c r="G694" s="0" t="n">
        <v>958.51</v>
      </c>
      <c r="H694" s="0" t="n">
        <v>2</v>
      </c>
      <c r="I694" s="0" t="n">
        <v>50</v>
      </c>
      <c r="K694" s="0" t="n">
        <v>958.54</v>
      </c>
      <c r="L694" s="0" t="n">
        <v>480.290304344164</v>
      </c>
      <c r="M694" s="0" t="n">
        <v>958.566083288328</v>
      </c>
      <c r="N694" s="0" t="s">
        <v>23</v>
      </c>
      <c r="O694" s="0" t="s">
        <v>65</v>
      </c>
      <c r="P694" s="0" t="n">
        <v>27.211476128378</v>
      </c>
    </row>
    <row r="695" customFormat="false" ht="15" hidden="false" customHeight="false" outlineLevel="0" collapsed="false">
      <c r="A695" s="0" t="s">
        <v>888</v>
      </c>
      <c r="B695" s="0" t="n">
        <v>36905</v>
      </c>
      <c r="C695" s="0" t="s">
        <v>889</v>
      </c>
      <c r="D695" s="0" t="s">
        <v>891</v>
      </c>
      <c r="E695" s="1" t="n">
        <f aca="false">LEN(D695)</f>
        <v>11</v>
      </c>
      <c r="F695" s="0" t="n">
        <v>634.3</v>
      </c>
      <c r="G695" s="0" t="n">
        <v>1266.6</v>
      </c>
      <c r="H695" s="0" t="n">
        <v>2</v>
      </c>
      <c r="I695" s="0" t="n">
        <v>56</v>
      </c>
      <c r="K695" s="0" t="n">
        <v>1266.65</v>
      </c>
      <c r="L695" s="0" t="n">
        <v>634.335491629426</v>
      </c>
      <c r="M695" s="0" t="n">
        <v>1266.65645785885</v>
      </c>
      <c r="N695" s="0" t="s">
        <v>20</v>
      </c>
      <c r="O695" s="0" t="s">
        <v>65</v>
      </c>
      <c r="P695" s="0" t="n">
        <v>5.09837670350178</v>
      </c>
    </row>
    <row r="696" customFormat="false" ht="15" hidden="false" customHeight="false" outlineLevel="0" collapsed="false">
      <c r="A696" s="0" t="s">
        <v>888</v>
      </c>
      <c r="B696" s="0" t="n">
        <v>36905</v>
      </c>
      <c r="C696" s="0" t="s">
        <v>889</v>
      </c>
      <c r="D696" s="0" t="s">
        <v>892</v>
      </c>
      <c r="E696" s="1" t="n">
        <f aca="false">LEN(D696)</f>
        <v>15</v>
      </c>
      <c r="F696" s="0" t="n">
        <v>815.4</v>
      </c>
      <c r="G696" s="0" t="n">
        <v>1628.8</v>
      </c>
      <c r="H696" s="0" t="n">
        <v>2</v>
      </c>
      <c r="I696" s="0" t="n">
        <v>80</v>
      </c>
      <c r="K696" s="0" t="n">
        <v>1628.85</v>
      </c>
      <c r="L696" s="0" t="n">
        <v>815.441590158126</v>
      </c>
      <c r="M696" s="0" t="n">
        <v>1628.86865491625</v>
      </c>
      <c r="N696" s="0" t="s">
        <v>20</v>
      </c>
      <c r="O696" s="0" t="s">
        <v>65</v>
      </c>
      <c r="P696" s="0" t="n">
        <v>11.4528141027765</v>
      </c>
    </row>
    <row r="697" customFormat="false" ht="15" hidden="false" customHeight="false" outlineLevel="0" collapsed="false">
      <c r="A697" s="0" t="s">
        <v>893</v>
      </c>
      <c r="B697" s="0" t="n">
        <v>26230</v>
      </c>
      <c r="C697" s="0" t="s">
        <v>894</v>
      </c>
      <c r="D697" s="0" t="s">
        <v>895</v>
      </c>
      <c r="E697" s="1" t="n">
        <f aca="false">LEN(D697)</f>
        <v>7</v>
      </c>
      <c r="F697" s="0" t="n">
        <v>431.72</v>
      </c>
      <c r="G697" s="0" t="n">
        <v>861.44</v>
      </c>
      <c r="H697" s="0" t="n">
        <v>2</v>
      </c>
      <c r="I697" s="0" t="n">
        <v>44</v>
      </c>
      <c r="K697" s="0" t="n">
        <v>861.47</v>
      </c>
      <c r="L697" s="0" t="n">
        <v>431.748669763363</v>
      </c>
      <c r="M697" s="0" t="n">
        <v>861.482814126726</v>
      </c>
      <c r="N697" s="0" t="s">
        <v>23</v>
      </c>
      <c r="O697" s="0" t="s">
        <v>42</v>
      </c>
      <c r="P697" s="0" t="n">
        <v>14.8747219588111</v>
      </c>
    </row>
    <row r="698" customFormat="false" ht="15" hidden="false" customHeight="false" outlineLevel="0" collapsed="false">
      <c r="A698" s="0" t="s">
        <v>893</v>
      </c>
      <c r="B698" s="0" t="n">
        <v>26230</v>
      </c>
      <c r="C698" s="0" t="s">
        <v>894</v>
      </c>
      <c r="D698" s="0" t="s">
        <v>896</v>
      </c>
      <c r="E698" s="1" t="n">
        <f aca="false">LEN(D698)</f>
        <v>15</v>
      </c>
      <c r="F698" s="0" t="n">
        <v>552.95</v>
      </c>
      <c r="G698" s="0" t="n">
        <v>1655.84</v>
      </c>
      <c r="H698" s="0" t="n">
        <v>3</v>
      </c>
      <c r="I698" s="0" t="n">
        <v>43</v>
      </c>
      <c r="J698" s="0" t="s">
        <v>39</v>
      </c>
      <c r="K698" s="0" t="n">
        <v>1655.94</v>
      </c>
      <c r="L698" s="0" t="n">
        <v>552.982752174375</v>
      </c>
      <c r="M698" s="0" t="n">
        <v>1655.92646842312</v>
      </c>
      <c r="N698" s="0" t="s">
        <v>23</v>
      </c>
      <c r="O698" s="0" t="s">
        <v>45</v>
      </c>
      <c r="P698" s="0" t="n">
        <v>8.17153814465873</v>
      </c>
    </row>
    <row r="699" customFormat="false" ht="15" hidden="false" customHeight="false" outlineLevel="0" collapsed="false">
      <c r="A699" s="0" t="s">
        <v>897</v>
      </c>
      <c r="B699" s="0" t="n">
        <v>38386</v>
      </c>
      <c r="C699" s="0" t="s">
        <v>898</v>
      </c>
      <c r="D699" s="0" t="s">
        <v>899</v>
      </c>
      <c r="E699" s="1" t="n">
        <f aca="false">LEN(D699)</f>
        <v>10</v>
      </c>
      <c r="F699" s="0" t="n">
        <v>590.32</v>
      </c>
      <c r="G699" s="0" t="n">
        <v>1178.63</v>
      </c>
      <c r="H699" s="0" t="n">
        <v>2</v>
      </c>
      <c r="I699" s="0" t="n">
        <v>57</v>
      </c>
      <c r="K699" s="0" t="n">
        <v>1178.67</v>
      </c>
      <c r="L699" s="0" t="n">
        <v>590.347338843994</v>
      </c>
      <c r="M699" s="0" t="n">
        <v>1178.68015228799</v>
      </c>
      <c r="N699" s="0" t="s">
        <v>20</v>
      </c>
      <c r="O699" s="0" t="s">
        <v>61</v>
      </c>
      <c r="P699" s="0" t="n">
        <v>8.61334214697581</v>
      </c>
    </row>
    <row r="700" customFormat="false" ht="15" hidden="false" customHeight="false" outlineLevel="0" collapsed="false">
      <c r="A700" s="0" t="s">
        <v>897</v>
      </c>
      <c r="B700" s="0" t="n">
        <v>38386</v>
      </c>
      <c r="C700" s="0" t="s">
        <v>898</v>
      </c>
      <c r="D700" s="0" t="s">
        <v>900</v>
      </c>
      <c r="E700" s="1" t="n">
        <f aca="false">LEN(D700)</f>
        <v>10</v>
      </c>
      <c r="F700" s="0" t="n">
        <v>495.26</v>
      </c>
      <c r="G700" s="0" t="n">
        <v>988.51</v>
      </c>
      <c r="H700" s="0" t="n">
        <v>2</v>
      </c>
      <c r="I700" s="0" t="n">
        <v>60</v>
      </c>
      <c r="K700" s="0" t="n">
        <v>988.55</v>
      </c>
      <c r="L700" s="0" t="n">
        <v>495.284451959883</v>
      </c>
      <c r="M700" s="0" t="n">
        <v>988.554378519765</v>
      </c>
      <c r="N700" s="0" t="s">
        <v>23</v>
      </c>
      <c r="O700" s="0" t="s">
        <v>120</v>
      </c>
      <c r="P700" s="0" t="n">
        <v>4.42923450031092</v>
      </c>
    </row>
    <row r="701" customFormat="false" ht="15" hidden="false" customHeight="false" outlineLevel="0" collapsed="false">
      <c r="A701" s="0" t="s">
        <v>901</v>
      </c>
      <c r="B701" s="0" t="n">
        <v>69879</v>
      </c>
      <c r="C701" s="0" t="s">
        <v>902</v>
      </c>
      <c r="D701" s="0" t="s">
        <v>903</v>
      </c>
      <c r="E701" s="1" t="n">
        <f aca="false">LEN(D701)</f>
        <v>17</v>
      </c>
      <c r="F701" s="0" t="n">
        <v>667.3</v>
      </c>
      <c r="G701" s="0" t="n">
        <v>1998.9</v>
      </c>
      <c r="H701" s="0" t="n">
        <v>3</v>
      </c>
      <c r="I701" s="0" t="n">
        <v>58</v>
      </c>
      <c r="K701" s="0" t="n">
        <v>1999.01</v>
      </c>
      <c r="L701" s="0" t="n">
        <v>667.340295487824</v>
      </c>
      <c r="M701" s="0" t="n">
        <v>1998.99909836347</v>
      </c>
      <c r="N701" s="0" t="s">
        <v>20</v>
      </c>
      <c r="O701" s="0" t="s">
        <v>27</v>
      </c>
      <c r="P701" s="0" t="n">
        <v>5.45351775525539</v>
      </c>
    </row>
    <row r="702" customFormat="false" ht="15" hidden="false" customHeight="false" outlineLevel="0" collapsed="false">
      <c r="A702" s="0" t="s">
        <v>901</v>
      </c>
      <c r="B702" s="0" t="n">
        <v>69879</v>
      </c>
      <c r="C702" s="0" t="s">
        <v>902</v>
      </c>
      <c r="D702" s="0" t="s">
        <v>904</v>
      </c>
      <c r="E702" s="1" t="n">
        <f aca="false">LEN(D702)</f>
        <v>10</v>
      </c>
      <c r="F702" s="0" t="n">
        <v>551.76</v>
      </c>
      <c r="G702" s="0" t="n">
        <v>1101.51</v>
      </c>
      <c r="H702" s="0" t="n">
        <v>2</v>
      </c>
      <c r="I702" s="0" t="n">
        <v>51</v>
      </c>
      <c r="K702" s="0" t="n">
        <v>1101.62</v>
      </c>
      <c r="L702" s="0" t="n">
        <v>551.801045050257</v>
      </c>
      <c r="M702" s="0" t="n">
        <v>1101.58756470051</v>
      </c>
      <c r="N702" s="0" t="s">
        <v>20</v>
      </c>
      <c r="O702" s="0" t="s">
        <v>49</v>
      </c>
      <c r="P702" s="0" t="n">
        <v>29.4432739829405</v>
      </c>
    </row>
    <row r="703" customFormat="false" ht="15" hidden="false" customHeight="false" outlineLevel="0" collapsed="false">
      <c r="A703" s="0" t="s">
        <v>901</v>
      </c>
      <c r="B703" s="0" t="n">
        <v>69879</v>
      </c>
      <c r="C703" s="0" t="s">
        <v>902</v>
      </c>
      <c r="D703" s="0" t="s">
        <v>905</v>
      </c>
      <c r="E703" s="1" t="n">
        <f aca="false">LEN(D703)</f>
        <v>14</v>
      </c>
      <c r="F703" s="0" t="n">
        <v>721.87</v>
      </c>
      <c r="G703" s="0" t="n">
        <v>1441.74</v>
      </c>
      <c r="H703" s="0" t="n">
        <v>2</v>
      </c>
      <c r="I703" s="0" t="n">
        <v>59</v>
      </c>
      <c r="K703" s="0" t="n">
        <v>1441.79</v>
      </c>
      <c r="L703" s="0" t="n">
        <v>721.901172463607</v>
      </c>
      <c r="M703" s="0" t="n">
        <v>1441.78781952721</v>
      </c>
      <c r="N703" s="0" t="s">
        <v>20</v>
      </c>
      <c r="O703" s="0" t="s">
        <v>85</v>
      </c>
      <c r="P703" s="0" t="n">
        <v>1.51233729337962</v>
      </c>
    </row>
    <row r="704" customFormat="false" ht="15" hidden="false" customHeight="false" outlineLevel="0" collapsed="false">
      <c r="A704" s="0" t="s">
        <v>901</v>
      </c>
      <c r="B704" s="0" t="n">
        <v>69879</v>
      </c>
      <c r="C704" s="0" t="s">
        <v>902</v>
      </c>
      <c r="D704" s="0" t="s">
        <v>905</v>
      </c>
      <c r="E704" s="1" t="n">
        <f aca="false">LEN(D704)</f>
        <v>14</v>
      </c>
      <c r="F704" s="0" t="n">
        <v>729.82</v>
      </c>
      <c r="G704" s="0" t="n">
        <v>1457.64</v>
      </c>
      <c r="H704" s="0" t="n">
        <v>2</v>
      </c>
      <c r="I704" s="0" t="n">
        <v>47</v>
      </c>
      <c r="J704" s="0" t="s">
        <v>39</v>
      </c>
      <c r="K704" s="0" t="n">
        <v>1457.78</v>
      </c>
      <c r="L704" s="0" t="n">
        <v>729.869426800615</v>
      </c>
      <c r="M704" s="0" t="n">
        <v>1457.72432820123</v>
      </c>
      <c r="N704" s="0" t="s">
        <v>20</v>
      </c>
      <c r="O704" s="0" t="s">
        <v>85</v>
      </c>
      <c r="P704" s="0" t="n">
        <v>38.1894378921309</v>
      </c>
    </row>
    <row r="705" customFormat="false" ht="15" hidden="false" customHeight="false" outlineLevel="0" collapsed="false">
      <c r="A705" s="0" t="s">
        <v>901</v>
      </c>
      <c r="B705" s="0" t="n">
        <v>69879</v>
      </c>
      <c r="C705" s="0" t="s">
        <v>902</v>
      </c>
      <c r="D705" s="0" t="s">
        <v>906</v>
      </c>
      <c r="E705" s="1" t="n">
        <f aca="false">LEN(D705)</f>
        <v>16</v>
      </c>
      <c r="F705" s="0" t="n">
        <v>586.27</v>
      </c>
      <c r="G705" s="0" t="n">
        <v>1755.8</v>
      </c>
      <c r="H705" s="0" t="n">
        <v>3</v>
      </c>
      <c r="I705" s="0" t="n">
        <v>47</v>
      </c>
      <c r="K705" s="0" t="n">
        <v>1755.87</v>
      </c>
      <c r="L705" s="0" t="n">
        <v>586.307155467799</v>
      </c>
      <c r="M705" s="0" t="n">
        <v>1755.8996783034</v>
      </c>
      <c r="N705" s="0" t="s">
        <v>23</v>
      </c>
      <c r="O705" s="0" t="s">
        <v>74</v>
      </c>
      <c r="P705" s="0" t="n">
        <v>16.9023352515925</v>
      </c>
    </row>
    <row r="706" customFormat="false" ht="15" hidden="false" customHeight="false" outlineLevel="0" collapsed="false">
      <c r="A706" s="0" t="s">
        <v>901</v>
      </c>
      <c r="B706" s="0" t="n">
        <v>69879</v>
      </c>
      <c r="C706" s="0" t="s">
        <v>902</v>
      </c>
      <c r="D706" s="0" t="s">
        <v>907</v>
      </c>
      <c r="E706" s="1" t="n">
        <f aca="false">LEN(D706)</f>
        <v>11</v>
      </c>
      <c r="F706" s="0" t="n">
        <v>604.28</v>
      </c>
      <c r="G706" s="0" t="n">
        <v>1206.56</v>
      </c>
      <c r="H706" s="0" t="n">
        <v>2</v>
      </c>
      <c r="I706" s="0" t="n">
        <v>44</v>
      </c>
      <c r="K706" s="0" t="n">
        <v>1206.65</v>
      </c>
      <c r="L706" s="0" t="n">
        <v>604.317853379198</v>
      </c>
      <c r="M706" s="0" t="n">
        <v>1206.6211813584</v>
      </c>
      <c r="N706" s="0" t="s">
        <v>20</v>
      </c>
      <c r="O706" s="0" t="s">
        <v>47</v>
      </c>
      <c r="P706" s="0" t="n">
        <v>23.8831820359844</v>
      </c>
    </row>
    <row r="707" customFormat="false" ht="15" hidden="false" customHeight="false" outlineLevel="0" collapsed="false">
      <c r="A707" s="0" t="s">
        <v>901</v>
      </c>
      <c r="B707" s="0" t="n">
        <v>69879</v>
      </c>
      <c r="C707" s="0" t="s">
        <v>902</v>
      </c>
      <c r="D707" s="0" t="s">
        <v>908</v>
      </c>
      <c r="E707" s="1" t="n">
        <f aca="false">LEN(D707)</f>
        <v>19</v>
      </c>
      <c r="F707" s="0" t="n">
        <v>692</v>
      </c>
      <c r="G707" s="0" t="n">
        <v>2072.98</v>
      </c>
      <c r="H707" s="0" t="n">
        <v>3</v>
      </c>
      <c r="I707" s="0" t="n">
        <v>66</v>
      </c>
      <c r="K707" s="0" t="n">
        <v>2073.08</v>
      </c>
      <c r="L707" s="0" t="n">
        <v>692.0412526456</v>
      </c>
      <c r="M707" s="0" t="n">
        <v>2073.1019698368</v>
      </c>
      <c r="N707" s="0" t="s">
        <v>23</v>
      </c>
      <c r="O707" s="0" t="s">
        <v>80</v>
      </c>
      <c r="P707" s="0" t="n">
        <v>10.5976792022056</v>
      </c>
    </row>
    <row r="708" customFormat="false" ht="15" hidden="false" customHeight="false" outlineLevel="0" collapsed="false">
      <c r="A708" s="0" t="s">
        <v>901</v>
      </c>
      <c r="B708" s="0" t="n">
        <v>69879</v>
      </c>
      <c r="C708" s="0" t="s">
        <v>902</v>
      </c>
      <c r="D708" s="0" t="s">
        <v>909</v>
      </c>
      <c r="E708" s="1" t="n">
        <f aca="false">LEN(D708)</f>
        <v>13</v>
      </c>
      <c r="F708" s="0" t="n">
        <v>761.31</v>
      </c>
      <c r="G708" s="0" t="n">
        <v>1520.61</v>
      </c>
      <c r="H708" s="0" t="n">
        <v>2</v>
      </c>
      <c r="I708" s="0" t="n">
        <v>50</v>
      </c>
      <c r="K708" s="0" t="n">
        <v>1520.67</v>
      </c>
      <c r="L708" s="0" t="n">
        <v>761.353938500073</v>
      </c>
      <c r="M708" s="0" t="n">
        <v>1520.69335160015</v>
      </c>
      <c r="N708" s="0" t="s">
        <v>20</v>
      </c>
      <c r="O708" s="0" t="s">
        <v>45</v>
      </c>
      <c r="P708" s="0" t="n">
        <v>15.3561260136213</v>
      </c>
    </row>
    <row r="709" customFormat="false" ht="15" hidden="false" customHeight="false" outlineLevel="0" collapsed="false">
      <c r="A709" s="0" t="s">
        <v>901</v>
      </c>
      <c r="B709" s="0" t="n">
        <v>69879</v>
      </c>
      <c r="C709" s="0" t="s">
        <v>902</v>
      </c>
      <c r="D709" s="0" t="s">
        <v>910</v>
      </c>
      <c r="E709" s="1" t="n">
        <f aca="false">LEN(D709)</f>
        <v>15</v>
      </c>
      <c r="F709" s="0" t="n">
        <v>816.87</v>
      </c>
      <c r="G709" s="0" t="n">
        <v>1631.74</v>
      </c>
      <c r="H709" s="0" t="n">
        <v>2</v>
      </c>
      <c r="I709" s="0" t="n">
        <v>51</v>
      </c>
      <c r="K709" s="0" t="n">
        <v>1631.82</v>
      </c>
      <c r="L709" s="0" t="n">
        <v>816.924136335614</v>
      </c>
      <c r="M709" s="0" t="n">
        <v>1631.83374727123</v>
      </c>
      <c r="N709" s="0" t="s">
        <v>20</v>
      </c>
      <c r="O709" s="0" t="s">
        <v>47</v>
      </c>
      <c r="P709" s="0" t="n">
        <v>8.42450222934208</v>
      </c>
    </row>
    <row r="710" customFormat="false" ht="15" hidden="false" customHeight="false" outlineLevel="0" collapsed="false">
      <c r="A710" s="0" t="s">
        <v>901</v>
      </c>
      <c r="B710" s="0" t="n">
        <v>69879</v>
      </c>
      <c r="C710" s="0" t="s">
        <v>902</v>
      </c>
      <c r="D710" s="0" t="s">
        <v>911</v>
      </c>
      <c r="E710" s="1" t="n">
        <f aca="false">LEN(D710)</f>
        <v>18</v>
      </c>
      <c r="F710" s="0" t="n">
        <v>639.94</v>
      </c>
      <c r="G710" s="0" t="n">
        <v>1916.81</v>
      </c>
      <c r="H710" s="0" t="n">
        <v>3</v>
      </c>
      <c r="I710" s="0" t="n">
        <v>84</v>
      </c>
      <c r="K710" s="0" t="n">
        <v>1916.98</v>
      </c>
      <c r="L710" s="0" t="n">
        <v>639.984564158389</v>
      </c>
      <c r="M710" s="0" t="n">
        <v>1916.93190437517</v>
      </c>
      <c r="N710" s="0" t="s">
        <v>23</v>
      </c>
      <c r="O710" s="0" t="s">
        <v>80</v>
      </c>
      <c r="P710" s="0" t="n">
        <v>25.0892679277082</v>
      </c>
    </row>
    <row r="711" customFormat="false" ht="15" hidden="false" customHeight="false" outlineLevel="0" collapsed="false">
      <c r="A711" s="0" t="s">
        <v>901</v>
      </c>
      <c r="B711" s="0" t="n">
        <v>69879</v>
      </c>
      <c r="C711" s="0" t="s">
        <v>902</v>
      </c>
      <c r="D711" s="0" t="s">
        <v>912</v>
      </c>
      <c r="E711" s="1" t="n">
        <f aca="false">LEN(D711)</f>
        <v>12</v>
      </c>
      <c r="F711" s="0" t="n">
        <v>492.56</v>
      </c>
      <c r="G711" s="0" t="n">
        <v>1474.67</v>
      </c>
      <c r="H711" s="0" t="n">
        <v>3</v>
      </c>
      <c r="I711" s="0" t="n">
        <v>41</v>
      </c>
      <c r="K711" s="0" t="n">
        <v>1474.77</v>
      </c>
      <c r="L711" s="0" t="n">
        <v>492.596590680294</v>
      </c>
      <c r="M711" s="0" t="n">
        <v>1474.76798394088</v>
      </c>
      <c r="N711" s="0" t="s">
        <v>23</v>
      </c>
      <c r="O711" s="0" t="s">
        <v>80</v>
      </c>
      <c r="P711" s="0" t="n">
        <v>1.36703290514634</v>
      </c>
    </row>
    <row r="712" customFormat="false" ht="15" hidden="false" customHeight="false" outlineLevel="0" collapsed="false">
      <c r="A712" s="0" t="s">
        <v>913</v>
      </c>
      <c r="B712" s="0" t="n">
        <v>80306</v>
      </c>
      <c r="C712" s="0" t="s">
        <v>914</v>
      </c>
      <c r="D712" s="0" t="s">
        <v>915</v>
      </c>
      <c r="E712" s="1" t="n">
        <f aca="false">LEN(D712)</f>
        <v>10</v>
      </c>
      <c r="F712" s="0" t="n">
        <v>510.73</v>
      </c>
      <c r="G712" s="0" t="n">
        <v>1019.45</v>
      </c>
      <c r="H712" s="0" t="n">
        <v>2</v>
      </c>
      <c r="I712" s="0" t="n">
        <v>66</v>
      </c>
      <c r="K712" s="0" t="n">
        <v>1019.5</v>
      </c>
      <c r="L712" s="0" t="n">
        <v>510.763817453144</v>
      </c>
      <c r="M712" s="0" t="n">
        <v>1019.51310950629</v>
      </c>
      <c r="N712" s="0" t="s">
        <v>23</v>
      </c>
      <c r="O712" s="0" t="s">
        <v>47</v>
      </c>
      <c r="P712" s="0" t="n">
        <v>12.8587604591078</v>
      </c>
    </row>
    <row r="713" customFormat="false" ht="15" hidden="false" customHeight="false" outlineLevel="0" collapsed="false">
      <c r="A713" s="0" t="s">
        <v>913</v>
      </c>
      <c r="B713" s="0" t="n">
        <v>80306</v>
      </c>
      <c r="C713" s="0" t="s">
        <v>914</v>
      </c>
      <c r="D713" s="0" t="s">
        <v>916</v>
      </c>
      <c r="E713" s="1" t="n">
        <f aca="false">LEN(D713)</f>
        <v>8</v>
      </c>
      <c r="F713" s="0" t="n">
        <v>426.7</v>
      </c>
      <c r="G713" s="0" t="n">
        <v>851.39</v>
      </c>
      <c r="H713" s="0" t="n">
        <v>2</v>
      </c>
      <c r="I713" s="0" t="n">
        <v>43</v>
      </c>
      <c r="K713" s="0" t="n">
        <v>851.41</v>
      </c>
      <c r="L713" s="0" t="n">
        <v>426.725614639361</v>
      </c>
      <c r="M713" s="0" t="n">
        <v>851.436703878721</v>
      </c>
      <c r="N713" s="0" t="s">
        <v>20</v>
      </c>
      <c r="O713" s="0" t="s">
        <v>21</v>
      </c>
      <c r="P713" s="0" t="n">
        <v>31.3643000684325</v>
      </c>
    </row>
    <row r="714" customFormat="false" ht="15" hidden="false" customHeight="false" outlineLevel="0" collapsed="false">
      <c r="A714" s="0" t="s">
        <v>913</v>
      </c>
      <c r="B714" s="0" t="n">
        <v>80306</v>
      </c>
      <c r="C714" s="0" t="s">
        <v>914</v>
      </c>
      <c r="D714" s="0" t="s">
        <v>917</v>
      </c>
      <c r="E714" s="1" t="n">
        <f aca="false">LEN(D714)</f>
        <v>14</v>
      </c>
      <c r="F714" s="0" t="n">
        <v>539.26</v>
      </c>
      <c r="G714" s="0" t="n">
        <v>1614.78</v>
      </c>
      <c r="H714" s="0" t="n">
        <v>3</v>
      </c>
      <c r="I714" s="0" t="n">
        <v>42</v>
      </c>
      <c r="K714" s="0" t="n">
        <v>1614.77</v>
      </c>
      <c r="L714" s="0" t="n">
        <v>539.29545759486</v>
      </c>
      <c r="M714" s="0" t="n">
        <v>1614.86458468458</v>
      </c>
      <c r="N714" s="0" t="s">
        <v>23</v>
      </c>
      <c r="O714" s="0" t="s">
        <v>27</v>
      </c>
      <c r="P714" s="0" t="n">
        <v>58.5747100705955</v>
      </c>
    </row>
    <row r="715" customFormat="false" ht="15" hidden="false" customHeight="false" outlineLevel="0" collapsed="false">
      <c r="A715" s="0" t="s">
        <v>913</v>
      </c>
      <c r="B715" s="0" t="n">
        <v>80306</v>
      </c>
      <c r="C715" s="0" t="s">
        <v>914</v>
      </c>
      <c r="D715" s="0" t="s">
        <v>918</v>
      </c>
      <c r="E715" s="1" t="n">
        <f aca="false">LEN(D715)</f>
        <v>18</v>
      </c>
      <c r="F715" s="0" t="n">
        <v>994.95</v>
      </c>
      <c r="G715" s="0" t="n">
        <v>1987.89</v>
      </c>
      <c r="H715" s="0" t="n">
        <v>2</v>
      </c>
      <c r="I715" s="0" t="n">
        <v>40</v>
      </c>
      <c r="K715" s="0" t="n">
        <v>1987.92</v>
      </c>
      <c r="L715" s="0" t="n">
        <v>994.98631435013</v>
      </c>
      <c r="M715" s="0" t="n">
        <v>1987.95810330026</v>
      </c>
      <c r="N715" s="0" t="s">
        <v>20</v>
      </c>
      <c r="O715" s="0" t="s">
        <v>49</v>
      </c>
      <c r="P715" s="0" t="n">
        <v>19.1674213553225</v>
      </c>
    </row>
    <row r="716" customFormat="false" ht="15" hidden="false" customHeight="false" outlineLevel="0" collapsed="false">
      <c r="A716" s="0" t="s">
        <v>913</v>
      </c>
      <c r="B716" s="0" t="n">
        <v>80306</v>
      </c>
      <c r="C716" s="0" t="s">
        <v>914</v>
      </c>
      <c r="D716" s="0" t="s">
        <v>919</v>
      </c>
      <c r="E716" s="1" t="n">
        <f aca="false">LEN(D716)</f>
        <v>9</v>
      </c>
      <c r="F716" s="0" t="n">
        <v>565.27</v>
      </c>
      <c r="G716" s="0" t="n">
        <v>1128.53</v>
      </c>
      <c r="H716" s="0" t="n">
        <v>2</v>
      </c>
      <c r="I716" s="0" t="n">
        <v>49</v>
      </c>
      <c r="K716" s="0" t="n">
        <v>1128.59</v>
      </c>
      <c r="L716" s="0" t="n">
        <v>565.306952866015</v>
      </c>
      <c r="M716" s="0" t="n">
        <v>1128.59938033203</v>
      </c>
      <c r="N716" s="0" t="s">
        <v>20</v>
      </c>
      <c r="O716" s="0" t="s">
        <v>120</v>
      </c>
      <c r="P716" s="0" t="n">
        <v>8.3115498362117</v>
      </c>
    </row>
    <row r="717" customFormat="false" ht="15" hidden="false" customHeight="false" outlineLevel="0" collapsed="false">
      <c r="A717" s="0" t="s">
        <v>913</v>
      </c>
      <c r="B717" s="0" t="n">
        <v>80306</v>
      </c>
      <c r="C717" s="0" t="s">
        <v>914</v>
      </c>
      <c r="D717" s="0" t="s">
        <v>920</v>
      </c>
      <c r="E717" s="1" t="n">
        <f aca="false">LEN(D717)</f>
        <v>11</v>
      </c>
      <c r="F717" s="0" t="n">
        <v>598.27</v>
      </c>
      <c r="G717" s="0" t="n">
        <v>1194.53</v>
      </c>
      <c r="H717" s="0" t="n">
        <v>2</v>
      </c>
      <c r="I717" s="0" t="n">
        <v>40</v>
      </c>
      <c r="K717" s="0" t="n">
        <v>1194.6</v>
      </c>
      <c r="L717" s="0" t="n">
        <v>598.308849980513</v>
      </c>
      <c r="M717" s="0" t="n">
        <v>1194.60317456103</v>
      </c>
      <c r="N717" s="0" t="s">
        <v>20</v>
      </c>
      <c r="O717" s="0" t="s">
        <v>49</v>
      </c>
      <c r="P717" s="0" t="n">
        <v>2.65742593825884</v>
      </c>
    </row>
    <row r="718" customFormat="false" ht="15" hidden="false" customHeight="false" outlineLevel="0" collapsed="false">
      <c r="A718" s="0" t="s">
        <v>913</v>
      </c>
      <c r="B718" s="0" t="n">
        <v>80306</v>
      </c>
      <c r="C718" s="0" t="s">
        <v>914</v>
      </c>
      <c r="D718" s="0" t="s">
        <v>921</v>
      </c>
      <c r="E718" s="1" t="n">
        <f aca="false">LEN(D718)</f>
        <v>13</v>
      </c>
      <c r="F718" s="0" t="n">
        <v>695.8</v>
      </c>
      <c r="G718" s="0" t="n">
        <v>1389.59</v>
      </c>
      <c r="H718" s="0" t="n">
        <v>2</v>
      </c>
      <c r="I718" s="0" t="n">
        <v>72</v>
      </c>
      <c r="K718" s="0" t="n">
        <v>1389.73</v>
      </c>
      <c r="L718" s="0" t="n">
        <v>695.84445681618</v>
      </c>
      <c r="M718" s="0" t="n">
        <v>1389.67438823236</v>
      </c>
      <c r="N718" s="0" t="s">
        <v>20</v>
      </c>
      <c r="O718" s="0" t="s">
        <v>80</v>
      </c>
      <c r="P718" s="0" t="n">
        <v>40.0162388669632</v>
      </c>
    </row>
    <row r="719" customFormat="false" ht="15" hidden="false" customHeight="false" outlineLevel="0" collapsed="false">
      <c r="A719" s="0" t="s">
        <v>913</v>
      </c>
      <c r="B719" s="0" t="n">
        <v>80306</v>
      </c>
      <c r="C719" s="0" t="s">
        <v>914</v>
      </c>
      <c r="D719" s="0" t="s">
        <v>922</v>
      </c>
      <c r="E719" s="1" t="n">
        <f aca="false">LEN(D719)</f>
        <v>14</v>
      </c>
      <c r="F719" s="0" t="n">
        <v>759.87</v>
      </c>
      <c r="G719" s="0" t="n">
        <v>1517.74</v>
      </c>
      <c r="H719" s="0" t="n">
        <v>2</v>
      </c>
      <c r="I719" s="0" t="n">
        <v>79</v>
      </c>
      <c r="K719" s="0" t="n">
        <v>1517.82</v>
      </c>
      <c r="L719" s="0" t="n">
        <v>759.901887974402</v>
      </c>
      <c r="M719" s="0" t="n">
        <v>1517.7892505488</v>
      </c>
      <c r="N719" s="0" t="s">
        <v>20</v>
      </c>
      <c r="O719" s="0" t="s">
        <v>80</v>
      </c>
      <c r="P719" s="0" t="n">
        <v>20.258957713196</v>
      </c>
    </row>
    <row r="720" customFormat="false" ht="15" hidden="false" customHeight="false" outlineLevel="0" collapsed="false">
      <c r="A720" s="0" t="s">
        <v>913</v>
      </c>
      <c r="B720" s="0" t="n">
        <v>80306</v>
      </c>
      <c r="C720" s="0" t="s">
        <v>914</v>
      </c>
      <c r="D720" s="0" t="s">
        <v>923</v>
      </c>
      <c r="E720" s="1" t="n">
        <f aca="false">LEN(D720)</f>
        <v>11</v>
      </c>
      <c r="F720" s="0" t="n">
        <v>653.38</v>
      </c>
      <c r="G720" s="0" t="n">
        <v>1304.76</v>
      </c>
      <c r="H720" s="0" t="n">
        <v>2</v>
      </c>
      <c r="I720" s="0" t="n">
        <v>55</v>
      </c>
      <c r="K720" s="0" t="n">
        <v>1304.79</v>
      </c>
      <c r="L720" s="0" t="n">
        <v>653.409882849545</v>
      </c>
      <c r="M720" s="0" t="n">
        <v>1304.80524029909</v>
      </c>
      <c r="N720" s="0" t="s">
        <v>23</v>
      </c>
      <c r="O720" s="0" t="s">
        <v>63</v>
      </c>
      <c r="P720" s="0" t="n">
        <v>11.6802696910901</v>
      </c>
    </row>
    <row r="721" customFormat="false" ht="15" hidden="false" customHeight="false" outlineLevel="0" collapsed="false">
      <c r="A721" s="0" t="s">
        <v>913</v>
      </c>
      <c r="B721" s="0" t="n">
        <v>80306</v>
      </c>
      <c r="C721" s="0" t="s">
        <v>914</v>
      </c>
      <c r="D721" s="0" t="s">
        <v>924</v>
      </c>
      <c r="E721" s="1" t="n">
        <f aca="false">LEN(D721)</f>
        <v>11</v>
      </c>
      <c r="F721" s="0" t="n">
        <v>619.29</v>
      </c>
      <c r="G721" s="0" t="n">
        <v>1236.57</v>
      </c>
      <c r="H721" s="0" t="n">
        <v>2</v>
      </c>
      <c r="I721" s="0" t="n">
        <v>42</v>
      </c>
      <c r="K721" s="0" t="n">
        <v>1236.6</v>
      </c>
      <c r="L721" s="0" t="n">
        <v>619.319240961045</v>
      </c>
      <c r="M721" s="0" t="n">
        <v>1236.62395652209</v>
      </c>
      <c r="N721" s="0" t="s">
        <v>23</v>
      </c>
      <c r="O721" s="0" t="s">
        <v>42</v>
      </c>
      <c r="P721" s="0" t="n">
        <v>19.3728951075327</v>
      </c>
    </row>
    <row r="722" customFormat="false" ht="15" hidden="false" customHeight="false" outlineLevel="0" collapsed="false">
      <c r="A722" s="0" t="s">
        <v>913</v>
      </c>
      <c r="B722" s="0" t="n">
        <v>80306</v>
      </c>
      <c r="C722" s="0" t="s">
        <v>914</v>
      </c>
      <c r="D722" s="0" t="s">
        <v>925</v>
      </c>
      <c r="E722" s="1" t="n">
        <f aca="false">LEN(D722)</f>
        <v>9</v>
      </c>
      <c r="F722" s="0" t="n">
        <v>468.25</v>
      </c>
      <c r="G722" s="0" t="n">
        <v>934.49</v>
      </c>
      <c r="H722" s="0" t="n">
        <v>2</v>
      </c>
      <c r="I722" s="0" t="n">
        <v>66</v>
      </c>
      <c r="K722" s="0" t="n">
        <v>934.53</v>
      </c>
      <c r="L722" s="0" t="n">
        <v>468.28137534939</v>
      </c>
      <c r="M722" s="0" t="n">
        <v>934.54822529878</v>
      </c>
      <c r="N722" s="0" t="s">
        <v>23</v>
      </c>
      <c r="O722" s="0" t="s">
        <v>80</v>
      </c>
      <c r="P722" s="0" t="n">
        <v>19.502101355833</v>
      </c>
    </row>
    <row r="723" customFormat="false" ht="15" hidden="false" customHeight="false" outlineLevel="0" collapsed="false">
      <c r="A723" s="0" t="s">
        <v>913</v>
      </c>
      <c r="B723" s="0" t="n">
        <v>80306</v>
      </c>
      <c r="C723" s="0" t="s">
        <v>914</v>
      </c>
      <c r="D723" s="0" t="s">
        <v>926</v>
      </c>
      <c r="E723" s="1" t="n">
        <f aca="false">LEN(D723)</f>
        <v>14</v>
      </c>
      <c r="F723" s="0" t="n">
        <v>768.88</v>
      </c>
      <c r="G723" s="0" t="n">
        <v>1535.75</v>
      </c>
      <c r="H723" s="0" t="n">
        <v>2</v>
      </c>
      <c r="I723" s="0" t="n">
        <v>68</v>
      </c>
      <c r="K723" s="0" t="n">
        <v>1535.83</v>
      </c>
      <c r="L723" s="0" t="n">
        <v>768.912057625777</v>
      </c>
      <c r="M723" s="0" t="n">
        <v>1535.80958985155</v>
      </c>
      <c r="N723" s="0" t="s">
        <v>20</v>
      </c>
      <c r="O723" s="0" t="s">
        <v>20</v>
      </c>
      <c r="P723" s="0" t="n">
        <v>13.289327884945</v>
      </c>
    </row>
    <row r="724" customFormat="false" ht="15" hidden="false" customHeight="false" outlineLevel="0" collapsed="false">
      <c r="A724" s="0" t="s">
        <v>913</v>
      </c>
      <c r="B724" s="0" t="n">
        <v>80306</v>
      </c>
      <c r="C724" s="0" t="s">
        <v>914</v>
      </c>
      <c r="D724" s="0" t="s">
        <v>927</v>
      </c>
      <c r="E724" s="1" t="n">
        <f aca="false">LEN(D724)</f>
        <v>15</v>
      </c>
      <c r="F724" s="0" t="n">
        <v>555.61</v>
      </c>
      <c r="G724" s="0" t="n">
        <v>1663.82</v>
      </c>
      <c r="H724" s="0" t="n">
        <v>3</v>
      </c>
      <c r="I724" s="0" t="n">
        <v>46</v>
      </c>
      <c r="K724" s="0" t="n">
        <v>1663.93</v>
      </c>
      <c r="L724" s="0" t="n">
        <v>555.646397528862</v>
      </c>
      <c r="M724" s="0" t="n">
        <v>1663.91740448658</v>
      </c>
      <c r="N724" s="0" t="s">
        <v>20</v>
      </c>
      <c r="O724" s="0" t="s">
        <v>59</v>
      </c>
      <c r="P724" s="0" t="n">
        <v>7.56973755815174</v>
      </c>
    </row>
    <row r="725" customFormat="false" ht="15" hidden="false" customHeight="false" outlineLevel="0" collapsed="false">
      <c r="A725" s="0" t="s">
        <v>913</v>
      </c>
      <c r="B725" s="0" t="n">
        <v>80306</v>
      </c>
      <c r="C725" s="0" t="s">
        <v>914</v>
      </c>
      <c r="D725" s="0" t="s">
        <v>928</v>
      </c>
      <c r="E725" s="1" t="n">
        <f aca="false">LEN(D725)</f>
        <v>9</v>
      </c>
      <c r="F725" s="0" t="n">
        <v>549.23</v>
      </c>
      <c r="G725" s="0" t="n">
        <v>1096.45</v>
      </c>
      <c r="H725" s="0" t="n">
        <v>2</v>
      </c>
      <c r="I725" s="0" t="n">
        <v>65</v>
      </c>
      <c r="K725" s="0" t="n">
        <v>1096.5</v>
      </c>
      <c r="L725" s="0" t="n">
        <v>549.266030753392</v>
      </c>
      <c r="M725" s="0" t="n">
        <v>1096.51753610678</v>
      </c>
      <c r="N725" s="0" t="s">
        <v>23</v>
      </c>
      <c r="O725" s="0" t="s">
        <v>59</v>
      </c>
      <c r="P725" s="0" t="n">
        <v>15.9928014446548</v>
      </c>
    </row>
    <row r="726" customFormat="false" ht="15" hidden="false" customHeight="false" outlineLevel="0" collapsed="false">
      <c r="A726" s="0" t="s">
        <v>929</v>
      </c>
      <c r="B726" s="0" t="n">
        <v>16990</v>
      </c>
      <c r="C726" s="0" t="s">
        <v>930</v>
      </c>
      <c r="D726" s="0" t="s">
        <v>931</v>
      </c>
      <c r="E726" s="1" t="n">
        <f aca="false">LEN(D726)</f>
        <v>12</v>
      </c>
      <c r="F726" s="0" t="n">
        <v>700.84</v>
      </c>
      <c r="G726" s="0" t="n">
        <v>1399.67</v>
      </c>
      <c r="H726" s="0" t="n">
        <v>2</v>
      </c>
      <c r="I726" s="0" t="n">
        <v>75</v>
      </c>
      <c r="K726" s="0" t="n">
        <v>1399.67</v>
      </c>
      <c r="L726" s="0" t="n">
        <v>700.849936916774</v>
      </c>
      <c r="M726" s="0" t="n">
        <v>1399.68534843355</v>
      </c>
      <c r="N726" s="0" t="s">
        <v>23</v>
      </c>
      <c r="O726" s="0" t="s">
        <v>61</v>
      </c>
      <c r="P726" s="0" t="n">
        <v>10.9657516037068</v>
      </c>
    </row>
    <row r="727" customFormat="false" ht="15" hidden="false" customHeight="false" outlineLevel="0" collapsed="false">
      <c r="A727" s="0" t="s">
        <v>929</v>
      </c>
      <c r="B727" s="0" t="n">
        <v>16990</v>
      </c>
      <c r="C727" s="0" t="s">
        <v>930</v>
      </c>
      <c r="D727" s="0" t="s">
        <v>932</v>
      </c>
      <c r="E727" s="1" t="n">
        <f aca="false">LEN(D727)</f>
        <v>8</v>
      </c>
      <c r="F727" s="0" t="n">
        <v>506.72</v>
      </c>
      <c r="G727" s="0" t="n">
        <v>1011.43</v>
      </c>
      <c r="H727" s="0" t="n">
        <v>2</v>
      </c>
      <c r="I727" s="0" t="n">
        <v>45</v>
      </c>
      <c r="K727" s="0" t="n">
        <v>1011.44</v>
      </c>
      <c r="L727" s="0" t="n">
        <v>506.735713884631</v>
      </c>
      <c r="M727" s="0" t="n">
        <v>1011.45690236926</v>
      </c>
      <c r="N727" s="0" t="s">
        <v>20</v>
      </c>
      <c r="O727" s="0" t="s">
        <v>27</v>
      </c>
      <c r="P727" s="0" t="n">
        <v>16.7111932118541</v>
      </c>
    </row>
    <row r="728" customFormat="false" ht="15" hidden="false" customHeight="false" outlineLevel="0" collapsed="false">
      <c r="A728" s="0" t="s">
        <v>933</v>
      </c>
      <c r="B728" s="0" t="n">
        <v>114368</v>
      </c>
      <c r="C728" s="0" t="s">
        <v>934</v>
      </c>
      <c r="D728" s="0" t="s">
        <v>935</v>
      </c>
      <c r="E728" s="1" t="n">
        <f aca="false">LEN(D728)</f>
        <v>15</v>
      </c>
      <c r="F728" s="0" t="n">
        <v>848.43</v>
      </c>
      <c r="G728" s="0" t="n">
        <v>1694.85</v>
      </c>
      <c r="H728" s="0" t="n">
        <v>2</v>
      </c>
      <c r="I728" s="0" t="n">
        <v>59</v>
      </c>
      <c r="K728" s="0" t="n">
        <v>1694.86</v>
      </c>
      <c r="L728" s="0" t="n">
        <v>848.465177405513</v>
      </c>
      <c r="M728" s="0" t="n">
        <v>1694.91582941103</v>
      </c>
      <c r="N728" s="0" t="s">
        <v>20</v>
      </c>
      <c r="O728" s="0" t="s">
        <v>61</v>
      </c>
      <c r="P728" s="0" t="n">
        <v>32.9404263635224</v>
      </c>
    </row>
    <row r="729" customFormat="false" ht="15" hidden="false" customHeight="false" outlineLevel="0" collapsed="false">
      <c r="A729" s="0" t="s">
        <v>933</v>
      </c>
      <c r="B729" s="0" t="n">
        <v>114368</v>
      </c>
      <c r="C729" s="0" t="s">
        <v>934</v>
      </c>
      <c r="D729" s="0" t="s">
        <v>936</v>
      </c>
      <c r="E729" s="1" t="n">
        <f aca="false">LEN(D729)</f>
        <v>16</v>
      </c>
      <c r="F729" s="0" t="n">
        <v>548.6</v>
      </c>
      <c r="G729" s="0" t="n">
        <v>1642.79</v>
      </c>
      <c r="H729" s="0" t="n">
        <v>3</v>
      </c>
      <c r="I729" s="0" t="n">
        <v>86</v>
      </c>
      <c r="K729" s="0" t="n">
        <v>1642.89</v>
      </c>
      <c r="L729" s="0" t="n">
        <v>548.646208828164</v>
      </c>
      <c r="M729" s="0" t="n">
        <v>1642.91683838449</v>
      </c>
      <c r="N729" s="0" t="s">
        <v>23</v>
      </c>
      <c r="O729" s="0" t="s">
        <v>65</v>
      </c>
      <c r="P729" s="0" t="n">
        <v>16.3360812306215</v>
      </c>
    </row>
    <row r="730" customFormat="false" ht="15" hidden="false" customHeight="false" outlineLevel="0" collapsed="false">
      <c r="A730" s="0" t="s">
        <v>933</v>
      </c>
      <c r="B730" s="0" t="n">
        <v>114368</v>
      </c>
      <c r="C730" s="0" t="s">
        <v>934</v>
      </c>
      <c r="D730" s="0" t="s">
        <v>937</v>
      </c>
      <c r="E730" s="1" t="n">
        <f aca="false">LEN(D730)</f>
        <v>12</v>
      </c>
      <c r="F730" s="0" t="n">
        <v>693.37</v>
      </c>
      <c r="G730" s="0" t="n">
        <v>1384.74</v>
      </c>
      <c r="H730" s="0" t="n">
        <v>2</v>
      </c>
      <c r="I730" s="0" t="n">
        <v>75</v>
      </c>
      <c r="K730" s="0" t="n">
        <v>1384.77</v>
      </c>
      <c r="L730" s="0" t="n">
        <v>693.393543161632</v>
      </c>
      <c r="M730" s="0" t="n">
        <v>1384.77256092326</v>
      </c>
      <c r="N730" s="0" t="s">
        <v>23</v>
      </c>
      <c r="O730" s="0" t="s">
        <v>47</v>
      </c>
      <c r="P730" s="0" t="n">
        <v>1.84934918026433</v>
      </c>
    </row>
    <row r="731" customFormat="false" ht="15" hidden="false" customHeight="false" outlineLevel="0" collapsed="false">
      <c r="A731" s="0" t="s">
        <v>938</v>
      </c>
      <c r="B731" s="0" t="n">
        <v>36635</v>
      </c>
      <c r="C731" s="0" t="s">
        <v>939</v>
      </c>
      <c r="D731" s="0" t="s">
        <v>940</v>
      </c>
      <c r="E731" s="1" t="n">
        <f aca="false">LEN(D731)</f>
        <v>13</v>
      </c>
      <c r="F731" s="0" t="n">
        <v>693.35</v>
      </c>
      <c r="G731" s="0" t="n">
        <v>1384.7</v>
      </c>
      <c r="H731" s="0" t="n">
        <v>2</v>
      </c>
      <c r="I731" s="0" t="n">
        <v>57</v>
      </c>
      <c r="K731" s="0" t="n">
        <v>1384.74</v>
      </c>
      <c r="L731" s="0" t="n">
        <v>693.387480133676</v>
      </c>
      <c r="M731" s="0" t="n">
        <v>1384.76043486735</v>
      </c>
      <c r="N731" s="0" t="s">
        <v>20</v>
      </c>
      <c r="O731" s="0" t="s">
        <v>23</v>
      </c>
      <c r="P731" s="0" t="n">
        <v>14.757187163042</v>
      </c>
    </row>
    <row r="732" customFormat="false" ht="15" hidden="false" customHeight="false" outlineLevel="0" collapsed="false">
      <c r="A732" s="0" t="s">
        <v>938</v>
      </c>
      <c r="B732" s="0" t="n">
        <v>36635</v>
      </c>
      <c r="C732" s="0" t="s">
        <v>939</v>
      </c>
      <c r="D732" s="0" t="s">
        <v>941</v>
      </c>
      <c r="E732" s="1" t="n">
        <f aca="false">LEN(D732)</f>
        <v>10</v>
      </c>
      <c r="F732" s="0" t="n">
        <v>582.78</v>
      </c>
      <c r="G732" s="0" t="n">
        <v>1163.56</v>
      </c>
      <c r="H732" s="0" t="n">
        <v>2</v>
      </c>
      <c r="I732" s="0" t="n">
        <v>57</v>
      </c>
      <c r="K732" s="0" t="n">
        <v>1163.59</v>
      </c>
      <c r="L732" s="0" t="n">
        <v>582.813756697352</v>
      </c>
      <c r="M732" s="0" t="n">
        <v>1163.6129879947</v>
      </c>
      <c r="N732" s="0" t="s">
        <v>20</v>
      </c>
      <c r="O732" s="0" t="s">
        <v>42</v>
      </c>
      <c r="P732" s="0" t="n">
        <v>19.7560951052336</v>
      </c>
    </row>
    <row r="733" customFormat="false" ht="15" hidden="false" customHeight="false" outlineLevel="0" collapsed="false">
      <c r="A733" s="0" t="s">
        <v>942</v>
      </c>
      <c r="B733" s="0" t="n">
        <v>35973</v>
      </c>
      <c r="C733" s="0" t="s">
        <v>943</v>
      </c>
      <c r="D733" s="0" t="s">
        <v>944</v>
      </c>
      <c r="E733" s="1" t="n">
        <f aca="false">LEN(D733)</f>
        <v>12</v>
      </c>
      <c r="F733" s="0" t="n">
        <v>664.33</v>
      </c>
      <c r="G733" s="0" t="n">
        <v>1326.65</v>
      </c>
      <c r="H733" s="0" t="n">
        <v>2</v>
      </c>
      <c r="I733" s="0" t="n">
        <v>58</v>
      </c>
      <c r="K733" s="0" t="n">
        <v>1326.66</v>
      </c>
      <c r="L733" s="0" t="n">
        <v>664.366502887387</v>
      </c>
      <c r="M733" s="0" t="n">
        <v>1326.71848037478</v>
      </c>
      <c r="N733" s="0" t="s">
        <v>23</v>
      </c>
      <c r="O733" s="0" t="s">
        <v>47</v>
      </c>
      <c r="P733" s="0" t="n">
        <v>44.0809060158177</v>
      </c>
    </row>
    <row r="734" customFormat="false" ht="15" hidden="false" customHeight="false" outlineLevel="0" collapsed="false">
      <c r="A734" s="0" t="s">
        <v>942</v>
      </c>
      <c r="B734" s="0" t="n">
        <v>35973</v>
      </c>
      <c r="C734" s="0" t="s">
        <v>943</v>
      </c>
      <c r="D734" s="0" t="s">
        <v>945</v>
      </c>
      <c r="E734" s="1" t="n">
        <f aca="false">LEN(D734)</f>
        <v>11</v>
      </c>
      <c r="F734" s="0" t="n">
        <v>617.29</v>
      </c>
      <c r="G734" s="0" t="n">
        <v>1232.57</v>
      </c>
      <c r="H734" s="0" t="n">
        <v>2</v>
      </c>
      <c r="I734" s="0" t="n">
        <v>96</v>
      </c>
      <c r="K734" s="0" t="n">
        <v>1232.71</v>
      </c>
      <c r="L734" s="0" t="n">
        <v>617.324918818972</v>
      </c>
      <c r="M734" s="0" t="n">
        <v>1232.63531223794</v>
      </c>
      <c r="N734" s="0" t="s">
        <v>20</v>
      </c>
      <c r="O734" s="0" t="s">
        <v>27</v>
      </c>
      <c r="P734" s="0" t="n">
        <v>60.5882665477694</v>
      </c>
    </row>
    <row r="735" customFormat="false" ht="15" hidden="false" customHeight="false" outlineLevel="0" collapsed="false">
      <c r="A735" s="0" t="s">
        <v>946</v>
      </c>
      <c r="B735" s="0" t="n">
        <v>211055</v>
      </c>
      <c r="C735" s="0" t="s">
        <v>947</v>
      </c>
      <c r="D735" s="0" t="s">
        <v>948</v>
      </c>
      <c r="E735" s="1" t="n">
        <f aca="false">LEN(D735)</f>
        <v>10</v>
      </c>
      <c r="F735" s="0" t="n">
        <v>616.77</v>
      </c>
      <c r="G735" s="0" t="n">
        <v>1231.53</v>
      </c>
      <c r="H735" s="0" t="n">
        <v>2</v>
      </c>
      <c r="I735" s="0" t="n">
        <v>44</v>
      </c>
      <c r="K735" s="0" t="n">
        <v>1231.6</v>
      </c>
      <c r="L735" s="0" t="n">
        <v>616.813310626787</v>
      </c>
      <c r="M735" s="0" t="n">
        <v>1231.61209585358</v>
      </c>
      <c r="N735" s="0" t="s">
        <v>23</v>
      </c>
      <c r="O735" s="0" t="s">
        <v>85</v>
      </c>
      <c r="P735" s="0" t="n">
        <v>9.8212516849196</v>
      </c>
    </row>
    <row r="736" customFormat="false" ht="15" hidden="false" customHeight="false" outlineLevel="0" collapsed="false">
      <c r="A736" s="0" t="s">
        <v>946</v>
      </c>
      <c r="B736" s="0" t="n">
        <v>211055</v>
      </c>
      <c r="C736" s="0" t="s">
        <v>947</v>
      </c>
      <c r="D736" s="0" t="s">
        <v>949</v>
      </c>
      <c r="E736" s="1" t="n">
        <f aca="false">LEN(D736)</f>
        <v>14</v>
      </c>
      <c r="F736" s="0" t="n">
        <v>872.87</v>
      </c>
      <c r="G736" s="0" t="n">
        <v>1743.73</v>
      </c>
      <c r="H736" s="0" t="n">
        <v>2</v>
      </c>
      <c r="I736" s="0" t="n">
        <v>45</v>
      </c>
      <c r="K736" s="0" t="n">
        <v>1743.81</v>
      </c>
      <c r="L736" s="0" t="n">
        <v>872.927166019243</v>
      </c>
      <c r="M736" s="0" t="n">
        <v>1743.83980663849</v>
      </c>
      <c r="N736" s="0" t="s">
        <v>23</v>
      </c>
      <c r="O736" s="0" t="s">
        <v>80</v>
      </c>
      <c r="P736" s="0" t="n">
        <v>17.092824612136</v>
      </c>
    </row>
    <row r="737" customFormat="false" ht="15" hidden="false" customHeight="false" outlineLevel="0" collapsed="false">
      <c r="A737" s="0" t="s">
        <v>946</v>
      </c>
      <c r="B737" s="0" t="n">
        <v>211055</v>
      </c>
      <c r="C737" s="0" t="s">
        <v>947</v>
      </c>
      <c r="D737" s="0" t="s">
        <v>950</v>
      </c>
      <c r="E737" s="1" t="n">
        <f aca="false">LEN(D737)</f>
        <v>10</v>
      </c>
      <c r="F737" s="0" t="n">
        <v>553.27</v>
      </c>
      <c r="G737" s="0" t="n">
        <v>1104.54</v>
      </c>
      <c r="H737" s="0" t="n">
        <v>2</v>
      </c>
      <c r="I737" s="0" t="n">
        <v>54</v>
      </c>
      <c r="K737" s="0" t="n">
        <v>1104.61</v>
      </c>
      <c r="L737" s="0" t="n">
        <v>553.309875181958</v>
      </c>
      <c r="M737" s="0" t="n">
        <v>1104.60522496392</v>
      </c>
      <c r="N737" s="0" t="s">
        <v>20</v>
      </c>
      <c r="O737" s="0" t="s">
        <v>32</v>
      </c>
      <c r="P737" s="0" t="n">
        <v>4.32282532727915</v>
      </c>
    </row>
    <row r="738" customFormat="false" ht="15" hidden="false" customHeight="false" outlineLevel="0" collapsed="false">
      <c r="A738" s="0" t="s">
        <v>946</v>
      </c>
      <c r="B738" s="0" t="n">
        <v>211055</v>
      </c>
      <c r="C738" s="0" t="s">
        <v>947</v>
      </c>
      <c r="D738" s="0" t="s">
        <v>951</v>
      </c>
      <c r="E738" s="1" t="n">
        <f aca="false">LEN(D738)</f>
        <v>8</v>
      </c>
      <c r="F738" s="0" t="n">
        <v>473.23</v>
      </c>
      <c r="G738" s="0" t="n">
        <v>944.46</v>
      </c>
      <c r="H738" s="0" t="n">
        <v>2</v>
      </c>
      <c r="I738" s="0" t="n">
        <v>45</v>
      </c>
      <c r="K738" s="0" t="n">
        <v>944.51</v>
      </c>
      <c r="L738" s="0" t="n">
        <v>473.265544898427</v>
      </c>
      <c r="M738" s="0" t="n">
        <v>944.516564396854</v>
      </c>
      <c r="N738" s="0" t="s">
        <v>20</v>
      </c>
      <c r="O738" s="0" t="s">
        <v>23</v>
      </c>
      <c r="P738" s="0" t="n">
        <v>6.95005542986295</v>
      </c>
    </row>
    <row r="739" customFormat="false" ht="15" hidden="false" customHeight="false" outlineLevel="0" collapsed="false">
      <c r="A739" s="0" t="s">
        <v>946</v>
      </c>
      <c r="B739" s="0" t="n">
        <v>211055</v>
      </c>
      <c r="C739" s="0" t="s">
        <v>947</v>
      </c>
      <c r="D739" s="0" t="s">
        <v>952</v>
      </c>
      <c r="E739" s="1" t="n">
        <f aca="false">LEN(D739)</f>
        <v>13</v>
      </c>
      <c r="F739" s="0" t="n">
        <v>705.37</v>
      </c>
      <c r="G739" s="0" t="n">
        <v>1408.74</v>
      </c>
      <c r="H739" s="0" t="n">
        <v>2</v>
      </c>
      <c r="I739" s="0" t="n">
        <v>45</v>
      </c>
      <c r="K739" s="0" t="n">
        <v>1408.79</v>
      </c>
      <c r="L739" s="0" t="n">
        <v>705.418104019101</v>
      </c>
      <c r="M739" s="0" t="n">
        <v>1408.8216826382</v>
      </c>
      <c r="N739" s="0" t="s">
        <v>20</v>
      </c>
      <c r="O739" s="0" t="s">
        <v>47</v>
      </c>
      <c r="P739" s="0" t="n">
        <v>22.4892554624448</v>
      </c>
    </row>
    <row r="740" customFormat="false" ht="15" hidden="false" customHeight="false" outlineLevel="0" collapsed="false">
      <c r="A740" s="0" t="s">
        <v>953</v>
      </c>
      <c r="B740" s="0" t="n">
        <v>12642</v>
      </c>
      <c r="C740" s="0" t="s">
        <v>954</v>
      </c>
      <c r="D740" s="0" t="s">
        <v>955</v>
      </c>
      <c r="E740" s="1" t="n">
        <f aca="false">LEN(D740)</f>
        <v>11</v>
      </c>
      <c r="F740" s="0" t="n">
        <v>644.33</v>
      </c>
      <c r="G740" s="0" t="n">
        <v>1286.65</v>
      </c>
      <c r="H740" s="0" t="n">
        <v>2</v>
      </c>
      <c r="I740" s="0" t="n">
        <v>69</v>
      </c>
      <c r="K740" s="0" t="n">
        <v>1286.68</v>
      </c>
      <c r="L740" s="0" t="n">
        <v>644.352933072767</v>
      </c>
      <c r="M740" s="0" t="n">
        <v>1286.69134074553</v>
      </c>
      <c r="N740" s="0" t="s">
        <v>32</v>
      </c>
      <c r="O740" s="0" t="s">
        <v>27</v>
      </c>
      <c r="P740" s="0" t="n">
        <v>8.81395959694602</v>
      </c>
    </row>
    <row r="741" customFormat="false" ht="15" hidden="false" customHeight="false" outlineLevel="0" collapsed="false">
      <c r="A741" s="0" t="s">
        <v>953</v>
      </c>
      <c r="B741" s="0" t="n">
        <v>12642</v>
      </c>
      <c r="C741" s="0" t="s">
        <v>954</v>
      </c>
      <c r="D741" s="0" t="s">
        <v>955</v>
      </c>
      <c r="E741" s="1" t="n">
        <f aca="false">LEN(D741)</f>
        <v>11</v>
      </c>
      <c r="F741" s="0" t="n">
        <v>652.34</v>
      </c>
      <c r="G741" s="0" t="n">
        <v>1302.67</v>
      </c>
      <c r="H741" s="0" t="n">
        <v>2</v>
      </c>
      <c r="I741" s="0" t="n">
        <v>63</v>
      </c>
      <c r="J741" s="0" t="s">
        <v>39</v>
      </c>
      <c r="K741" s="0" t="n">
        <v>1302.68</v>
      </c>
      <c r="L741" s="0" t="n">
        <v>652.359833835196</v>
      </c>
      <c r="M741" s="0" t="n">
        <v>1302.70514227039</v>
      </c>
      <c r="N741" s="0" t="s">
        <v>32</v>
      </c>
      <c r="O741" s="0" t="s">
        <v>27</v>
      </c>
      <c r="P741" s="0" t="n">
        <v>19.300419436719</v>
      </c>
    </row>
    <row r="742" customFormat="false" ht="15" hidden="false" customHeight="false" outlineLevel="0" collapsed="false">
      <c r="A742" s="0" t="s">
        <v>956</v>
      </c>
      <c r="B742" s="0" t="n">
        <v>53553</v>
      </c>
      <c r="C742" s="0" t="s">
        <v>957</v>
      </c>
      <c r="D742" s="0" t="s">
        <v>958</v>
      </c>
      <c r="E742" s="1" t="n">
        <f aca="false">LEN(D742)</f>
        <v>9</v>
      </c>
      <c r="F742" s="0" t="n">
        <v>562.79</v>
      </c>
      <c r="G742" s="0" t="n">
        <v>1123.58</v>
      </c>
      <c r="H742" s="0" t="n">
        <v>2</v>
      </c>
      <c r="I742" s="0" t="n">
        <v>50</v>
      </c>
      <c r="K742" s="0" t="n">
        <v>1123.6</v>
      </c>
      <c r="L742" s="0" t="n">
        <v>562.818177109468</v>
      </c>
      <c r="M742" s="0" t="n">
        <v>1123.62182881894</v>
      </c>
      <c r="N742" s="0" t="s">
        <v>23</v>
      </c>
      <c r="O742" s="0" t="s">
        <v>61</v>
      </c>
      <c r="P742" s="0" t="n">
        <v>19.4275711433634</v>
      </c>
    </row>
    <row r="743" customFormat="false" ht="15" hidden="false" customHeight="false" outlineLevel="0" collapsed="false">
      <c r="A743" s="0" t="s">
        <v>956</v>
      </c>
      <c r="B743" s="0" t="n">
        <v>53553</v>
      </c>
      <c r="C743" s="0" t="s">
        <v>957</v>
      </c>
      <c r="D743" s="0" t="s">
        <v>959</v>
      </c>
      <c r="E743" s="1" t="n">
        <f aca="false">LEN(D743)</f>
        <v>13</v>
      </c>
      <c r="F743" s="0" t="n">
        <v>768.32</v>
      </c>
      <c r="G743" s="0" t="n">
        <v>1534.64</v>
      </c>
      <c r="H743" s="0" t="n">
        <v>2</v>
      </c>
      <c r="I743" s="0" t="n">
        <v>72</v>
      </c>
      <c r="K743" s="0" t="n">
        <v>1534.73</v>
      </c>
      <c r="L743" s="0" t="n">
        <v>768.364210146875</v>
      </c>
      <c r="M743" s="0" t="n">
        <v>1534.71389489375</v>
      </c>
      <c r="N743" s="0" t="s">
        <v>23</v>
      </c>
      <c r="O743" s="0" t="s">
        <v>27</v>
      </c>
      <c r="P743" s="0" t="n">
        <v>10.4937717061025</v>
      </c>
    </row>
    <row r="744" customFormat="false" ht="15" hidden="false" customHeight="false" outlineLevel="0" collapsed="false">
      <c r="A744" s="0" t="s">
        <v>956</v>
      </c>
      <c r="B744" s="0" t="n">
        <v>53553</v>
      </c>
      <c r="C744" s="0" t="s">
        <v>957</v>
      </c>
      <c r="D744" s="0" t="s">
        <v>960</v>
      </c>
      <c r="E744" s="1" t="n">
        <f aca="false">LEN(D744)</f>
        <v>12</v>
      </c>
      <c r="F744" s="0" t="n">
        <v>596.78</v>
      </c>
      <c r="G744" s="0" t="n">
        <v>1191.55</v>
      </c>
      <c r="H744" s="0" t="n">
        <v>2</v>
      </c>
      <c r="I744" s="0" t="n">
        <v>59</v>
      </c>
      <c r="K744" s="0" t="n">
        <v>1191.61</v>
      </c>
      <c r="L744" s="0" t="n">
        <v>596.817562744246</v>
      </c>
      <c r="M744" s="0" t="n">
        <v>1191.62060008849</v>
      </c>
      <c r="N744" s="0" t="s">
        <v>20</v>
      </c>
      <c r="O744" s="0" t="s">
        <v>21</v>
      </c>
      <c r="P744" s="0" t="n">
        <v>8.8956021616601</v>
      </c>
    </row>
    <row r="745" customFormat="false" ht="15" hidden="false" customHeight="false" outlineLevel="0" collapsed="false">
      <c r="A745" s="0" t="s">
        <v>956</v>
      </c>
      <c r="B745" s="0" t="n">
        <v>53553</v>
      </c>
      <c r="C745" s="0" t="s">
        <v>957</v>
      </c>
      <c r="D745" s="0" t="s">
        <v>961</v>
      </c>
      <c r="E745" s="1" t="n">
        <f aca="false">LEN(D745)</f>
        <v>10</v>
      </c>
      <c r="F745" s="0" t="n">
        <v>630.28</v>
      </c>
      <c r="G745" s="0" t="n">
        <v>1258.55</v>
      </c>
      <c r="H745" s="0" t="n">
        <v>2</v>
      </c>
      <c r="I745" s="0" t="n">
        <v>74</v>
      </c>
      <c r="K745" s="0" t="n">
        <v>1258.63</v>
      </c>
      <c r="L745" s="0" t="n">
        <v>630.309447894299</v>
      </c>
      <c r="M745" s="0" t="n">
        <v>1258.6043703886</v>
      </c>
      <c r="N745" s="0" t="s">
        <v>23</v>
      </c>
      <c r="O745" s="0" t="s">
        <v>21</v>
      </c>
      <c r="P745" s="0" t="n">
        <v>20.3631022642014</v>
      </c>
    </row>
    <row r="746" customFormat="false" ht="15" hidden="false" customHeight="false" outlineLevel="0" collapsed="false">
      <c r="A746" s="0" t="s">
        <v>962</v>
      </c>
      <c r="B746" s="0" t="n">
        <v>79479</v>
      </c>
      <c r="C746" s="0" t="s">
        <v>963</v>
      </c>
      <c r="D746" s="0" t="s">
        <v>964</v>
      </c>
      <c r="E746" s="1" t="n">
        <f aca="false">LEN(D746)</f>
        <v>15</v>
      </c>
      <c r="F746" s="0" t="n">
        <v>840.93</v>
      </c>
      <c r="G746" s="0" t="n">
        <v>1679.86</v>
      </c>
      <c r="H746" s="0" t="n">
        <v>2</v>
      </c>
      <c r="I746" s="0" t="n">
        <v>57</v>
      </c>
      <c r="K746" s="0" t="n">
        <v>1679.9</v>
      </c>
      <c r="L746" s="0" t="n">
        <v>840.982800095789</v>
      </c>
      <c r="M746" s="0" t="n">
        <v>1679.95107479158</v>
      </c>
      <c r="N746" s="0" t="s">
        <v>23</v>
      </c>
      <c r="O746" s="0" t="s">
        <v>21</v>
      </c>
      <c r="P746" s="0" t="n">
        <v>30.4034713844188</v>
      </c>
    </row>
    <row r="747" customFormat="false" ht="15" hidden="false" customHeight="false" outlineLevel="0" collapsed="false">
      <c r="A747" s="0" t="s">
        <v>962</v>
      </c>
      <c r="B747" s="0" t="n">
        <v>79479</v>
      </c>
      <c r="C747" s="0" t="s">
        <v>963</v>
      </c>
      <c r="D747" s="0" t="s">
        <v>965</v>
      </c>
      <c r="E747" s="1" t="n">
        <f aca="false">LEN(D747)</f>
        <v>9</v>
      </c>
      <c r="F747" s="0" t="n">
        <v>489.23</v>
      </c>
      <c r="G747" s="0" t="n">
        <v>976.46</v>
      </c>
      <c r="H747" s="0" t="n">
        <v>2</v>
      </c>
      <c r="I747" s="0" t="n">
        <v>49</v>
      </c>
      <c r="K747" s="0" t="n">
        <v>976.5</v>
      </c>
      <c r="L747" s="0" t="n">
        <v>489.256792031203</v>
      </c>
      <c r="M747" s="0" t="n">
        <v>976.499058662406</v>
      </c>
      <c r="N747" s="0" t="s">
        <v>23</v>
      </c>
      <c r="O747" s="0" t="s">
        <v>27</v>
      </c>
      <c r="P747" s="0" t="n">
        <v>0.963991391690462</v>
      </c>
    </row>
    <row r="748" customFormat="false" ht="15" hidden="false" customHeight="false" outlineLevel="0" collapsed="false">
      <c r="A748" s="0" t="s">
        <v>962</v>
      </c>
      <c r="B748" s="0" t="n">
        <v>79479</v>
      </c>
      <c r="C748" s="0" t="s">
        <v>963</v>
      </c>
      <c r="D748" s="0" t="s">
        <v>966</v>
      </c>
      <c r="E748" s="1" t="n">
        <f aca="false">LEN(D748)</f>
        <v>9</v>
      </c>
      <c r="F748" s="0" t="n">
        <v>542.75</v>
      </c>
      <c r="G748" s="0" t="n">
        <v>1083.49</v>
      </c>
      <c r="H748" s="0" t="n">
        <v>2</v>
      </c>
      <c r="I748" s="0" t="n">
        <v>42</v>
      </c>
      <c r="K748" s="0" t="n">
        <v>1083.52</v>
      </c>
      <c r="L748" s="0" t="n">
        <v>542.77779977167</v>
      </c>
      <c r="M748" s="0" t="n">
        <v>1083.54107414334</v>
      </c>
      <c r="N748" s="0" t="s">
        <v>23</v>
      </c>
      <c r="O748" s="0" t="s">
        <v>94</v>
      </c>
      <c r="P748" s="0" t="n">
        <v>19.4497040573585</v>
      </c>
    </row>
    <row r="749" customFormat="false" ht="15" hidden="false" customHeight="false" outlineLevel="0" collapsed="false">
      <c r="A749" s="0" t="s">
        <v>962</v>
      </c>
      <c r="B749" s="0" t="n">
        <v>79479</v>
      </c>
      <c r="C749" s="0" t="s">
        <v>963</v>
      </c>
      <c r="D749" s="0" t="s">
        <v>967</v>
      </c>
      <c r="E749" s="1" t="n">
        <f aca="false">LEN(D749)</f>
        <v>12</v>
      </c>
      <c r="F749" s="0" t="n">
        <v>696.3</v>
      </c>
      <c r="G749" s="0" t="n">
        <v>1390.59</v>
      </c>
      <c r="H749" s="0" t="n">
        <v>2</v>
      </c>
      <c r="I749" s="0" t="n">
        <v>80</v>
      </c>
      <c r="K749" s="0" t="n">
        <v>1390.73</v>
      </c>
      <c r="L749" s="0" t="n">
        <v>696.344485560339</v>
      </c>
      <c r="M749" s="0" t="n">
        <v>1390.67444572068</v>
      </c>
      <c r="N749" s="0" t="s">
        <v>23</v>
      </c>
      <c r="O749" s="0" t="s">
        <v>20</v>
      </c>
      <c r="P749" s="0" t="n">
        <v>39.9461285241926</v>
      </c>
    </row>
    <row r="750" customFormat="false" ht="15" hidden="false" customHeight="false" outlineLevel="0" collapsed="false">
      <c r="A750" s="0" t="s">
        <v>962</v>
      </c>
      <c r="B750" s="0" t="n">
        <v>79479</v>
      </c>
      <c r="C750" s="0" t="s">
        <v>963</v>
      </c>
      <c r="D750" s="0" t="s">
        <v>968</v>
      </c>
      <c r="E750" s="1" t="n">
        <f aca="false">LEN(D750)</f>
        <v>13</v>
      </c>
      <c r="F750" s="0" t="n">
        <v>507.24</v>
      </c>
      <c r="G750" s="0" t="n">
        <v>1518.71</v>
      </c>
      <c r="H750" s="0" t="n">
        <v>3</v>
      </c>
      <c r="I750" s="0" t="n">
        <v>43</v>
      </c>
      <c r="K750" s="0" t="n">
        <v>1518.83</v>
      </c>
      <c r="L750" s="0" t="n">
        <v>507.273616818914</v>
      </c>
      <c r="M750" s="0" t="n">
        <v>1518.79906235674</v>
      </c>
      <c r="N750" s="0" t="s">
        <v>23</v>
      </c>
      <c r="O750" s="0" t="s">
        <v>65</v>
      </c>
      <c r="P750" s="0" t="n">
        <v>20.3693917413664</v>
      </c>
    </row>
    <row r="751" customFormat="false" ht="15" hidden="false" customHeight="false" outlineLevel="0" collapsed="false">
      <c r="A751" s="0" t="s">
        <v>962</v>
      </c>
      <c r="B751" s="0" t="n">
        <v>79479</v>
      </c>
      <c r="C751" s="0" t="s">
        <v>963</v>
      </c>
      <c r="D751" s="0" t="s">
        <v>969</v>
      </c>
      <c r="E751" s="1" t="n">
        <f aca="false">LEN(D751)</f>
        <v>18</v>
      </c>
      <c r="F751" s="0" t="n">
        <v>599.63</v>
      </c>
      <c r="G751" s="0" t="n">
        <v>1795.89</v>
      </c>
      <c r="H751" s="0" t="n">
        <v>3</v>
      </c>
      <c r="I751" s="0" t="n">
        <v>54</v>
      </c>
      <c r="K751" s="0" t="n">
        <v>1796.02</v>
      </c>
      <c r="L751" s="0" t="n">
        <v>599.668928164626</v>
      </c>
      <c r="M751" s="0" t="n">
        <v>1795.98499639388</v>
      </c>
      <c r="N751" s="0" t="s">
        <v>23</v>
      </c>
      <c r="O751" s="0" t="s">
        <v>80</v>
      </c>
      <c r="P751" s="0" t="n">
        <v>19.48954138771</v>
      </c>
    </row>
    <row r="752" customFormat="false" ht="15" hidden="false" customHeight="false" outlineLevel="0" collapsed="false">
      <c r="A752" s="0" t="s">
        <v>962</v>
      </c>
      <c r="B752" s="0" t="n">
        <v>79479</v>
      </c>
      <c r="C752" s="0" t="s">
        <v>963</v>
      </c>
      <c r="D752" s="0" t="s">
        <v>970</v>
      </c>
      <c r="E752" s="1" t="n">
        <f aca="false">LEN(D752)</f>
        <v>11</v>
      </c>
      <c r="F752" s="0" t="n">
        <v>632.3</v>
      </c>
      <c r="G752" s="0" t="n">
        <v>1262.59</v>
      </c>
      <c r="H752" s="0" t="n">
        <v>2</v>
      </c>
      <c r="I752" s="0" t="n">
        <v>47</v>
      </c>
      <c r="K752" s="0" t="n">
        <v>1262.64</v>
      </c>
      <c r="L752" s="0" t="n">
        <v>632.340806307979</v>
      </c>
      <c r="M752" s="0" t="n">
        <v>1262.66708721596</v>
      </c>
      <c r="N752" s="0" t="s">
        <v>20</v>
      </c>
      <c r="O752" s="0" t="s">
        <v>20</v>
      </c>
      <c r="P752" s="0" t="n">
        <v>21.4528416313504</v>
      </c>
    </row>
    <row r="753" customFormat="false" ht="15" hidden="false" customHeight="false" outlineLevel="0" collapsed="false">
      <c r="A753" s="0" t="s">
        <v>962</v>
      </c>
      <c r="B753" s="0" t="n">
        <v>79479</v>
      </c>
      <c r="C753" s="0" t="s">
        <v>963</v>
      </c>
      <c r="D753" s="0" t="s">
        <v>971</v>
      </c>
      <c r="E753" s="1" t="n">
        <f aca="false">LEN(D753)</f>
        <v>15</v>
      </c>
      <c r="F753" s="0" t="n">
        <v>720.83</v>
      </c>
      <c r="G753" s="0" t="n">
        <v>1439.66</v>
      </c>
      <c r="H753" s="0" t="n">
        <v>2</v>
      </c>
      <c r="I753" s="0" t="n">
        <v>88</v>
      </c>
      <c r="K753" s="0" t="n">
        <v>1439.81</v>
      </c>
      <c r="L753" s="0" t="n">
        <v>720.875895748782</v>
      </c>
      <c r="M753" s="0" t="n">
        <v>1439.73726609757</v>
      </c>
      <c r="N753" s="0" t="s">
        <v>20</v>
      </c>
      <c r="O753" s="0" t="s">
        <v>80</v>
      </c>
      <c r="P753" s="0" t="n">
        <v>50.5163198164672</v>
      </c>
    </row>
    <row r="754" customFormat="false" ht="15" hidden="false" customHeight="false" outlineLevel="0" collapsed="false">
      <c r="A754" s="0" t="s">
        <v>962</v>
      </c>
      <c r="B754" s="0" t="n">
        <v>79479</v>
      </c>
      <c r="C754" s="0" t="s">
        <v>963</v>
      </c>
      <c r="D754" s="0" t="s">
        <v>972</v>
      </c>
      <c r="E754" s="1" t="n">
        <f aca="false">LEN(D754)</f>
        <v>9</v>
      </c>
      <c r="F754" s="0" t="n">
        <v>592.74</v>
      </c>
      <c r="G754" s="0" t="n">
        <v>1183.47</v>
      </c>
      <c r="H754" s="0" t="n">
        <v>2</v>
      </c>
      <c r="I754" s="0" t="n">
        <v>63</v>
      </c>
      <c r="K754" s="0" t="n">
        <v>1183.59</v>
      </c>
      <c r="L754" s="0" t="n">
        <v>592.778532070114</v>
      </c>
      <c r="M754" s="0" t="n">
        <v>1183.54253874023</v>
      </c>
      <c r="N754" s="0" t="s">
        <v>23</v>
      </c>
      <c r="O754" s="0" t="s">
        <v>61</v>
      </c>
      <c r="P754" s="0" t="n">
        <v>40.0994092316511</v>
      </c>
    </row>
    <row r="755" customFormat="false" ht="15" hidden="false" customHeight="false" outlineLevel="0" collapsed="false">
      <c r="A755" s="0" t="s">
        <v>962</v>
      </c>
      <c r="B755" s="0" t="n">
        <v>79479</v>
      </c>
      <c r="C755" s="0" t="s">
        <v>963</v>
      </c>
      <c r="D755" s="0" t="s">
        <v>973</v>
      </c>
      <c r="E755" s="1" t="n">
        <f aca="false">LEN(D755)</f>
        <v>16</v>
      </c>
      <c r="F755" s="0" t="n">
        <v>851.39</v>
      </c>
      <c r="G755" s="0" t="n">
        <v>1700.77</v>
      </c>
      <c r="H755" s="0" t="n">
        <v>2</v>
      </c>
      <c r="I755" s="0" t="n">
        <v>62</v>
      </c>
      <c r="K755" s="0" t="n">
        <v>1700.88</v>
      </c>
      <c r="L755" s="0" t="n">
        <v>851.434016803229</v>
      </c>
      <c r="M755" s="0" t="n">
        <v>1700.85350820646</v>
      </c>
      <c r="N755" s="0" t="s">
        <v>20</v>
      </c>
      <c r="O755" s="0" t="s">
        <v>27</v>
      </c>
      <c r="P755" s="0" t="n">
        <v>15.5753454342244</v>
      </c>
    </row>
    <row r="756" customFormat="false" ht="15" hidden="false" customHeight="false" outlineLevel="0" collapsed="false">
      <c r="A756" s="0" t="s">
        <v>962</v>
      </c>
      <c r="B756" s="0" t="n">
        <v>79479</v>
      </c>
      <c r="C756" s="0" t="s">
        <v>963</v>
      </c>
      <c r="D756" s="0" t="s">
        <v>974</v>
      </c>
      <c r="E756" s="1" t="n">
        <f aca="false">LEN(D756)</f>
        <v>12</v>
      </c>
      <c r="F756" s="0" t="n">
        <v>673.34</v>
      </c>
      <c r="G756" s="0" t="n">
        <v>1344.68</v>
      </c>
      <c r="H756" s="0" t="n">
        <v>2</v>
      </c>
      <c r="I756" s="0" t="n">
        <v>62</v>
      </c>
      <c r="K756" s="0" t="n">
        <v>1344.74</v>
      </c>
      <c r="L756" s="0" t="n">
        <v>673.370258681005</v>
      </c>
      <c r="M756" s="0" t="n">
        <v>1344.72599196201</v>
      </c>
      <c r="N756" s="0" t="s">
        <v>23</v>
      </c>
      <c r="O756" s="0" t="s">
        <v>74</v>
      </c>
      <c r="P756" s="0" t="n">
        <v>10.4169118122308</v>
      </c>
    </row>
    <row r="757" customFormat="false" ht="15" hidden="false" customHeight="false" outlineLevel="0" collapsed="false">
      <c r="A757" s="0" t="s">
        <v>962</v>
      </c>
      <c r="B757" s="0" t="n">
        <v>79479</v>
      </c>
      <c r="C757" s="0" t="s">
        <v>963</v>
      </c>
      <c r="D757" s="0" t="s">
        <v>975</v>
      </c>
      <c r="E757" s="1" t="n">
        <f aca="false">LEN(D757)</f>
        <v>14</v>
      </c>
      <c r="F757" s="0" t="n">
        <v>766.86</v>
      </c>
      <c r="G757" s="0" t="n">
        <v>1531.71</v>
      </c>
      <c r="H757" s="0" t="n">
        <v>2</v>
      </c>
      <c r="I757" s="0" t="n">
        <v>48</v>
      </c>
      <c r="K757" s="0" t="n">
        <v>1531.81</v>
      </c>
      <c r="L757" s="0" t="n">
        <v>766.908541936066</v>
      </c>
      <c r="M757" s="0" t="n">
        <v>1531.80255847213</v>
      </c>
      <c r="N757" s="0" t="s">
        <v>23</v>
      </c>
      <c r="O757" s="0" t="s">
        <v>23</v>
      </c>
      <c r="P757" s="0" t="n">
        <v>4.85799666304749</v>
      </c>
    </row>
    <row r="758" customFormat="false" ht="15" hidden="false" customHeight="false" outlineLevel="0" collapsed="false">
      <c r="A758" s="0" t="s">
        <v>962</v>
      </c>
      <c r="B758" s="0" t="n">
        <v>79479</v>
      </c>
      <c r="C758" s="0" t="s">
        <v>963</v>
      </c>
      <c r="D758" s="0" t="s">
        <v>976</v>
      </c>
      <c r="E758" s="1" t="n">
        <f aca="false">LEN(D758)</f>
        <v>11</v>
      </c>
      <c r="F758" s="0" t="n">
        <v>576.82</v>
      </c>
      <c r="G758" s="0" t="n">
        <v>1151.64</v>
      </c>
      <c r="H758" s="0" t="n">
        <v>2</v>
      </c>
      <c r="I758" s="0" t="n">
        <v>75</v>
      </c>
      <c r="K758" s="0" t="n">
        <v>1151.73</v>
      </c>
      <c r="L758" s="0" t="n">
        <v>576.861149272127</v>
      </c>
      <c r="M758" s="0" t="n">
        <v>1151.70777314425</v>
      </c>
      <c r="N758" s="0" t="s">
        <v>20</v>
      </c>
      <c r="O758" s="0" t="s">
        <v>120</v>
      </c>
      <c r="P758" s="0" t="n">
        <v>19.2986687386275</v>
      </c>
    </row>
    <row r="759" customFormat="false" ht="15" hidden="false" customHeight="false" outlineLevel="0" collapsed="false">
      <c r="A759" s="0" t="s">
        <v>977</v>
      </c>
      <c r="B759" s="0" t="n">
        <v>74677</v>
      </c>
      <c r="C759" s="0" t="s">
        <v>978</v>
      </c>
      <c r="D759" s="0" t="s">
        <v>979</v>
      </c>
      <c r="E759" s="1" t="n">
        <f aca="false">LEN(D759)</f>
        <v>13</v>
      </c>
      <c r="F759" s="0" t="n">
        <v>723.34</v>
      </c>
      <c r="G759" s="0" t="n">
        <v>1444.68</v>
      </c>
      <c r="H759" s="0" t="n">
        <v>2</v>
      </c>
      <c r="I759" s="0" t="n">
        <v>42</v>
      </c>
      <c r="K759" s="0" t="n">
        <v>1444.77</v>
      </c>
      <c r="L759" s="0" t="n">
        <v>723.392840652557</v>
      </c>
      <c r="M759" s="0" t="n">
        <v>1444.77115590511</v>
      </c>
      <c r="N759" s="0" t="s">
        <v>23</v>
      </c>
      <c r="O759" s="0" t="s">
        <v>20</v>
      </c>
      <c r="P759" s="0" t="n">
        <v>0.800061681067653</v>
      </c>
    </row>
    <row r="760" customFormat="false" ht="15" hidden="false" customHeight="false" outlineLevel="0" collapsed="false">
      <c r="A760" s="0" t="s">
        <v>977</v>
      </c>
      <c r="B760" s="0" t="n">
        <v>74677</v>
      </c>
      <c r="C760" s="0" t="s">
        <v>978</v>
      </c>
      <c r="D760" s="0" t="s">
        <v>980</v>
      </c>
      <c r="E760" s="1" t="n">
        <f aca="false">LEN(D760)</f>
        <v>10</v>
      </c>
      <c r="F760" s="0" t="n">
        <v>576.77</v>
      </c>
      <c r="G760" s="0" t="n">
        <v>1151.54</v>
      </c>
      <c r="H760" s="0" t="n">
        <v>2</v>
      </c>
      <c r="I760" s="0" t="n">
        <v>62</v>
      </c>
      <c r="K760" s="0" t="n">
        <v>1151.61</v>
      </c>
      <c r="L760" s="0" t="n">
        <v>576.817277950822</v>
      </c>
      <c r="M760" s="0" t="n">
        <v>1151.62003050164</v>
      </c>
      <c r="N760" s="0" t="s">
        <v>23</v>
      </c>
      <c r="O760" s="0" t="s">
        <v>61</v>
      </c>
      <c r="P760" s="0" t="n">
        <v>8.70998136829426</v>
      </c>
    </row>
    <row r="761" customFormat="false" ht="15" hidden="false" customHeight="false" outlineLevel="0" collapsed="false">
      <c r="A761" s="0" t="s">
        <v>977</v>
      </c>
      <c r="B761" s="0" t="n">
        <v>74677</v>
      </c>
      <c r="C761" s="0" t="s">
        <v>978</v>
      </c>
      <c r="D761" s="0" t="s">
        <v>981</v>
      </c>
      <c r="E761" s="1" t="n">
        <f aca="false">LEN(D761)</f>
        <v>12</v>
      </c>
      <c r="F761" s="0" t="n">
        <v>670.86</v>
      </c>
      <c r="G761" s="0" t="n">
        <v>1339.71</v>
      </c>
      <c r="H761" s="0" t="n">
        <v>2</v>
      </c>
      <c r="I761" s="0" t="n">
        <v>51</v>
      </c>
      <c r="K761" s="0" t="n">
        <v>1339.73</v>
      </c>
      <c r="L761" s="0" t="n">
        <v>670.889784769161</v>
      </c>
      <c r="M761" s="0" t="n">
        <v>1339.76504413832</v>
      </c>
      <c r="N761" s="0" t="s">
        <v>23</v>
      </c>
      <c r="O761" s="0" t="s">
        <v>80</v>
      </c>
      <c r="P761" s="0" t="n">
        <v>26.1576125946138</v>
      </c>
    </row>
    <row r="762" customFormat="false" ht="15" hidden="false" customHeight="false" outlineLevel="0" collapsed="false">
      <c r="A762" s="0" t="s">
        <v>977</v>
      </c>
      <c r="B762" s="0" t="n">
        <v>74677</v>
      </c>
      <c r="C762" s="0" t="s">
        <v>978</v>
      </c>
      <c r="D762" s="0" t="s">
        <v>982</v>
      </c>
      <c r="E762" s="1" t="n">
        <f aca="false">LEN(D762)</f>
        <v>10</v>
      </c>
      <c r="F762" s="0" t="n">
        <v>548.8</v>
      </c>
      <c r="G762" s="0" t="n">
        <v>1095.59</v>
      </c>
      <c r="H762" s="0" t="n">
        <v>2</v>
      </c>
      <c r="I762" s="0" t="n">
        <v>69</v>
      </c>
      <c r="K762" s="0" t="n">
        <v>1095.64</v>
      </c>
      <c r="L762" s="0" t="n">
        <v>548.826077920069</v>
      </c>
      <c r="M762" s="0" t="n">
        <v>1095.63763044014</v>
      </c>
      <c r="N762" s="0" t="s">
        <v>23</v>
      </c>
      <c r="O762" s="0" t="s">
        <v>45</v>
      </c>
      <c r="P762" s="0" t="n">
        <v>2.16271755484516</v>
      </c>
    </row>
    <row r="763" customFormat="false" ht="15" hidden="false" customHeight="false" outlineLevel="0" collapsed="false">
      <c r="A763" s="0" t="s">
        <v>977</v>
      </c>
      <c r="B763" s="0" t="n">
        <v>74677</v>
      </c>
      <c r="C763" s="0" t="s">
        <v>978</v>
      </c>
      <c r="D763" s="0" t="s">
        <v>983</v>
      </c>
      <c r="E763" s="1" t="n">
        <f aca="false">LEN(D763)</f>
        <v>10</v>
      </c>
      <c r="F763" s="0" t="n">
        <v>593.29</v>
      </c>
      <c r="G763" s="0" t="n">
        <v>1184.58</v>
      </c>
      <c r="H763" s="0" t="n">
        <v>2</v>
      </c>
      <c r="I763" s="0" t="n">
        <v>49</v>
      </c>
      <c r="K763" s="0" t="n">
        <v>1184.61</v>
      </c>
      <c r="L763" s="0" t="n">
        <v>593.337904926551</v>
      </c>
      <c r="M763" s="0" t="n">
        <v>1184.6612844531</v>
      </c>
      <c r="N763" s="0" t="s">
        <v>23</v>
      </c>
      <c r="O763" s="0" t="s">
        <v>47</v>
      </c>
      <c r="P763" s="0" t="n">
        <v>43.2922675837834</v>
      </c>
    </row>
    <row r="764" customFormat="false" ht="15" hidden="false" customHeight="false" outlineLevel="0" collapsed="false">
      <c r="A764" s="0" t="s">
        <v>977</v>
      </c>
      <c r="B764" s="0" t="n">
        <v>74677</v>
      </c>
      <c r="C764" s="0" t="s">
        <v>978</v>
      </c>
      <c r="D764" s="0" t="s">
        <v>984</v>
      </c>
      <c r="E764" s="1" t="n">
        <f aca="false">LEN(D764)</f>
        <v>12</v>
      </c>
      <c r="F764" s="0" t="n">
        <v>640.81</v>
      </c>
      <c r="G764" s="0" t="n">
        <v>1279.61</v>
      </c>
      <c r="H764" s="0" t="n">
        <v>2</v>
      </c>
      <c r="I764" s="0" t="n">
        <v>60</v>
      </c>
      <c r="K764" s="0" t="n">
        <v>1279.75</v>
      </c>
      <c r="L764" s="0" t="n">
        <v>640.859708430587</v>
      </c>
      <c r="M764" s="0" t="n">
        <v>1279.70489146117</v>
      </c>
      <c r="N764" s="0" t="s">
        <v>23</v>
      </c>
      <c r="O764" s="0" t="s">
        <v>42</v>
      </c>
      <c r="P764" s="0" t="n">
        <v>35.2479303197913</v>
      </c>
    </row>
    <row r="765" customFormat="false" ht="15" hidden="false" customHeight="false" outlineLevel="0" collapsed="false">
      <c r="A765" s="0" t="s">
        <v>985</v>
      </c>
      <c r="B765" s="0" t="n">
        <v>84801</v>
      </c>
      <c r="C765" s="0" t="s">
        <v>986</v>
      </c>
      <c r="D765" s="0" t="s">
        <v>987</v>
      </c>
      <c r="E765" s="1" t="n">
        <f aca="false">LEN(D765)</f>
        <v>12</v>
      </c>
      <c r="F765" s="0" t="n">
        <v>723.83</v>
      </c>
      <c r="G765" s="0" t="n">
        <v>1445.66</v>
      </c>
      <c r="H765" s="0" t="n">
        <v>2</v>
      </c>
      <c r="I765" s="0" t="n">
        <v>65</v>
      </c>
      <c r="K765" s="0" t="n">
        <v>1445.68</v>
      </c>
      <c r="L765" s="0" t="n">
        <v>723.853922103452</v>
      </c>
      <c r="M765" s="0" t="n">
        <v>1445.6933188069</v>
      </c>
      <c r="N765" s="0" t="s">
        <v>23</v>
      </c>
      <c r="O765" s="0" t="s">
        <v>80</v>
      </c>
      <c r="P765" s="0" t="n">
        <v>9.21283195693281</v>
      </c>
    </row>
    <row r="766" customFormat="false" ht="15" hidden="false" customHeight="false" outlineLevel="0" collapsed="false">
      <c r="A766" s="0" t="s">
        <v>985</v>
      </c>
      <c r="B766" s="0" t="n">
        <v>84801</v>
      </c>
      <c r="C766" s="0" t="s">
        <v>986</v>
      </c>
      <c r="D766" s="0" t="s">
        <v>981</v>
      </c>
      <c r="E766" s="1" t="n">
        <f aca="false">LEN(D766)</f>
        <v>12</v>
      </c>
      <c r="F766" s="0" t="n">
        <v>670.85</v>
      </c>
      <c r="G766" s="0" t="n">
        <v>1339.69</v>
      </c>
      <c r="H766" s="0" t="n">
        <v>2</v>
      </c>
      <c r="I766" s="0" t="n">
        <v>55</v>
      </c>
      <c r="K766" s="0" t="n">
        <v>1339.73</v>
      </c>
      <c r="L766" s="0" t="n">
        <v>670.887523097304</v>
      </c>
      <c r="M766" s="0" t="n">
        <v>1339.76052079461</v>
      </c>
      <c r="N766" s="0" t="s">
        <v>23</v>
      </c>
      <c r="O766" s="0" t="s">
        <v>80</v>
      </c>
      <c r="P766" s="0" t="n">
        <v>22.7813026572121</v>
      </c>
    </row>
    <row r="767" customFormat="false" ht="15" hidden="false" customHeight="false" outlineLevel="0" collapsed="false">
      <c r="A767" s="0" t="s">
        <v>985</v>
      </c>
      <c r="B767" s="0" t="n">
        <v>84801</v>
      </c>
      <c r="C767" s="0" t="s">
        <v>986</v>
      </c>
      <c r="D767" s="0" t="s">
        <v>982</v>
      </c>
      <c r="E767" s="1" t="n">
        <f aca="false">LEN(D767)</f>
        <v>10</v>
      </c>
      <c r="F767" s="0" t="n">
        <v>548.8</v>
      </c>
      <c r="G767" s="0" t="n">
        <v>1095.6</v>
      </c>
      <c r="H767" s="0" t="n">
        <v>2</v>
      </c>
      <c r="I767" s="0" t="n">
        <v>72</v>
      </c>
      <c r="K767" s="0" t="n">
        <v>1095.64</v>
      </c>
      <c r="L767" s="0" t="n">
        <v>548.833857143911</v>
      </c>
      <c r="M767" s="0" t="n">
        <v>1095.65318888782</v>
      </c>
      <c r="N767" s="0" t="s">
        <v>23</v>
      </c>
      <c r="O767" s="0" t="s">
        <v>45</v>
      </c>
      <c r="P767" s="0" t="n">
        <v>12.0376107316502</v>
      </c>
    </row>
    <row r="768" customFormat="false" ht="15" hidden="false" customHeight="false" outlineLevel="0" collapsed="false">
      <c r="A768" s="0" t="s">
        <v>985</v>
      </c>
      <c r="B768" s="0" t="n">
        <v>84801</v>
      </c>
      <c r="C768" s="0" t="s">
        <v>986</v>
      </c>
      <c r="D768" s="0" t="s">
        <v>984</v>
      </c>
      <c r="E768" s="1" t="n">
        <f aca="false">LEN(D768)</f>
        <v>12</v>
      </c>
      <c r="F768" s="0" t="n">
        <v>640.84</v>
      </c>
      <c r="G768" s="0" t="n">
        <v>1279.68</v>
      </c>
      <c r="H768" s="0" t="n">
        <v>2</v>
      </c>
      <c r="I768" s="0" t="n">
        <v>57</v>
      </c>
      <c r="K768" s="0" t="n">
        <v>1279.75</v>
      </c>
      <c r="L768" s="0" t="n">
        <v>640.876466036256</v>
      </c>
      <c r="M768" s="0" t="n">
        <v>1279.73840667251</v>
      </c>
      <c r="N768" s="0" t="s">
        <v>23</v>
      </c>
      <c r="O768" s="0" t="s">
        <v>42</v>
      </c>
      <c r="P768" s="0" t="n">
        <v>9.05905644755136</v>
      </c>
    </row>
    <row r="769" customFormat="false" ht="15" hidden="false" customHeight="false" outlineLevel="0" collapsed="false">
      <c r="A769" s="0" t="s">
        <v>988</v>
      </c>
      <c r="B769" s="0" t="n">
        <v>67894</v>
      </c>
      <c r="C769" s="0" t="s">
        <v>989</v>
      </c>
      <c r="D769" s="0" t="s">
        <v>990</v>
      </c>
      <c r="E769" s="1" t="n">
        <f aca="false">LEN(D769)</f>
        <v>19</v>
      </c>
      <c r="F769" s="0" t="n">
        <v>761</v>
      </c>
      <c r="G769" s="0" t="n">
        <v>2280</v>
      </c>
      <c r="H769" s="0" t="n">
        <v>3</v>
      </c>
      <c r="I769" s="0" t="n">
        <v>64</v>
      </c>
      <c r="K769" s="0" t="n">
        <v>2280.13</v>
      </c>
      <c r="L769" s="0" t="n">
        <v>761.054269944687</v>
      </c>
      <c r="M769" s="0" t="n">
        <v>2280.14102173406</v>
      </c>
      <c r="N769" s="0" t="s">
        <v>23</v>
      </c>
      <c r="O769" s="0" t="s">
        <v>65</v>
      </c>
      <c r="P769" s="0" t="n">
        <v>4.83381827342983</v>
      </c>
    </row>
    <row r="770" customFormat="false" ht="15" hidden="false" customHeight="false" outlineLevel="0" collapsed="false">
      <c r="A770" s="0" t="s">
        <v>988</v>
      </c>
      <c r="B770" s="0" t="n">
        <v>67894</v>
      </c>
      <c r="C770" s="0" t="s">
        <v>989</v>
      </c>
      <c r="D770" s="0" t="s">
        <v>991</v>
      </c>
      <c r="E770" s="1" t="n">
        <f aca="false">LEN(D770)</f>
        <v>8</v>
      </c>
      <c r="F770" s="0" t="n">
        <v>494.23</v>
      </c>
      <c r="G770" s="0" t="n">
        <v>986.46</v>
      </c>
      <c r="H770" s="0" t="n">
        <v>2</v>
      </c>
      <c r="I770" s="0" t="n">
        <v>49</v>
      </c>
      <c r="K770" s="0" t="n">
        <v>986.5</v>
      </c>
      <c r="L770" s="0" t="n">
        <v>494.268515990391</v>
      </c>
      <c r="M770" s="0" t="n">
        <v>986.522506580781</v>
      </c>
      <c r="N770" s="0" t="s">
        <v>23</v>
      </c>
      <c r="O770" s="0" t="s">
        <v>20</v>
      </c>
      <c r="P770" s="0" t="n">
        <v>22.8145775785936</v>
      </c>
    </row>
    <row r="771" customFormat="false" ht="15" hidden="false" customHeight="false" outlineLevel="0" collapsed="false">
      <c r="A771" s="0" t="s">
        <v>988</v>
      </c>
      <c r="B771" s="0" t="n">
        <v>67894</v>
      </c>
      <c r="C771" s="0" t="s">
        <v>989</v>
      </c>
      <c r="D771" s="0" t="s">
        <v>992</v>
      </c>
      <c r="E771" s="1" t="n">
        <f aca="false">LEN(D771)</f>
        <v>10</v>
      </c>
      <c r="F771" s="0" t="n">
        <v>591.77</v>
      </c>
      <c r="G771" s="0" t="n">
        <v>1181.54</v>
      </c>
      <c r="H771" s="0" t="n">
        <v>2</v>
      </c>
      <c r="I771" s="0" t="n">
        <v>51</v>
      </c>
      <c r="K771" s="0" t="n">
        <v>1181.59</v>
      </c>
      <c r="L771" s="0" t="n">
        <v>591.812803918418</v>
      </c>
      <c r="M771" s="0" t="n">
        <v>1181.61108243684</v>
      </c>
      <c r="N771" s="0" t="s">
        <v>20</v>
      </c>
      <c r="O771" s="0" t="s">
        <v>65</v>
      </c>
      <c r="P771" s="0" t="n">
        <v>17.84242997653</v>
      </c>
    </row>
    <row r="772" customFormat="false" ht="15" hidden="false" customHeight="false" outlineLevel="0" collapsed="false">
      <c r="A772" s="0" t="s">
        <v>988</v>
      </c>
      <c r="B772" s="0" t="n">
        <v>67894</v>
      </c>
      <c r="C772" s="0" t="s">
        <v>989</v>
      </c>
      <c r="D772" s="0" t="s">
        <v>993</v>
      </c>
      <c r="E772" s="1" t="n">
        <f aca="false">LEN(D772)</f>
        <v>9</v>
      </c>
      <c r="F772" s="0" t="n">
        <v>540.24</v>
      </c>
      <c r="G772" s="0" t="n">
        <v>1078.48</v>
      </c>
      <c r="H772" s="0" t="n">
        <v>2</v>
      </c>
      <c r="I772" s="0" t="n">
        <v>43</v>
      </c>
      <c r="K772" s="0" t="n">
        <v>1078.55</v>
      </c>
      <c r="L772" s="0" t="n">
        <v>540.280538622834</v>
      </c>
      <c r="M772" s="0" t="n">
        <v>1078.54655184567</v>
      </c>
      <c r="N772" s="0" t="s">
        <v>23</v>
      </c>
      <c r="O772" s="0" t="s">
        <v>45</v>
      </c>
      <c r="P772" s="0" t="n">
        <v>3.19702779809562</v>
      </c>
    </row>
    <row r="773" customFormat="false" ht="15" hidden="false" customHeight="false" outlineLevel="0" collapsed="false">
      <c r="A773" s="0" t="s">
        <v>988</v>
      </c>
      <c r="B773" s="0" t="n">
        <v>67894</v>
      </c>
      <c r="C773" s="0" t="s">
        <v>989</v>
      </c>
      <c r="D773" s="0" t="s">
        <v>994</v>
      </c>
      <c r="E773" s="1" t="n">
        <f aca="false">LEN(D773)</f>
        <v>17</v>
      </c>
      <c r="F773" s="0" t="n">
        <v>694.62</v>
      </c>
      <c r="G773" s="0" t="n">
        <v>2080.86</v>
      </c>
      <c r="H773" s="0" t="n">
        <v>3</v>
      </c>
      <c r="I773" s="0" t="n">
        <v>47</v>
      </c>
      <c r="K773" s="0" t="n">
        <v>2081</v>
      </c>
      <c r="L773" s="0" t="n">
        <v>694.671750656011</v>
      </c>
      <c r="M773" s="0" t="n">
        <v>2080.99346386803</v>
      </c>
      <c r="N773" s="0" t="s">
        <v>20</v>
      </c>
      <c r="O773" s="0" t="s">
        <v>65</v>
      </c>
      <c r="P773" s="0" t="n">
        <v>3.14086110908461</v>
      </c>
    </row>
    <row r="774" customFormat="false" ht="15" hidden="false" customHeight="false" outlineLevel="0" collapsed="false">
      <c r="A774" s="0" t="s">
        <v>988</v>
      </c>
      <c r="B774" s="0" t="n">
        <v>67894</v>
      </c>
      <c r="C774" s="0" t="s">
        <v>989</v>
      </c>
      <c r="D774" s="0" t="s">
        <v>995</v>
      </c>
      <c r="E774" s="1" t="n">
        <f aca="false">LEN(D774)</f>
        <v>9</v>
      </c>
      <c r="F774" s="0" t="n">
        <v>552.76</v>
      </c>
      <c r="G774" s="0" t="n">
        <v>1103.51</v>
      </c>
      <c r="H774" s="0" t="n">
        <v>2</v>
      </c>
      <c r="I774" s="0" t="n">
        <v>56</v>
      </c>
      <c r="K774" s="0" t="n">
        <v>1103.58</v>
      </c>
      <c r="L774" s="0" t="n">
        <v>552.806366710672</v>
      </c>
      <c r="M774" s="0" t="n">
        <v>1103.59820802134</v>
      </c>
      <c r="N774" s="0" t="s">
        <v>20</v>
      </c>
      <c r="O774" s="0" t="s">
        <v>85</v>
      </c>
      <c r="P774" s="0" t="n">
        <v>16.4990497697402</v>
      </c>
    </row>
    <row r="775" customFormat="false" ht="15" hidden="false" customHeight="false" outlineLevel="0" collapsed="false">
      <c r="A775" s="0" t="s">
        <v>988</v>
      </c>
      <c r="B775" s="0" t="n">
        <v>67894</v>
      </c>
      <c r="C775" s="0" t="s">
        <v>989</v>
      </c>
      <c r="D775" s="0" t="s">
        <v>996</v>
      </c>
      <c r="E775" s="1" t="n">
        <f aca="false">LEN(D775)</f>
        <v>9</v>
      </c>
      <c r="F775" s="0" t="n">
        <v>411.85</v>
      </c>
      <c r="G775" s="0" t="n">
        <v>1232.53</v>
      </c>
      <c r="H775" s="0" t="n">
        <v>3</v>
      </c>
      <c r="I775" s="0" t="n">
        <v>50</v>
      </c>
      <c r="K775" s="0" t="n">
        <v>1232.61</v>
      </c>
      <c r="L775" s="0" t="n">
        <v>411.884894506785</v>
      </c>
      <c r="M775" s="0" t="n">
        <v>1232.63289542036</v>
      </c>
      <c r="N775" s="0" t="s">
        <v>23</v>
      </c>
      <c r="O775" s="0" t="s">
        <v>42</v>
      </c>
      <c r="P775" s="0" t="n">
        <v>18.5747481807696</v>
      </c>
    </row>
    <row r="776" customFormat="false" ht="15" hidden="false" customHeight="false" outlineLevel="0" collapsed="false">
      <c r="A776" s="0" t="s">
        <v>988</v>
      </c>
      <c r="B776" s="0" t="n">
        <v>67894</v>
      </c>
      <c r="C776" s="0" t="s">
        <v>989</v>
      </c>
      <c r="D776" s="0" t="s">
        <v>997</v>
      </c>
      <c r="E776" s="1" t="n">
        <f aca="false">LEN(D776)</f>
        <v>15</v>
      </c>
      <c r="F776" s="0" t="n">
        <v>852.41</v>
      </c>
      <c r="G776" s="0" t="n">
        <v>1702.81</v>
      </c>
      <c r="H776" s="0" t="n">
        <v>2</v>
      </c>
      <c r="I776" s="0" t="n">
        <v>81</v>
      </c>
      <c r="K776" s="0" t="n">
        <v>1702.86</v>
      </c>
      <c r="L776" s="0" t="n">
        <v>852.44363043148</v>
      </c>
      <c r="M776" s="0" t="n">
        <v>1702.87273546296</v>
      </c>
      <c r="N776" s="0" t="s">
        <v>20</v>
      </c>
      <c r="O776" s="0" t="s">
        <v>45</v>
      </c>
      <c r="P776" s="0" t="n">
        <v>7.47886670652976</v>
      </c>
    </row>
    <row r="777" customFormat="false" ht="15" hidden="false" customHeight="false" outlineLevel="0" collapsed="false">
      <c r="A777" s="0" t="s">
        <v>998</v>
      </c>
      <c r="B777" s="0" t="n">
        <v>67761</v>
      </c>
      <c r="C777" s="0" t="s">
        <v>999</v>
      </c>
      <c r="D777" s="0" t="s">
        <v>1000</v>
      </c>
      <c r="E777" s="1" t="n">
        <f aca="false">LEN(D777)</f>
        <v>10</v>
      </c>
      <c r="F777" s="0" t="n">
        <v>523.26</v>
      </c>
      <c r="G777" s="0" t="n">
        <v>1044.52</v>
      </c>
      <c r="H777" s="0" t="n">
        <v>2</v>
      </c>
      <c r="I777" s="0" t="n">
        <v>55</v>
      </c>
      <c r="K777" s="0" t="n">
        <v>1044.56</v>
      </c>
      <c r="L777" s="0" t="n">
        <v>523.294713746687</v>
      </c>
      <c r="M777" s="0" t="n">
        <v>1044.57490209337</v>
      </c>
      <c r="N777" s="0" t="s">
        <v>20</v>
      </c>
      <c r="O777" s="0" t="s">
        <v>49</v>
      </c>
      <c r="P777" s="0" t="n">
        <v>14.2663833327676</v>
      </c>
    </row>
    <row r="778" customFormat="false" ht="15" hidden="false" customHeight="false" outlineLevel="0" collapsed="false">
      <c r="A778" s="0" t="s">
        <v>1001</v>
      </c>
      <c r="B778" s="0" t="n">
        <v>227668</v>
      </c>
      <c r="C778" s="0" t="s">
        <v>1002</v>
      </c>
      <c r="D778" s="0" t="s">
        <v>1003</v>
      </c>
      <c r="E778" s="1" t="n">
        <f aca="false">LEN(D778)</f>
        <v>10</v>
      </c>
      <c r="F778" s="0" t="n">
        <v>597.28</v>
      </c>
      <c r="G778" s="0" t="n">
        <v>1192.56</v>
      </c>
      <c r="H778" s="0" t="n">
        <v>2</v>
      </c>
      <c r="I778" s="0" t="n">
        <v>50</v>
      </c>
      <c r="K778" s="0" t="n">
        <v>1192.61</v>
      </c>
      <c r="L778" s="0" t="n">
        <v>597.323046141951</v>
      </c>
      <c r="M778" s="0" t="n">
        <v>1192.6315668839</v>
      </c>
      <c r="N778" s="0" t="s">
        <v>20</v>
      </c>
      <c r="O778" s="0" t="s">
        <v>45</v>
      </c>
      <c r="P778" s="0" t="n">
        <v>18.083769130163</v>
      </c>
    </row>
    <row r="779" customFormat="false" ht="15" hidden="false" customHeight="false" outlineLevel="0" collapsed="false">
      <c r="A779" s="0" t="s">
        <v>1001</v>
      </c>
      <c r="B779" s="0" t="n">
        <v>227668</v>
      </c>
      <c r="C779" s="0" t="s">
        <v>1002</v>
      </c>
      <c r="D779" s="0" t="s">
        <v>1004</v>
      </c>
      <c r="E779" s="1" t="n">
        <f aca="false">LEN(D779)</f>
        <v>16</v>
      </c>
      <c r="F779" s="0" t="n">
        <v>863.94</v>
      </c>
      <c r="G779" s="0" t="n">
        <v>1725.88</v>
      </c>
      <c r="H779" s="0" t="n">
        <v>2</v>
      </c>
      <c r="I779" s="0" t="n">
        <v>81</v>
      </c>
      <c r="K779" s="0" t="n">
        <v>1725.94</v>
      </c>
      <c r="L779" s="0" t="n">
        <v>863.98791554876</v>
      </c>
      <c r="M779" s="0" t="n">
        <v>1725.96130569752</v>
      </c>
      <c r="N779" s="0" t="s">
        <v>23</v>
      </c>
      <c r="O779" s="0" t="s">
        <v>74</v>
      </c>
      <c r="P779" s="0" t="n">
        <v>12.3444021922344</v>
      </c>
    </row>
    <row r="780" customFormat="false" ht="15" hidden="false" customHeight="false" outlineLevel="0" collapsed="false">
      <c r="A780" s="0" t="s">
        <v>1001</v>
      </c>
      <c r="B780" s="0" t="n">
        <v>227668</v>
      </c>
      <c r="C780" s="0" t="s">
        <v>1002</v>
      </c>
      <c r="D780" s="0" t="s">
        <v>1005</v>
      </c>
      <c r="E780" s="1" t="n">
        <f aca="false">LEN(D780)</f>
        <v>14</v>
      </c>
      <c r="F780" s="0" t="n">
        <v>743.94</v>
      </c>
      <c r="G780" s="0" t="n">
        <v>1485.87</v>
      </c>
      <c r="H780" s="0" t="n">
        <v>2</v>
      </c>
      <c r="I780" s="0" t="n">
        <v>44</v>
      </c>
      <c r="K780" s="0" t="n">
        <v>1485.89</v>
      </c>
      <c r="L780" s="0" t="n">
        <v>743.983265389523</v>
      </c>
      <c r="M780" s="0" t="n">
        <v>1485.95200537905</v>
      </c>
      <c r="N780" s="0" t="s">
        <v>23</v>
      </c>
      <c r="O780" s="0" t="s">
        <v>20</v>
      </c>
      <c r="P780" s="0" t="n">
        <v>41.7294544321859</v>
      </c>
    </row>
    <row r="781" customFormat="false" ht="15" hidden="false" customHeight="false" outlineLevel="0" collapsed="false">
      <c r="A781" s="0" t="s">
        <v>1001</v>
      </c>
      <c r="B781" s="0" t="n">
        <v>227668</v>
      </c>
      <c r="C781" s="0" t="s">
        <v>1002</v>
      </c>
      <c r="D781" s="0" t="s">
        <v>1006</v>
      </c>
      <c r="E781" s="1" t="n">
        <f aca="false">LEN(D781)</f>
        <v>14</v>
      </c>
      <c r="F781" s="0" t="n">
        <v>524.58</v>
      </c>
      <c r="G781" s="0" t="n">
        <v>1570.74</v>
      </c>
      <c r="H781" s="0" t="n">
        <v>3</v>
      </c>
      <c r="I781" s="0" t="n">
        <v>74</v>
      </c>
      <c r="K781" s="0" t="n">
        <v>1570.85</v>
      </c>
      <c r="L781" s="0" t="n">
        <v>524.618323010112</v>
      </c>
      <c r="M781" s="0" t="n">
        <v>1570.83318093034</v>
      </c>
      <c r="N781" s="0" t="s">
        <v>20</v>
      </c>
      <c r="O781" s="0" t="s">
        <v>42</v>
      </c>
      <c r="P781" s="0" t="n">
        <v>10.7069864485393</v>
      </c>
    </row>
    <row r="782" customFormat="false" ht="15" hidden="false" customHeight="false" outlineLevel="0" collapsed="false">
      <c r="A782" s="0" t="s">
        <v>1007</v>
      </c>
      <c r="B782" s="0" t="n">
        <v>17093</v>
      </c>
      <c r="C782" s="0" t="s">
        <v>1008</v>
      </c>
      <c r="D782" s="0" t="s">
        <v>1009</v>
      </c>
      <c r="E782" s="1" t="n">
        <f aca="false">LEN(D782)</f>
        <v>13</v>
      </c>
      <c r="F782" s="0" t="n">
        <v>677.85</v>
      </c>
      <c r="G782" s="0" t="n">
        <v>1353.7</v>
      </c>
      <c r="H782" s="0" t="n">
        <v>2</v>
      </c>
      <c r="I782" s="0" t="n">
        <v>53</v>
      </c>
      <c r="K782" s="0" t="n">
        <v>1353.73</v>
      </c>
      <c r="L782" s="0" t="n">
        <v>677.860701918394</v>
      </c>
      <c r="M782" s="0" t="n">
        <v>1353.70687843679</v>
      </c>
      <c r="N782" s="0" t="s">
        <v>23</v>
      </c>
      <c r="O782" s="0" t="s">
        <v>21</v>
      </c>
      <c r="P782" s="0" t="n">
        <v>17.0798927490226</v>
      </c>
    </row>
    <row r="783" customFormat="false" ht="15" hidden="false" customHeight="false" outlineLevel="0" collapsed="false">
      <c r="A783" s="0" t="s">
        <v>1007</v>
      </c>
      <c r="B783" s="0" t="n">
        <v>17093</v>
      </c>
      <c r="C783" s="0" t="s">
        <v>1008</v>
      </c>
      <c r="D783" s="0" t="s">
        <v>1010</v>
      </c>
      <c r="E783" s="1" t="n">
        <f aca="false">LEN(D783)</f>
        <v>8</v>
      </c>
      <c r="F783" s="0" t="n">
        <v>513.25</v>
      </c>
      <c r="G783" s="0" t="n">
        <v>1024.5</v>
      </c>
      <c r="H783" s="0" t="n">
        <v>2</v>
      </c>
      <c r="I783" s="0" t="n">
        <v>45</v>
      </c>
      <c r="K783" s="0" t="n">
        <v>1024.5</v>
      </c>
      <c r="L783" s="0" t="n">
        <v>513.266179050486</v>
      </c>
      <c r="M783" s="0" t="n">
        <v>1024.51783270097</v>
      </c>
      <c r="N783" s="0" t="s">
        <v>20</v>
      </c>
      <c r="O783" s="0" t="s">
        <v>74</v>
      </c>
      <c r="P783" s="0" t="n">
        <v>17.4062478983838</v>
      </c>
    </row>
    <row r="784" customFormat="false" ht="15" hidden="false" customHeight="false" outlineLevel="0" collapsed="false">
      <c r="A784" s="0" t="s">
        <v>1007</v>
      </c>
      <c r="B784" s="0" t="n">
        <v>17093</v>
      </c>
      <c r="C784" s="0" t="s">
        <v>1008</v>
      </c>
      <c r="D784" s="0" t="s">
        <v>1011</v>
      </c>
      <c r="E784" s="1" t="n">
        <f aca="false">LEN(D784)</f>
        <v>15</v>
      </c>
      <c r="F784" s="0" t="n">
        <v>596.26</v>
      </c>
      <c r="G784" s="0" t="n">
        <v>1785.77</v>
      </c>
      <c r="H784" s="0" t="n">
        <v>3</v>
      </c>
      <c r="I784" s="0" t="n">
        <v>51</v>
      </c>
      <c r="K784" s="0" t="n">
        <v>1785.82</v>
      </c>
      <c r="L784" s="0" t="n">
        <v>596.273416858901</v>
      </c>
      <c r="M784" s="0" t="n">
        <v>1785.7984624767</v>
      </c>
      <c r="N784" s="0" t="s">
        <v>20</v>
      </c>
      <c r="O784" s="0" t="s">
        <v>21</v>
      </c>
      <c r="P784" s="0" t="n">
        <v>12.0602990770995</v>
      </c>
    </row>
    <row r="785" customFormat="false" ht="15" hidden="false" customHeight="false" outlineLevel="0" collapsed="false">
      <c r="A785" s="0" t="s">
        <v>1012</v>
      </c>
      <c r="B785" s="0" t="n">
        <v>37700</v>
      </c>
      <c r="C785" s="0" t="s">
        <v>1013</v>
      </c>
      <c r="D785" s="0" t="s">
        <v>1014</v>
      </c>
      <c r="E785" s="1" t="n">
        <f aca="false">LEN(D785)</f>
        <v>11</v>
      </c>
      <c r="F785" s="0" t="n">
        <v>602.8</v>
      </c>
      <c r="G785" s="0" t="n">
        <v>1203.6</v>
      </c>
      <c r="H785" s="0" t="n">
        <v>2</v>
      </c>
      <c r="I785" s="0" t="n">
        <v>44</v>
      </c>
      <c r="K785" s="0" t="n">
        <v>1203.66</v>
      </c>
      <c r="L785" s="0" t="n">
        <v>602.834430869326</v>
      </c>
      <c r="M785" s="0" t="n">
        <v>1203.65433633865</v>
      </c>
      <c r="N785" s="0" t="s">
        <v>20</v>
      </c>
      <c r="O785" s="0" t="s">
        <v>47</v>
      </c>
      <c r="P785" s="0" t="n">
        <v>4.70536642228962</v>
      </c>
    </row>
    <row r="786" customFormat="false" ht="15" hidden="false" customHeight="false" outlineLevel="0" collapsed="false">
      <c r="A786" s="0" t="s">
        <v>1012</v>
      </c>
      <c r="B786" s="0" t="n">
        <v>37700</v>
      </c>
      <c r="C786" s="0" t="s">
        <v>1013</v>
      </c>
      <c r="D786" s="0" t="s">
        <v>1015</v>
      </c>
      <c r="E786" s="1" t="n">
        <f aca="false">LEN(D786)</f>
        <v>17</v>
      </c>
      <c r="F786" s="0" t="n">
        <v>625.67</v>
      </c>
      <c r="G786" s="0" t="n">
        <v>1873.99</v>
      </c>
      <c r="H786" s="0" t="n">
        <v>3</v>
      </c>
      <c r="I786" s="0" t="n">
        <v>56</v>
      </c>
      <c r="K786" s="0" t="n">
        <v>1874.07</v>
      </c>
      <c r="L786" s="0" t="n">
        <v>625.705201014833</v>
      </c>
      <c r="M786" s="0" t="n">
        <v>1874.0938149445</v>
      </c>
      <c r="N786" s="0" t="s">
        <v>23</v>
      </c>
      <c r="O786" s="0" t="s">
        <v>45</v>
      </c>
      <c r="P786" s="0" t="n">
        <v>12.7076067064586</v>
      </c>
    </row>
    <row r="787" customFormat="false" ht="15" hidden="false" customHeight="false" outlineLevel="0" collapsed="false">
      <c r="A787" s="0" t="s">
        <v>1012</v>
      </c>
      <c r="B787" s="0" t="n">
        <v>37700</v>
      </c>
      <c r="C787" s="0" t="s">
        <v>1013</v>
      </c>
      <c r="D787" s="0" t="s">
        <v>1016</v>
      </c>
      <c r="E787" s="1" t="n">
        <f aca="false">LEN(D787)</f>
        <v>19</v>
      </c>
      <c r="F787" s="0" t="n">
        <v>685.32</v>
      </c>
      <c r="G787" s="0" t="n">
        <v>2052.96</v>
      </c>
      <c r="H787" s="0" t="n">
        <v>3</v>
      </c>
      <c r="I787" s="0" t="n">
        <v>50</v>
      </c>
      <c r="K787" s="0" t="n">
        <v>2053.05</v>
      </c>
      <c r="L787" s="0" t="n">
        <v>685.357209724038</v>
      </c>
      <c r="M787" s="0" t="n">
        <v>2053.04984107211</v>
      </c>
      <c r="N787" s="0" t="s">
        <v>20</v>
      </c>
      <c r="O787" s="0" t="s">
        <v>59</v>
      </c>
      <c r="P787" s="0" t="n">
        <v>0.0774106263033507</v>
      </c>
      <c r="BM787" s="3"/>
    </row>
    <row r="788" customFormat="false" ht="15" hidden="false" customHeight="false" outlineLevel="0" collapsed="false">
      <c r="A788" s="0" t="s">
        <v>1012</v>
      </c>
      <c r="B788" s="0" t="n">
        <v>37700</v>
      </c>
      <c r="C788" s="0" t="s">
        <v>1013</v>
      </c>
      <c r="D788" s="0" t="s">
        <v>1017</v>
      </c>
      <c r="E788" s="1" t="n">
        <f aca="false">LEN(D788)</f>
        <v>7</v>
      </c>
      <c r="F788" s="0" t="n">
        <v>443.24</v>
      </c>
      <c r="G788" s="0" t="n">
        <v>884.47</v>
      </c>
      <c r="H788" s="0" t="n">
        <v>2</v>
      </c>
      <c r="I788" s="0" t="n">
        <v>53</v>
      </c>
      <c r="K788" s="0" t="n">
        <v>884.53</v>
      </c>
      <c r="L788" s="0" t="n">
        <v>443.269057698485</v>
      </c>
      <c r="M788" s="0" t="n">
        <v>884.52358999697</v>
      </c>
      <c r="N788" s="0" t="s">
        <v>23</v>
      </c>
      <c r="O788" s="0" t="s">
        <v>49</v>
      </c>
      <c r="P788" s="0" t="n">
        <v>7.24678985430426</v>
      </c>
    </row>
    <row r="789" customFormat="false" ht="15" hidden="false" customHeight="false" outlineLevel="0" collapsed="false">
      <c r="A789" s="0" t="s">
        <v>1012</v>
      </c>
      <c r="B789" s="0" t="n">
        <v>37700</v>
      </c>
      <c r="C789" s="0" t="s">
        <v>1013</v>
      </c>
      <c r="D789" s="0" t="s">
        <v>1018</v>
      </c>
      <c r="E789" s="1" t="n">
        <f aca="false">LEN(D789)</f>
        <v>9</v>
      </c>
      <c r="F789" s="0" t="n">
        <v>543.3</v>
      </c>
      <c r="G789" s="0" t="n">
        <v>1084.59</v>
      </c>
      <c r="H789" s="0" t="n">
        <v>2</v>
      </c>
      <c r="I789" s="0" t="n">
        <v>55</v>
      </c>
      <c r="K789" s="0" t="n">
        <v>1084.64</v>
      </c>
      <c r="L789" s="0" t="n">
        <v>543.33242721136</v>
      </c>
      <c r="M789" s="0" t="n">
        <v>1084.65032902272</v>
      </c>
      <c r="N789" s="0" t="s">
        <v>23</v>
      </c>
      <c r="O789" s="0" t="s">
        <v>49</v>
      </c>
      <c r="P789" s="0" t="n">
        <v>9.5229963123899</v>
      </c>
    </row>
    <row r="790" customFormat="false" ht="15" hidden="false" customHeight="false" outlineLevel="0" collapsed="false">
      <c r="A790" s="0" t="s">
        <v>1012</v>
      </c>
      <c r="B790" s="0" t="n">
        <v>37700</v>
      </c>
      <c r="C790" s="0" t="s">
        <v>1013</v>
      </c>
      <c r="D790" s="0" t="s">
        <v>1019</v>
      </c>
      <c r="E790" s="1" t="n">
        <f aca="false">LEN(D790)</f>
        <v>16</v>
      </c>
      <c r="F790" s="0" t="n">
        <v>781.36</v>
      </c>
      <c r="G790" s="0" t="n">
        <v>1560.71</v>
      </c>
      <c r="H790" s="0" t="n">
        <v>2</v>
      </c>
      <c r="I790" s="0" t="n">
        <v>66</v>
      </c>
      <c r="K790" s="0" t="n">
        <v>1560.74</v>
      </c>
      <c r="L790" s="0" t="n">
        <v>781.400842429623</v>
      </c>
      <c r="M790" s="0" t="n">
        <v>1560.78715945925</v>
      </c>
      <c r="N790" s="0" t="s">
        <v>23</v>
      </c>
      <c r="O790" s="0" t="s">
        <v>45</v>
      </c>
      <c r="P790" s="0" t="n">
        <v>30.2160893208262</v>
      </c>
    </row>
    <row r="791" customFormat="false" ht="15" hidden="false" customHeight="false" outlineLevel="0" collapsed="false">
      <c r="A791" s="0" t="s">
        <v>1020</v>
      </c>
      <c r="B791" s="0" t="n">
        <v>56586</v>
      </c>
      <c r="C791" s="0" t="s">
        <v>1021</v>
      </c>
      <c r="D791" s="0" t="s">
        <v>1022</v>
      </c>
      <c r="E791" s="1" t="n">
        <f aca="false">LEN(D791)</f>
        <v>12</v>
      </c>
      <c r="F791" s="0" t="n">
        <v>648.84</v>
      </c>
      <c r="G791" s="0" t="n">
        <v>1295.67</v>
      </c>
      <c r="H791" s="0" t="n">
        <v>2</v>
      </c>
      <c r="I791" s="0" t="n">
        <v>62</v>
      </c>
      <c r="K791" s="0" t="n">
        <v>1295.7</v>
      </c>
      <c r="L791" s="0" t="n">
        <v>648.866052340175</v>
      </c>
      <c r="M791" s="0" t="n">
        <v>1295.71757928035</v>
      </c>
      <c r="N791" s="0" t="s">
        <v>23</v>
      </c>
      <c r="O791" s="0" t="s">
        <v>27</v>
      </c>
      <c r="P791" s="0" t="n">
        <v>13.5674001306703</v>
      </c>
    </row>
    <row r="792" customFormat="false" ht="15" hidden="false" customHeight="false" outlineLevel="0" collapsed="false">
      <c r="A792" s="0" t="s">
        <v>1020</v>
      </c>
      <c r="B792" s="0" t="n">
        <v>56586</v>
      </c>
      <c r="C792" s="0" t="s">
        <v>1021</v>
      </c>
      <c r="D792" s="0" t="s">
        <v>1023</v>
      </c>
      <c r="E792" s="1" t="n">
        <f aca="false">LEN(D792)</f>
        <v>9</v>
      </c>
      <c r="F792" s="0" t="n">
        <v>479.77</v>
      </c>
      <c r="G792" s="0" t="n">
        <v>957.54</v>
      </c>
      <c r="H792" s="0" t="n">
        <v>2</v>
      </c>
      <c r="I792" s="0" t="n">
        <v>65</v>
      </c>
      <c r="K792" s="0" t="n">
        <v>957.56</v>
      </c>
      <c r="L792" s="0" t="n">
        <v>479.791690208627</v>
      </c>
      <c r="M792" s="0" t="n">
        <v>957.568855017254</v>
      </c>
      <c r="N792" s="0" t="s">
        <v>23</v>
      </c>
      <c r="O792" s="0" t="s">
        <v>65</v>
      </c>
      <c r="P792" s="0" t="n">
        <v>9.24748031879315</v>
      </c>
    </row>
    <row r="793" customFormat="false" ht="15" hidden="false" customHeight="false" outlineLevel="0" collapsed="false">
      <c r="A793" s="0" t="s">
        <v>1020</v>
      </c>
      <c r="B793" s="0" t="n">
        <v>56586</v>
      </c>
      <c r="C793" s="0" t="s">
        <v>1021</v>
      </c>
      <c r="D793" s="0" t="s">
        <v>1024</v>
      </c>
      <c r="E793" s="1" t="n">
        <f aca="false">LEN(D793)</f>
        <v>10</v>
      </c>
      <c r="F793" s="0" t="n">
        <v>622.8</v>
      </c>
      <c r="G793" s="0" t="n">
        <v>1243.6</v>
      </c>
      <c r="H793" s="0" t="n">
        <v>2</v>
      </c>
      <c r="I793" s="0" t="n">
        <v>54</v>
      </c>
      <c r="K793" s="0" t="n">
        <v>1243.59</v>
      </c>
      <c r="L793" s="0" t="n">
        <v>622.825380488838</v>
      </c>
      <c r="M793" s="0" t="n">
        <v>1243.63623557768</v>
      </c>
      <c r="N793" s="0" t="s">
        <v>23</v>
      </c>
      <c r="O793" s="0" t="s">
        <v>23</v>
      </c>
      <c r="P793" s="0" t="n">
        <v>37.1791166508382</v>
      </c>
    </row>
    <row r="794" customFormat="false" ht="15" hidden="false" customHeight="false" outlineLevel="0" collapsed="false">
      <c r="A794" s="0" t="s">
        <v>1020</v>
      </c>
      <c r="B794" s="0" t="n">
        <v>56586</v>
      </c>
      <c r="C794" s="0" t="s">
        <v>1021</v>
      </c>
      <c r="D794" s="0" t="s">
        <v>1025</v>
      </c>
      <c r="E794" s="1" t="n">
        <f aca="false">LEN(D794)</f>
        <v>14</v>
      </c>
      <c r="F794" s="0" t="n">
        <v>793.38</v>
      </c>
      <c r="G794" s="0" t="n">
        <v>1584.75</v>
      </c>
      <c r="H794" s="0" t="n">
        <v>2</v>
      </c>
      <c r="I794" s="0" t="n">
        <v>103</v>
      </c>
      <c r="K794" s="0" t="n">
        <v>1584.81</v>
      </c>
      <c r="L794" s="0" t="n">
        <v>793.409781579507</v>
      </c>
      <c r="M794" s="0" t="n">
        <v>1584.80503775901</v>
      </c>
      <c r="N794" s="0" t="s">
        <v>23</v>
      </c>
      <c r="O794" s="0" t="s">
        <v>20</v>
      </c>
      <c r="P794" s="0" t="n">
        <v>3.13112675116582</v>
      </c>
    </row>
    <row r="795" customFormat="false" ht="15" hidden="false" customHeight="false" outlineLevel="0" collapsed="false">
      <c r="A795" s="0" t="s">
        <v>1020</v>
      </c>
      <c r="B795" s="0" t="n">
        <v>56586</v>
      </c>
      <c r="C795" s="0" t="s">
        <v>1021</v>
      </c>
      <c r="D795" s="0" t="s">
        <v>1026</v>
      </c>
      <c r="E795" s="1" t="n">
        <f aca="false">LEN(D795)</f>
        <v>9</v>
      </c>
      <c r="F795" s="0" t="n">
        <v>448.76</v>
      </c>
      <c r="G795" s="0" t="n">
        <v>895.52</v>
      </c>
      <c r="H795" s="0" t="n">
        <v>2</v>
      </c>
      <c r="I795" s="0" t="n">
        <v>48</v>
      </c>
      <c r="K795" s="0" t="n">
        <v>895.52</v>
      </c>
      <c r="L795" s="0" t="n">
        <v>448.7808901276</v>
      </c>
      <c r="M795" s="0" t="n">
        <v>895.547254855199</v>
      </c>
      <c r="N795" s="0" t="s">
        <v>20</v>
      </c>
      <c r="O795" s="0" t="s">
        <v>32</v>
      </c>
      <c r="P795" s="0" t="n">
        <v>30.4346694651493</v>
      </c>
    </row>
    <row r="796" customFormat="false" ht="15" hidden="false" customHeight="false" outlineLevel="0" collapsed="false">
      <c r="A796" s="0" t="s">
        <v>1020</v>
      </c>
      <c r="B796" s="0" t="n">
        <v>56586</v>
      </c>
      <c r="C796" s="0" t="s">
        <v>1021</v>
      </c>
      <c r="D796" s="0" t="s">
        <v>1027</v>
      </c>
      <c r="E796" s="1" t="n">
        <f aca="false">LEN(D796)</f>
        <v>12</v>
      </c>
      <c r="F796" s="0" t="n">
        <v>688.84</v>
      </c>
      <c r="G796" s="0" t="n">
        <v>1375.68</v>
      </c>
      <c r="H796" s="0" t="n">
        <v>2</v>
      </c>
      <c r="I796" s="0" t="n">
        <v>65</v>
      </c>
      <c r="K796" s="0" t="n">
        <v>1375.71</v>
      </c>
      <c r="L796" s="0" t="n">
        <v>688.867084369878</v>
      </c>
      <c r="M796" s="0" t="n">
        <v>1375.71964333976</v>
      </c>
      <c r="N796" s="0" t="s">
        <v>23</v>
      </c>
      <c r="O796" s="0" t="s">
        <v>65</v>
      </c>
      <c r="P796" s="0" t="n">
        <v>7.00971844028516</v>
      </c>
    </row>
    <row r="797" customFormat="false" ht="15" hidden="false" customHeight="false" outlineLevel="0" collapsed="false">
      <c r="A797" s="0" t="s">
        <v>1028</v>
      </c>
      <c r="B797" s="0" t="n">
        <v>52593</v>
      </c>
      <c r="C797" s="0" t="s">
        <v>1029</v>
      </c>
      <c r="D797" s="0" t="s">
        <v>1022</v>
      </c>
      <c r="E797" s="1" t="n">
        <f aca="false">LEN(D797)</f>
        <v>12</v>
      </c>
      <c r="F797" s="0" t="n">
        <v>648.85</v>
      </c>
      <c r="G797" s="0" t="n">
        <v>1295.7</v>
      </c>
      <c r="H797" s="0" t="n">
        <v>2</v>
      </c>
      <c r="I797" s="0" t="n">
        <v>51</v>
      </c>
      <c r="K797" s="0" t="n">
        <v>1295.7</v>
      </c>
      <c r="L797" s="0" t="n">
        <v>648.879116345857</v>
      </c>
      <c r="M797" s="0" t="n">
        <v>1295.74370729171</v>
      </c>
      <c r="N797" s="0" t="s">
        <v>23</v>
      </c>
      <c r="O797" s="0" t="s">
        <v>27</v>
      </c>
      <c r="P797" s="0" t="n">
        <v>33.7325705897893</v>
      </c>
    </row>
    <row r="798" customFormat="false" ht="15" hidden="false" customHeight="false" outlineLevel="0" collapsed="false">
      <c r="A798" s="0" t="s">
        <v>1028</v>
      </c>
      <c r="B798" s="0" t="n">
        <v>52593</v>
      </c>
      <c r="C798" s="0" t="s">
        <v>1029</v>
      </c>
      <c r="D798" s="0" t="s">
        <v>1025</v>
      </c>
      <c r="E798" s="1" t="n">
        <f aca="false">LEN(D798)</f>
        <v>14</v>
      </c>
      <c r="F798" s="0" t="n">
        <v>793.36</v>
      </c>
      <c r="G798" s="0" t="n">
        <v>1584.72</v>
      </c>
      <c r="H798" s="0" t="n">
        <v>2</v>
      </c>
      <c r="I798" s="0" t="n">
        <v>69</v>
      </c>
      <c r="K798" s="0" t="n">
        <v>1584.81</v>
      </c>
      <c r="L798" s="0" t="n">
        <v>793.410065376496</v>
      </c>
      <c r="M798" s="0" t="n">
        <v>1584.80560535299</v>
      </c>
      <c r="N798" s="0" t="s">
        <v>23</v>
      </c>
      <c r="O798" s="0" t="s">
        <v>20</v>
      </c>
      <c r="P798" s="0" t="n">
        <v>2.77298036201802</v>
      </c>
    </row>
    <row r="799" customFormat="false" ht="15" hidden="false" customHeight="false" outlineLevel="0" collapsed="false">
      <c r="A799" s="0" t="s">
        <v>1030</v>
      </c>
      <c r="B799" s="0" t="n">
        <v>44868</v>
      </c>
      <c r="C799" s="0" t="s">
        <v>1031</v>
      </c>
      <c r="D799" s="0" t="s">
        <v>1032</v>
      </c>
      <c r="E799" s="1" t="n">
        <f aca="false">LEN(D799)</f>
        <v>23</v>
      </c>
      <c r="F799" s="0" t="n">
        <v>820.03</v>
      </c>
      <c r="G799" s="0" t="n">
        <v>2457.1</v>
      </c>
      <c r="H799" s="0" t="n">
        <v>3</v>
      </c>
      <c r="I799" s="0" t="n">
        <v>59</v>
      </c>
      <c r="K799" s="0" t="n">
        <v>2457.23</v>
      </c>
      <c r="L799" s="0" t="n">
        <v>820.079853256334</v>
      </c>
      <c r="M799" s="0" t="n">
        <v>2457.217771669</v>
      </c>
      <c r="N799" s="0" t="s">
        <v>20</v>
      </c>
      <c r="O799" s="0" t="s">
        <v>65</v>
      </c>
      <c r="P799" s="0" t="n">
        <v>4.97646984527857</v>
      </c>
    </row>
    <row r="800" customFormat="false" ht="15" hidden="false" customHeight="false" outlineLevel="0" collapsed="false">
      <c r="A800" s="0" t="s">
        <v>1030</v>
      </c>
      <c r="B800" s="0" t="n">
        <v>44868</v>
      </c>
      <c r="C800" s="0" t="s">
        <v>1031</v>
      </c>
      <c r="D800" s="0" t="s">
        <v>1033</v>
      </c>
      <c r="E800" s="1" t="n">
        <f aca="false">LEN(D800)</f>
        <v>9</v>
      </c>
      <c r="F800" s="0" t="n">
        <v>514.26</v>
      </c>
      <c r="G800" s="0" t="n">
        <v>1026.52</v>
      </c>
      <c r="H800" s="0" t="n">
        <v>2</v>
      </c>
      <c r="I800" s="0" t="n">
        <v>63</v>
      </c>
      <c r="K800" s="0" t="n">
        <v>1026.59</v>
      </c>
      <c r="L800" s="0" t="n">
        <v>514.296377881331</v>
      </c>
      <c r="M800" s="0" t="n">
        <v>1026.57823036266</v>
      </c>
      <c r="N800" s="0" t="s">
        <v>23</v>
      </c>
      <c r="O800" s="0" t="s">
        <v>23</v>
      </c>
      <c r="P800" s="0" t="n">
        <v>11.4647886085906</v>
      </c>
    </row>
    <row r="801" customFormat="false" ht="15" hidden="false" customHeight="false" outlineLevel="0" collapsed="false">
      <c r="A801" s="0" t="s">
        <v>1030</v>
      </c>
      <c r="B801" s="0" t="n">
        <v>44868</v>
      </c>
      <c r="C801" s="0" t="s">
        <v>1031</v>
      </c>
      <c r="D801" s="0" t="s">
        <v>1034</v>
      </c>
      <c r="E801" s="1" t="n">
        <f aca="false">LEN(D801)</f>
        <v>9</v>
      </c>
      <c r="F801" s="0" t="n">
        <v>579.3</v>
      </c>
      <c r="G801" s="0" t="n">
        <v>1156.59</v>
      </c>
      <c r="H801" s="0" t="n">
        <v>2</v>
      </c>
      <c r="I801" s="0" t="n">
        <v>56</v>
      </c>
      <c r="K801" s="0" t="n">
        <v>1156.64</v>
      </c>
      <c r="L801" s="0" t="n">
        <v>579.33722552431</v>
      </c>
      <c r="M801" s="0" t="n">
        <v>1156.65992564862</v>
      </c>
      <c r="N801" s="0" t="s">
        <v>20</v>
      </c>
      <c r="O801" s="0" t="s">
        <v>20</v>
      </c>
      <c r="P801" s="0" t="n">
        <v>17.227182718384</v>
      </c>
    </row>
    <row r="802" customFormat="false" ht="15" hidden="false" customHeight="false" outlineLevel="0" collapsed="false">
      <c r="A802" s="0" t="s">
        <v>1030</v>
      </c>
      <c r="B802" s="0" t="n">
        <v>44868</v>
      </c>
      <c r="C802" s="0" t="s">
        <v>1031</v>
      </c>
      <c r="D802" s="0" t="s">
        <v>1035</v>
      </c>
      <c r="E802" s="1" t="n">
        <f aca="false">LEN(D802)</f>
        <v>16</v>
      </c>
      <c r="F802" s="0" t="n">
        <v>875.42</v>
      </c>
      <c r="G802" s="0" t="n">
        <v>1748.84</v>
      </c>
      <c r="H802" s="0" t="n">
        <v>2</v>
      </c>
      <c r="I802" s="0" t="n">
        <v>60</v>
      </c>
      <c r="K802" s="0" t="n">
        <v>1748.93</v>
      </c>
      <c r="L802" s="0" t="n">
        <v>875.463611327052</v>
      </c>
      <c r="M802" s="0" t="n">
        <v>1748.9126972541</v>
      </c>
      <c r="N802" s="0" t="s">
        <v>20</v>
      </c>
      <c r="O802" s="0" t="s">
        <v>27</v>
      </c>
      <c r="P802" s="0" t="n">
        <v>9.89333243546559</v>
      </c>
    </row>
    <row r="803" customFormat="false" ht="15" hidden="false" customHeight="false" outlineLevel="0" collapsed="false">
      <c r="A803" s="0" t="s">
        <v>1030</v>
      </c>
      <c r="B803" s="0" t="n">
        <v>44868</v>
      </c>
      <c r="C803" s="0" t="s">
        <v>1031</v>
      </c>
      <c r="D803" s="0" t="s">
        <v>1036</v>
      </c>
      <c r="E803" s="1" t="n">
        <f aca="false">LEN(D803)</f>
        <v>19</v>
      </c>
      <c r="F803" s="0" t="n">
        <v>977.44</v>
      </c>
      <c r="G803" s="0" t="n">
        <v>1952.87</v>
      </c>
      <c r="H803" s="0" t="n">
        <v>2</v>
      </c>
      <c r="I803" s="0" t="n">
        <v>70</v>
      </c>
      <c r="J803" s="0" t="s">
        <v>39</v>
      </c>
      <c r="K803" s="0" t="n">
        <v>1952.92</v>
      </c>
      <c r="L803" s="0" t="n">
        <v>977.487046842778</v>
      </c>
      <c r="M803" s="0" t="n">
        <v>1952.95956828556</v>
      </c>
      <c r="N803" s="0" t="s">
        <v>20</v>
      </c>
      <c r="O803" s="0" t="s">
        <v>80</v>
      </c>
      <c r="P803" s="0" t="n">
        <v>20.2610888083283</v>
      </c>
    </row>
    <row r="804" customFormat="false" ht="15" hidden="false" customHeight="false" outlineLevel="0" collapsed="false">
      <c r="A804" s="0" t="s">
        <v>1037</v>
      </c>
      <c r="B804" s="0" t="n">
        <v>39123</v>
      </c>
      <c r="C804" s="0" t="s">
        <v>1038</v>
      </c>
      <c r="D804" s="0" t="s">
        <v>1039</v>
      </c>
      <c r="E804" s="1" t="n">
        <f aca="false">LEN(D804)</f>
        <v>10</v>
      </c>
      <c r="F804" s="0" t="n">
        <v>545.78</v>
      </c>
      <c r="G804" s="0" t="n">
        <v>1089.56</v>
      </c>
      <c r="H804" s="0" t="n">
        <v>2</v>
      </c>
      <c r="I804" s="0" t="n">
        <v>53</v>
      </c>
      <c r="K804" s="0" t="n">
        <v>1089.62</v>
      </c>
      <c r="L804" s="0" t="n">
        <v>545.813766433716</v>
      </c>
      <c r="M804" s="0" t="n">
        <v>1089.61300746743</v>
      </c>
      <c r="N804" s="0" t="s">
        <v>20</v>
      </c>
      <c r="O804" s="0" t="s">
        <v>45</v>
      </c>
      <c r="P804" s="0" t="n">
        <v>6.41740475301742</v>
      </c>
    </row>
    <row r="805" customFormat="false" ht="15" hidden="false" customHeight="false" outlineLevel="0" collapsed="false">
      <c r="A805" s="0" t="s">
        <v>1037</v>
      </c>
      <c r="B805" s="0" t="n">
        <v>39123</v>
      </c>
      <c r="C805" s="0" t="s">
        <v>1038</v>
      </c>
      <c r="D805" s="0" t="s">
        <v>1040</v>
      </c>
      <c r="E805" s="1" t="n">
        <f aca="false">LEN(D805)</f>
        <v>12</v>
      </c>
      <c r="F805" s="0" t="n">
        <v>680.8</v>
      </c>
      <c r="G805" s="0" t="n">
        <v>1359.6</v>
      </c>
      <c r="H805" s="0" t="n">
        <v>2</v>
      </c>
      <c r="I805" s="0" t="n">
        <v>108</v>
      </c>
      <c r="K805" s="0" t="n">
        <v>1359.71</v>
      </c>
      <c r="L805" s="0" t="n">
        <v>680.851226152101</v>
      </c>
      <c r="M805" s="0" t="n">
        <v>1359.6879269042</v>
      </c>
      <c r="N805" s="0" t="s">
        <v>23</v>
      </c>
      <c r="O805" s="0" t="s">
        <v>120</v>
      </c>
      <c r="P805" s="0" t="n">
        <v>16.2336790912534</v>
      </c>
    </row>
    <row r="806" customFormat="false" ht="15" hidden="false" customHeight="false" outlineLevel="0" collapsed="false">
      <c r="A806" s="0" t="s">
        <v>1037</v>
      </c>
      <c r="B806" s="0" t="n">
        <v>39123</v>
      </c>
      <c r="C806" s="0" t="s">
        <v>1038</v>
      </c>
      <c r="D806" s="0" t="s">
        <v>1041</v>
      </c>
      <c r="E806" s="1" t="n">
        <f aca="false">LEN(D806)</f>
        <v>11</v>
      </c>
      <c r="F806" s="0" t="n">
        <v>573.27</v>
      </c>
      <c r="G806" s="0" t="n">
        <v>1144.53</v>
      </c>
      <c r="H806" s="0" t="n">
        <v>2</v>
      </c>
      <c r="I806" s="0" t="n">
        <v>42</v>
      </c>
      <c r="K806" s="0" t="n">
        <v>1144.55</v>
      </c>
      <c r="L806" s="0" t="n">
        <v>573.317145116981</v>
      </c>
      <c r="M806" s="0" t="n">
        <v>1144.61976483396</v>
      </c>
      <c r="N806" s="0" t="s">
        <v>20</v>
      </c>
      <c r="O806" s="0" t="s">
        <v>32</v>
      </c>
      <c r="P806" s="0" t="n">
        <v>60.9539416901591</v>
      </c>
    </row>
    <row r="807" customFormat="false" ht="15" hidden="false" customHeight="false" outlineLevel="0" collapsed="false">
      <c r="A807" s="0" t="s">
        <v>1042</v>
      </c>
      <c r="B807" s="0" t="n">
        <v>79116</v>
      </c>
      <c r="C807" s="0" t="s">
        <v>1043</v>
      </c>
      <c r="D807" s="0" t="s">
        <v>1044</v>
      </c>
      <c r="E807" s="1" t="n">
        <f aca="false">LEN(D807)</f>
        <v>11</v>
      </c>
      <c r="F807" s="0" t="n">
        <v>543.29</v>
      </c>
      <c r="G807" s="0" t="n">
        <v>1084.58</v>
      </c>
      <c r="H807" s="0" t="n">
        <v>2</v>
      </c>
      <c r="I807" s="0" t="n">
        <v>60</v>
      </c>
      <c r="K807" s="0" t="n">
        <v>1084.62</v>
      </c>
      <c r="L807" s="0" t="n">
        <v>543.323638800993</v>
      </c>
      <c r="M807" s="0" t="n">
        <v>1084.63275220199</v>
      </c>
      <c r="N807" s="0" t="s">
        <v>20</v>
      </c>
      <c r="O807" s="0" t="s">
        <v>27</v>
      </c>
      <c r="P807" s="0" t="n">
        <v>11.7572993178548</v>
      </c>
    </row>
    <row r="808" customFormat="false" ht="15" hidden="false" customHeight="false" outlineLevel="0" collapsed="false">
      <c r="A808" s="0" t="s">
        <v>1042</v>
      </c>
      <c r="B808" s="0" t="n">
        <v>79116</v>
      </c>
      <c r="C808" s="0" t="s">
        <v>1043</v>
      </c>
      <c r="D808" s="0" t="s">
        <v>1045</v>
      </c>
      <c r="E808" s="1" t="n">
        <f aca="false">LEN(D808)</f>
        <v>12</v>
      </c>
      <c r="F808" s="0" t="n">
        <v>686.84</v>
      </c>
      <c r="G808" s="0" t="n">
        <v>1371.67</v>
      </c>
      <c r="H808" s="0" t="n">
        <v>2</v>
      </c>
      <c r="I808" s="0" t="n">
        <v>64</v>
      </c>
      <c r="K808" s="0" t="n">
        <v>1371.72</v>
      </c>
      <c r="L808" s="0" t="n">
        <v>686.878474121412</v>
      </c>
      <c r="M808" s="0" t="n">
        <v>1371.74242284282</v>
      </c>
      <c r="N808" s="0" t="s">
        <v>23</v>
      </c>
      <c r="O808" s="0" t="s">
        <v>80</v>
      </c>
      <c r="P808" s="0" t="n">
        <v>16.3465159240145</v>
      </c>
    </row>
    <row r="809" customFormat="false" ht="15" hidden="false" customHeight="false" outlineLevel="0" collapsed="false">
      <c r="A809" s="0" t="s">
        <v>1046</v>
      </c>
      <c r="B809" s="0" t="n">
        <v>17403</v>
      </c>
      <c r="C809" s="0" t="s">
        <v>1047</v>
      </c>
      <c r="D809" s="0" t="s">
        <v>1048</v>
      </c>
      <c r="E809" s="1" t="n">
        <f aca="false">LEN(D809)</f>
        <v>9</v>
      </c>
      <c r="F809" s="0" t="n">
        <v>492.8</v>
      </c>
      <c r="G809" s="0" t="n">
        <v>983.6</v>
      </c>
      <c r="H809" s="0" t="n">
        <v>2</v>
      </c>
      <c r="I809" s="0" t="n">
        <v>57</v>
      </c>
      <c r="K809" s="0" t="n">
        <v>983.61</v>
      </c>
      <c r="L809" s="0" t="n">
        <v>492.81586663373</v>
      </c>
      <c r="M809" s="0" t="n">
        <v>983.617207867461</v>
      </c>
      <c r="N809" s="0" t="s">
        <v>23</v>
      </c>
      <c r="O809" s="0" t="s">
        <v>63</v>
      </c>
      <c r="P809" s="0" t="n">
        <v>7.32797293701682</v>
      </c>
    </row>
    <row r="810" customFormat="false" ht="15" hidden="false" customHeight="false" outlineLevel="0" collapsed="false">
      <c r="A810" s="0" t="s">
        <v>1046</v>
      </c>
      <c r="B810" s="0" t="n">
        <v>17403</v>
      </c>
      <c r="C810" s="0" t="s">
        <v>1047</v>
      </c>
      <c r="D810" s="0" t="s">
        <v>1049</v>
      </c>
      <c r="E810" s="1" t="n">
        <f aca="false">LEN(D810)</f>
        <v>17</v>
      </c>
      <c r="F810" s="0" t="n">
        <v>601.3</v>
      </c>
      <c r="G810" s="0" t="n">
        <v>1800.88</v>
      </c>
      <c r="H810" s="0" t="n">
        <v>3</v>
      </c>
      <c r="I810" s="0" t="n">
        <v>47</v>
      </c>
      <c r="J810" s="0" t="s">
        <v>39</v>
      </c>
      <c r="K810" s="0" t="n">
        <v>1800.9</v>
      </c>
      <c r="L810" s="0" t="n">
        <v>601.314676024732</v>
      </c>
      <c r="M810" s="0" t="n">
        <v>1800.92223997419</v>
      </c>
      <c r="N810" s="0" t="s">
        <v>23</v>
      </c>
      <c r="O810" s="0" t="s">
        <v>42</v>
      </c>
      <c r="P810" s="0" t="n">
        <v>12.3493665360043</v>
      </c>
    </row>
    <row r="811" customFormat="false" ht="15" hidden="false" customHeight="false" outlineLevel="0" collapsed="false">
      <c r="A811" s="0" t="s">
        <v>1050</v>
      </c>
      <c r="B811" s="0" t="n">
        <v>32762</v>
      </c>
      <c r="C811" s="0" t="s">
        <v>1051</v>
      </c>
      <c r="D811" s="0" t="s">
        <v>1052</v>
      </c>
      <c r="E811" s="1" t="n">
        <f aca="false">LEN(D811)</f>
        <v>11</v>
      </c>
      <c r="F811" s="0" t="n">
        <v>569.77</v>
      </c>
      <c r="G811" s="0" t="n">
        <v>1137.54</v>
      </c>
      <c r="H811" s="0" t="n">
        <v>2</v>
      </c>
      <c r="I811" s="0" t="n">
        <v>67</v>
      </c>
      <c r="K811" s="0" t="n">
        <v>1137.58</v>
      </c>
      <c r="L811" s="0" t="n">
        <v>569.803318586593</v>
      </c>
      <c r="M811" s="0" t="n">
        <v>1137.59211177319</v>
      </c>
      <c r="N811" s="0" t="s">
        <v>20</v>
      </c>
      <c r="O811" s="0" t="s">
        <v>120</v>
      </c>
      <c r="P811" s="0" t="n">
        <v>10.6469638939341</v>
      </c>
    </row>
    <row r="812" customFormat="false" ht="15" hidden="false" customHeight="false" outlineLevel="0" collapsed="false">
      <c r="A812" s="0" t="s">
        <v>1050</v>
      </c>
      <c r="B812" s="0" t="n">
        <v>32762</v>
      </c>
      <c r="C812" s="0" t="s">
        <v>1051</v>
      </c>
      <c r="D812" s="0" t="s">
        <v>1053</v>
      </c>
      <c r="E812" s="1" t="n">
        <f aca="false">LEN(D812)</f>
        <v>15</v>
      </c>
      <c r="F812" s="0" t="n">
        <v>555.59</v>
      </c>
      <c r="G812" s="0" t="n">
        <v>1663.76</v>
      </c>
      <c r="H812" s="0" t="n">
        <v>3</v>
      </c>
      <c r="I812" s="0" t="n">
        <v>69</v>
      </c>
      <c r="K812" s="0" t="n">
        <v>1663.84</v>
      </c>
      <c r="L812" s="0" t="n">
        <v>555.622841076174</v>
      </c>
      <c r="M812" s="0" t="n">
        <v>1663.84673512852</v>
      </c>
      <c r="N812" s="0" t="s">
        <v>23</v>
      </c>
      <c r="O812" s="0" t="s">
        <v>42</v>
      </c>
      <c r="P812" s="0" t="n">
        <v>4.04794242313776</v>
      </c>
    </row>
    <row r="813" customFormat="false" ht="15" hidden="false" customHeight="false" outlineLevel="0" collapsed="false">
      <c r="A813" s="0" t="s">
        <v>1050</v>
      </c>
      <c r="B813" s="0" t="n">
        <v>32762</v>
      </c>
      <c r="C813" s="0" t="s">
        <v>1051</v>
      </c>
      <c r="D813" s="0" t="s">
        <v>1054</v>
      </c>
      <c r="E813" s="1" t="n">
        <f aca="false">LEN(D813)</f>
        <v>10</v>
      </c>
      <c r="F813" s="0" t="n">
        <v>596.81</v>
      </c>
      <c r="G813" s="0" t="n">
        <v>1191.62</v>
      </c>
      <c r="H813" s="0" t="n">
        <v>2</v>
      </c>
      <c r="I813" s="0" t="n">
        <v>70</v>
      </c>
      <c r="K813" s="0" t="n">
        <v>1191.63</v>
      </c>
      <c r="L813" s="0" t="n">
        <v>596.844229156533</v>
      </c>
      <c r="M813" s="0" t="n">
        <v>1191.67393291307</v>
      </c>
      <c r="N813" s="0" t="s">
        <v>20</v>
      </c>
      <c r="O813" s="0" t="s">
        <v>49</v>
      </c>
      <c r="P813" s="0" t="n">
        <v>36.8679145919382</v>
      </c>
    </row>
    <row r="814" customFormat="false" ht="15" hidden="false" customHeight="false" outlineLevel="0" collapsed="false">
      <c r="A814" s="0" t="s">
        <v>1050</v>
      </c>
      <c r="B814" s="0" t="n">
        <v>32762</v>
      </c>
      <c r="C814" s="0" t="s">
        <v>1051</v>
      </c>
      <c r="D814" s="0" t="s">
        <v>1055</v>
      </c>
      <c r="E814" s="1" t="n">
        <f aca="false">LEN(D814)</f>
        <v>14</v>
      </c>
      <c r="F814" s="0" t="n">
        <v>555.22</v>
      </c>
      <c r="G814" s="0" t="n">
        <v>1662.66</v>
      </c>
      <c r="H814" s="0" t="n">
        <v>3</v>
      </c>
      <c r="I814" s="0" t="n">
        <v>48</v>
      </c>
      <c r="J814" s="0" t="s">
        <v>39</v>
      </c>
      <c r="K814" s="0" t="n">
        <v>1662.71</v>
      </c>
      <c r="L814" s="0" t="n">
        <v>555.252828616452</v>
      </c>
      <c r="M814" s="0" t="n">
        <v>1662.73669774936</v>
      </c>
      <c r="N814" s="0" t="s">
        <v>23</v>
      </c>
      <c r="O814" s="0" t="s">
        <v>74</v>
      </c>
      <c r="P814" s="0" t="n">
        <v>16.0567683815352</v>
      </c>
    </row>
    <row r="815" customFormat="false" ht="15" hidden="false" customHeight="false" outlineLevel="0" collapsed="false">
      <c r="A815" s="0" t="s">
        <v>1050</v>
      </c>
      <c r="B815" s="0" t="n">
        <v>32762</v>
      </c>
      <c r="C815" s="0" t="s">
        <v>1051</v>
      </c>
      <c r="D815" s="0" t="s">
        <v>1056</v>
      </c>
      <c r="E815" s="1" t="n">
        <f aca="false">LEN(D815)</f>
        <v>18</v>
      </c>
      <c r="F815" s="0" t="n">
        <v>900.93</v>
      </c>
      <c r="G815" s="0" t="n">
        <v>1799.85</v>
      </c>
      <c r="H815" s="0" t="n">
        <v>2</v>
      </c>
      <c r="I815" s="0" t="n">
        <v>63</v>
      </c>
      <c r="J815" s="0" t="s">
        <v>39</v>
      </c>
      <c r="K815" s="0" t="n">
        <v>1799.95</v>
      </c>
      <c r="L815" s="0" t="n">
        <v>900.974470374358</v>
      </c>
      <c r="M815" s="0" t="n">
        <v>1799.93441534872</v>
      </c>
      <c r="N815" s="0" t="s">
        <v>20</v>
      </c>
      <c r="O815" s="0" t="s">
        <v>37</v>
      </c>
      <c r="P815" s="0" t="n">
        <v>8.65838011286066</v>
      </c>
    </row>
    <row r="816" customFormat="false" ht="15" hidden="false" customHeight="false" outlineLevel="0" collapsed="false">
      <c r="A816" s="0" t="s">
        <v>1050</v>
      </c>
      <c r="B816" s="0" t="n">
        <v>32762</v>
      </c>
      <c r="C816" s="0" t="s">
        <v>1051</v>
      </c>
      <c r="D816" s="0" t="s">
        <v>1057</v>
      </c>
      <c r="E816" s="1" t="n">
        <f aca="false">LEN(D816)</f>
        <v>9</v>
      </c>
      <c r="F816" s="0" t="n">
        <v>511.77</v>
      </c>
      <c r="G816" s="0" t="n">
        <v>1021.53</v>
      </c>
      <c r="H816" s="0" t="n">
        <v>2</v>
      </c>
      <c r="I816" s="0" t="n">
        <v>52</v>
      </c>
      <c r="K816" s="0" t="n">
        <v>1021.57</v>
      </c>
      <c r="L816" s="0" t="n">
        <v>511.801365441013</v>
      </c>
      <c r="M816" s="0" t="n">
        <v>1021.58820548203</v>
      </c>
      <c r="N816" s="0" t="s">
        <v>23</v>
      </c>
      <c r="O816" s="0" t="s">
        <v>27</v>
      </c>
      <c r="P816" s="0" t="n">
        <v>17.8210813019941</v>
      </c>
    </row>
    <row r="817" customFormat="false" ht="15" hidden="false" customHeight="false" outlineLevel="0" collapsed="false">
      <c r="A817" s="0" t="s">
        <v>1050</v>
      </c>
      <c r="B817" s="0" t="n">
        <v>32762</v>
      </c>
      <c r="C817" s="0" t="s">
        <v>1051</v>
      </c>
      <c r="D817" s="0" t="s">
        <v>1058</v>
      </c>
      <c r="E817" s="1" t="n">
        <f aca="false">LEN(D817)</f>
        <v>11</v>
      </c>
      <c r="F817" s="0" t="n">
        <v>650.3</v>
      </c>
      <c r="G817" s="0" t="n">
        <v>1298.59</v>
      </c>
      <c r="H817" s="0" t="n">
        <v>2</v>
      </c>
      <c r="I817" s="0" t="n">
        <v>74</v>
      </c>
      <c r="K817" s="0" t="n">
        <v>1298.66</v>
      </c>
      <c r="L817" s="0" t="n">
        <v>650.336030428207</v>
      </c>
      <c r="M817" s="0" t="n">
        <v>1298.65753545641</v>
      </c>
      <c r="N817" s="0" t="s">
        <v>20</v>
      </c>
      <c r="O817" s="0" t="s">
        <v>37</v>
      </c>
      <c r="P817" s="0" t="n">
        <v>1.89775891067625</v>
      </c>
    </row>
    <row r="818" customFormat="false" ht="15" hidden="false" customHeight="false" outlineLevel="0" collapsed="false">
      <c r="A818" s="0" t="s">
        <v>1050</v>
      </c>
      <c r="B818" s="0" t="n">
        <v>32762</v>
      </c>
      <c r="C818" s="0" t="s">
        <v>1051</v>
      </c>
      <c r="D818" s="0" t="s">
        <v>1059</v>
      </c>
      <c r="E818" s="1" t="n">
        <f aca="false">LEN(D818)</f>
        <v>10</v>
      </c>
      <c r="F818" s="0" t="n">
        <v>563.29</v>
      </c>
      <c r="G818" s="0" t="n">
        <v>1124.58</v>
      </c>
      <c r="H818" s="0" t="n">
        <v>2</v>
      </c>
      <c r="I818" s="0" t="n">
        <v>45</v>
      </c>
      <c r="K818" s="0" t="n">
        <v>1124.62</v>
      </c>
      <c r="L818" s="0" t="n">
        <v>563.326264962306</v>
      </c>
      <c r="M818" s="0" t="n">
        <v>1124.63800452461</v>
      </c>
      <c r="N818" s="0" t="s">
        <v>23</v>
      </c>
      <c r="O818" s="0" t="s">
        <v>21</v>
      </c>
      <c r="P818" s="0" t="n">
        <v>16.0094295062708</v>
      </c>
    </row>
    <row r="819" customFormat="false" ht="15" hidden="false" customHeight="false" outlineLevel="0" collapsed="false">
      <c r="A819" s="0" t="s">
        <v>1050</v>
      </c>
      <c r="B819" s="0" t="n">
        <v>32762</v>
      </c>
      <c r="C819" s="0" t="s">
        <v>1051</v>
      </c>
      <c r="D819" s="0" t="s">
        <v>1060</v>
      </c>
      <c r="E819" s="1" t="n">
        <f aca="false">LEN(D819)</f>
        <v>22</v>
      </c>
      <c r="F819" s="0" t="n">
        <v>745.73</v>
      </c>
      <c r="G819" s="0" t="n">
        <v>2234.18</v>
      </c>
      <c r="H819" s="0" t="n">
        <v>3</v>
      </c>
      <c r="I819" s="0" t="n">
        <v>80</v>
      </c>
      <c r="K819" s="0" t="n">
        <v>2234.24</v>
      </c>
      <c r="L819" s="0" t="n">
        <v>745.769244026185</v>
      </c>
      <c r="M819" s="0" t="n">
        <v>2234.28594397855</v>
      </c>
      <c r="N819" s="0" t="s">
        <v>23</v>
      </c>
      <c r="O819" s="0" t="s">
        <v>63</v>
      </c>
      <c r="P819" s="0" t="n">
        <v>20.5635824952011</v>
      </c>
    </row>
    <row r="820" customFormat="false" ht="15" hidden="false" customHeight="false" outlineLevel="0" collapsed="false">
      <c r="A820" s="0" t="s">
        <v>1061</v>
      </c>
      <c r="B820" s="0" t="n">
        <v>103907</v>
      </c>
      <c r="C820" s="0" t="s">
        <v>1062</v>
      </c>
      <c r="D820" s="0" t="s">
        <v>1063</v>
      </c>
      <c r="E820" s="1" t="n">
        <f aca="false">LEN(D820)</f>
        <v>11</v>
      </c>
      <c r="F820" s="0" t="n">
        <v>565.3</v>
      </c>
      <c r="G820" s="0" t="n">
        <v>1128.59</v>
      </c>
      <c r="H820" s="0" t="n">
        <v>2</v>
      </c>
      <c r="I820" s="0" t="n">
        <v>55</v>
      </c>
      <c r="K820" s="0" t="n">
        <v>1128.68</v>
      </c>
      <c r="L820" s="0" t="n">
        <v>565.336954590664</v>
      </c>
      <c r="M820" s="0" t="n">
        <v>1128.65938378133</v>
      </c>
      <c r="N820" s="0" t="s">
        <v>23</v>
      </c>
      <c r="O820" s="0" t="s">
        <v>21</v>
      </c>
      <c r="P820" s="0" t="n">
        <v>18.2657783177236</v>
      </c>
    </row>
    <row r="821" customFormat="false" ht="15" hidden="false" customHeight="false" outlineLevel="0" collapsed="false">
      <c r="A821" s="0" t="s">
        <v>1061</v>
      </c>
      <c r="B821" s="0" t="n">
        <v>103907</v>
      </c>
      <c r="C821" s="0" t="s">
        <v>1062</v>
      </c>
      <c r="D821" s="0" t="s">
        <v>1064</v>
      </c>
      <c r="E821" s="1" t="n">
        <f aca="false">LEN(D821)</f>
        <v>12</v>
      </c>
      <c r="F821" s="0" t="n">
        <v>673.84</v>
      </c>
      <c r="G821" s="0" t="n">
        <v>1345.67</v>
      </c>
      <c r="H821" s="0" t="n">
        <v>2</v>
      </c>
      <c r="I821" s="0" t="n">
        <v>71</v>
      </c>
      <c r="K821" s="0" t="n">
        <v>1345.74</v>
      </c>
      <c r="L821" s="0" t="n">
        <v>673.886411774202</v>
      </c>
      <c r="M821" s="0" t="n">
        <v>1345.7582981484</v>
      </c>
      <c r="N821" s="0" t="s">
        <v>23</v>
      </c>
      <c r="O821" s="0" t="s">
        <v>27</v>
      </c>
      <c r="P821" s="0" t="n">
        <v>13.5970903775696</v>
      </c>
    </row>
    <row r="822" customFormat="false" ht="15" hidden="false" customHeight="false" outlineLevel="0" collapsed="false">
      <c r="A822" s="0" t="s">
        <v>1061</v>
      </c>
      <c r="B822" s="0" t="n">
        <v>103907</v>
      </c>
      <c r="C822" s="0" t="s">
        <v>1062</v>
      </c>
      <c r="D822" s="0" t="s">
        <v>1065</v>
      </c>
      <c r="E822" s="1" t="n">
        <f aca="false">LEN(D822)</f>
        <v>10</v>
      </c>
      <c r="F822" s="0" t="n">
        <v>570.29</v>
      </c>
      <c r="G822" s="0" t="n">
        <v>1138.57</v>
      </c>
      <c r="H822" s="0" t="n">
        <v>2</v>
      </c>
      <c r="I822" s="0" t="n">
        <v>45</v>
      </c>
      <c r="K822" s="0" t="n">
        <v>1138.61</v>
      </c>
      <c r="L822" s="0" t="n">
        <v>570.324548265648</v>
      </c>
      <c r="M822" s="0" t="n">
        <v>1138.6345711313</v>
      </c>
      <c r="N822" s="0" t="s">
        <v>20</v>
      </c>
      <c r="O822" s="0" t="s">
        <v>74</v>
      </c>
      <c r="P822" s="0" t="n">
        <v>21.5799363233063</v>
      </c>
    </row>
    <row r="823" customFormat="false" ht="15" hidden="false" customHeight="false" outlineLevel="0" collapsed="false">
      <c r="A823" s="0" t="s">
        <v>1061</v>
      </c>
      <c r="B823" s="0" t="n">
        <v>103907</v>
      </c>
      <c r="C823" s="0" t="s">
        <v>1062</v>
      </c>
      <c r="D823" s="0" t="s">
        <v>1066</v>
      </c>
      <c r="E823" s="1" t="n">
        <f aca="false">LEN(D823)</f>
        <v>11</v>
      </c>
      <c r="F823" s="0" t="n">
        <v>616.29</v>
      </c>
      <c r="G823" s="0" t="n">
        <v>1230.57</v>
      </c>
      <c r="H823" s="0" t="n">
        <v>2</v>
      </c>
      <c r="I823" s="0" t="n">
        <v>64</v>
      </c>
      <c r="K823" s="0" t="n">
        <v>1230.64</v>
      </c>
      <c r="L823" s="0" t="n">
        <v>616.333881835121</v>
      </c>
      <c r="M823" s="0" t="n">
        <v>1230.65323827024</v>
      </c>
      <c r="N823" s="0" t="s">
        <v>23</v>
      </c>
      <c r="O823" s="0" t="s">
        <v>20</v>
      </c>
      <c r="P823" s="0" t="n">
        <v>10.7572240803603</v>
      </c>
    </row>
    <row r="824" customFormat="false" ht="15" hidden="false" customHeight="false" outlineLevel="0" collapsed="false">
      <c r="A824" s="0" t="s">
        <v>1061</v>
      </c>
      <c r="B824" s="0" t="n">
        <v>103907</v>
      </c>
      <c r="C824" s="0" t="s">
        <v>1062</v>
      </c>
      <c r="D824" s="0" t="s">
        <v>1067</v>
      </c>
      <c r="E824" s="1" t="n">
        <f aca="false">LEN(D824)</f>
        <v>13</v>
      </c>
      <c r="F824" s="0" t="n">
        <v>690.87</v>
      </c>
      <c r="G824" s="0" t="n">
        <v>1379.74</v>
      </c>
      <c r="H824" s="0" t="n">
        <v>2</v>
      </c>
      <c r="I824" s="0" t="n">
        <v>42</v>
      </c>
      <c r="K824" s="0" t="n">
        <v>1379.84</v>
      </c>
      <c r="L824" s="0" t="n">
        <v>690.914173398771</v>
      </c>
      <c r="M824" s="0" t="n">
        <v>1379.81382139754</v>
      </c>
      <c r="N824" s="0" t="s">
        <v>23</v>
      </c>
      <c r="O824" s="0" t="s">
        <v>21</v>
      </c>
      <c r="P824" s="0" t="n">
        <v>18.9722014560339</v>
      </c>
    </row>
    <row r="825" customFormat="false" ht="15" hidden="false" customHeight="false" outlineLevel="0" collapsed="false">
      <c r="A825" s="0" t="s">
        <v>1068</v>
      </c>
      <c r="B825" s="0" t="n">
        <v>25727</v>
      </c>
      <c r="C825" s="0" t="s">
        <v>1069</v>
      </c>
      <c r="D825" s="0" t="s">
        <v>1070</v>
      </c>
      <c r="E825" s="1" t="n">
        <f aca="false">LEN(D825)</f>
        <v>19</v>
      </c>
      <c r="F825" s="0" t="n">
        <v>682.34</v>
      </c>
      <c r="G825" s="0" t="n">
        <v>2044</v>
      </c>
      <c r="H825" s="0" t="n">
        <v>3</v>
      </c>
      <c r="I825" s="0" t="n">
        <v>51</v>
      </c>
      <c r="K825" s="0" t="n">
        <v>2044.04</v>
      </c>
      <c r="L825" s="0" t="n">
        <v>682.372590759946</v>
      </c>
      <c r="M825" s="0" t="n">
        <v>2044.09598417984</v>
      </c>
      <c r="N825" s="0" t="s">
        <v>23</v>
      </c>
      <c r="O825" s="0" t="s">
        <v>37</v>
      </c>
      <c r="P825" s="0" t="n">
        <v>27.3889844805635</v>
      </c>
    </row>
    <row r="826" customFormat="false" ht="15" hidden="false" customHeight="false" outlineLevel="0" collapsed="false">
      <c r="A826" s="0" t="s">
        <v>1068</v>
      </c>
      <c r="B826" s="0" t="n">
        <v>25727</v>
      </c>
      <c r="C826" s="0" t="s">
        <v>1069</v>
      </c>
      <c r="D826" s="0" t="s">
        <v>1071</v>
      </c>
      <c r="E826" s="1" t="n">
        <f aca="false">LEN(D826)</f>
        <v>9</v>
      </c>
      <c r="F826" s="0" t="n">
        <v>497.32</v>
      </c>
      <c r="G826" s="0" t="n">
        <v>992.64</v>
      </c>
      <c r="H826" s="0" t="n">
        <v>2</v>
      </c>
      <c r="I826" s="0" t="n">
        <v>42</v>
      </c>
      <c r="K826" s="0" t="n">
        <v>992.67</v>
      </c>
      <c r="L826" s="0" t="n">
        <v>497.346321425628</v>
      </c>
      <c r="M826" s="0" t="n">
        <v>992.678117451257</v>
      </c>
      <c r="N826" s="0" t="s">
        <v>20</v>
      </c>
      <c r="O826" s="0" t="s">
        <v>42</v>
      </c>
      <c r="P826" s="0" t="n">
        <v>8.17739153675852</v>
      </c>
    </row>
    <row r="827" customFormat="false" ht="15" hidden="false" customHeight="false" outlineLevel="0" collapsed="false">
      <c r="A827" s="0" t="s">
        <v>1072</v>
      </c>
      <c r="B827" s="0" t="n">
        <v>57153</v>
      </c>
      <c r="C827" s="0" t="s">
        <v>1073</v>
      </c>
      <c r="D827" s="0" t="s">
        <v>1074</v>
      </c>
      <c r="E827" s="1" t="n">
        <f aca="false">LEN(D827)</f>
        <v>11</v>
      </c>
      <c r="F827" s="0" t="n">
        <v>685.82</v>
      </c>
      <c r="G827" s="0" t="n">
        <v>1369.63</v>
      </c>
      <c r="H827" s="0" t="n">
        <v>2</v>
      </c>
      <c r="I827" s="0" t="n">
        <v>63</v>
      </c>
      <c r="K827" s="0" t="n">
        <v>1369.69</v>
      </c>
      <c r="L827" s="0" t="n">
        <v>685.858439763858</v>
      </c>
      <c r="M827" s="0" t="n">
        <v>1369.70235412772</v>
      </c>
      <c r="N827" s="0" t="s">
        <v>23</v>
      </c>
      <c r="O827" s="0" t="s">
        <v>47</v>
      </c>
      <c r="P827" s="0" t="n">
        <v>9.01965241476554</v>
      </c>
    </row>
    <row r="828" customFormat="false" ht="15" hidden="false" customHeight="false" outlineLevel="0" collapsed="false">
      <c r="A828" s="0" t="s">
        <v>1072</v>
      </c>
      <c r="B828" s="0" t="n">
        <v>57153</v>
      </c>
      <c r="C828" s="0" t="s">
        <v>1073</v>
      </c>
      <c r="D828" s="0" t="s">
        <v>1075</v>
      </c>
      <c r="E828" s="1" t="n">
        <f aca="false">LEN(D828)</f>
        <v>11</v>
      </c>
      <c r="F828" s="0" t="n">
        <v>596.29</v>
      </c>
      <c r="G828" s="0" t="n">
        <v>1190.57</v>
      </c>
      <c r="H828" s="0" t="n">
        <v>2</v>
      </c>
      <c r="I828" s="0" t="n">
        <v>51</v>
      </c>
      <c r="K828" s="0" t="n">
        <v>1190.59</v>
      </c>
      <c r="L828" s="0" t="n">
        <v>596.317520147362</v>
      </c>
      <c r="M828" s="0" t="n">
        <v>1190.62051489472</v>
      </c>
      <c r="N828" s="0" t="s">
        <v>23</v>
      </c>
      <c r="O828" s="0" t="s">
        <v>65</v>
      </c>
      <c r="P828" s="0" t="n">
        <v>25.630061334183</v>
      </c>
    </row>
    <row r="829" customFormat="false" ht="15" hidden="false" customHeight="false" outlineLevel="0" collapsed="false">
      <c r="A829" s="0" t="s">
        <v>1076</v>
      </c>
      <c r="B829" s="0" t="n">
        <v>15219</v>
      </c>
      <c r="C829" s="0" t="s">
        <v>1077</v>
      </c>
      <c r="D829" s="0" t="s">
        <v>1078</v>
      </c>
      <c r="E829" s="1" t="n">
        <f aca="false">LEN(D829)</f>
        <v>14</v>
      </c>
      <c r="F829" s="0" t="n">
        <v>813.32</v>
      </c>
      <c r="G829" s="0" t="n">
        <v>1624.63</v>
      </c>
      <c r="H829" s="0" t="n">
        <v>2</v>
      </c>
      <c r="I829" s="0" t="n">
        <v>82</v>
      </c>
      <c r="K829" s="0" t="n">
        <v>1624.74</v>
      </c>
      <c r="L829" s="0" t="n">
        <v>813.369501276598</v>
      </c>
      <c r="M829" s="0" t="n">
        <v>1624.7244771532</v>
      </c>
      <c r="N829" s="0" t="s">
        <v>23</v>
      </c>
      <c r="O829" s="0" t="s">
        <v>74</v>
      </c>
      <c r="P829" s="0" t="n">
        <v>9.5540497582923</v>
      </c>
    </row>
    <row r="830" customFormat="false" ht="15" hidden="false" customHeight="false" outlineLevel="0" collapsed="false">
      <c r="A830" s="0" t="s">
        <v>1076</v>
      </c>
      <c r="B830" s="0" t="n">
        <v>15219</v>
      </c>
      <c r="C830" s="0" t="s">
        <v>1077</v>
      </c>
      <c r="D830" s="0" t="s">
        <v>1078</v>
      </c>
      <c r="E830" s="1" t="n">
        <f aca="false">LEN(D830)</f>
        <v>14</v>
      </c>
      <c r="F830" s="0" t="n">
        <v>821.33</v>
      </c>
      <c r="G830" s="0" t="n">
        <v>1640.65</v>
      </c>
      <c r="H830" s="0" t="n">
        <v>2</v>
      </c>
      <c r="I830" s="0" t="n">
        <v>66</v>
      </c>
      <c r="J830" s="0" t="s">
        <v>39</v>
      </c>
      <c r="K830" s="0" t="n">
        <v>1640.74</v>
      </c>
      <c r="L830" s="0" t="n">
        <v>821.381673324754</v>
      </c>
      <c r="M830" s="0" t="n">
        <v>1640.74882124951</v>
      </c>
      <c r="N830" s="0" t="s">
        <v>23</v>
      </c>
      <c r="O830" s="0" t="s">
        <v>74</v>
      </c>
      <c r="P830" s="0" t="n">
        <v>5.37638474615161</v>
      </c>
    </row>
    <row r="831" customFormat="false" ht="15" hidden="false" customHeight="false" outlineLevel="0" collapsed="false">
      <c r="A831" s="0" t="s">
        <v>1076</v>
      </c>
      <c r="B831" s="0" t="n">
        <v>15219</v>
      </c>
      <c r="C831" s="0" t="s">
        <v>1077</v>
      </c>
      <c r="D831" s="0" t="s">
        <v>1079</v>
      </c>
      <c r="E831" s="1" t="n">
        <f aca="false">LEN(D831)</f>
        <v>12</v>
      </c>
      <c r="F831" s="0" t="n">
        <v>607.29</v>
      </c>
      <c r="G831" s="0" t="n">
        <v>1212.58</v>
      </c>
      <c r="H831" s="0" t="n">
        <v>2</v>
      </c>
      <c r="I831" s="0" t="n">
        <v>55</v>
      </c>
      <c r="K831" s="0" t="n">
        <v>1212.61</v>
      </c>
      <c r="L831" s="0" t="n">
        <v>607.303049831155</v>
      </c>
      <c r="M831" s="0" t="n">
        <v>1212.59157426231</v>
      </c>
      <c r="N831" s="0" t="s">
        <v>20</v>
      </c>
      <c r="O831" s="0" t="s">
        <v>74</v>
      </c>
      <c r="P831" s="0" t="n">
        <v>15.1951061678713</v>
      </c>
    </row>
    <row r="832" customFormat="false" ht="15" hidden="false" customHeight="false" outlineLevel="0" collapsed="false">
      <c r="A832" s="0" t="s">
        <v>1076</v>
      </c>
      <c r="B832" s="0" t="n">
        <v>15219</v>
      </c>
      <c r="C832" s="0" t="s">
        <v>1077</v>
      </c>
      <c r="D832" s="0" t="s">
        <v>1080</v>
      </c>
      <c r="E832" s="1" t="n">
        <f aca="false">LEN(D832)</f>
        <v>14</v>
      </c>
      <c r="F832" s="0" t="n">
        <v>735.83</v>
      </c>
      <c r="G832" s="0" t="n">
        <v>1469.66</v>
      </c>
      <c r="H832" s="0" t="n">
        <v>2</v>
      </c>
      <c r="I832" s="0" t="n">
        <v>62</v>
      </c>
      <c r="K832" s="0" t="n">
        <v>1469.75</v>
      </c>
      <c r="L832" s="0" t="n">
        <v>735.868910644439</v>
      </c>
      <c r="M832" s="0" t="n">
        <v>1469.72329588888</v>
      </c>
      <c r="N832" s="0" t="s">
        <v>23</v>
      </c>
      <c r="O832" s="0" t="s">
        <v>59</v>
      </c>
      <c r="P832" s="0" t="n">
        <v>18.1691519795504</v>
      </c>
    </row>
    <row r="833" customFormat="false" ht="15" hidden="false" customHeight="false" outlineLevel="0" collapsed="false">
      <c r="A833" s="0" t="s">
        <v>1076</v>
      </c>
      <c r="B833" s="0" t="n">
        <v>15219</v>
      </c>
      <c r="C833" s="0" t="s">
        <v>1077</v>
      </c>
      <c r="D833" s="0" t="s">
        <v>1081</v>
      </c>
      <c r="E833" s="1" t="n">
        <f aca="false">LEN(D833)</f>
        <v>14</v>
      </c>
      <c r="F833" s="0" t="n">
        <v>690.34</v>
      </c>
      <c r="G833" s="0" t="n">
        <v>1378.68</v>
      </c>
      <c r="H833" s="0" t="n">
        <v>2</v>
      </c>
      <c r="I833" s="0" t="n">
        <v>50</v>
      </c>
      <c r="K833" s="0" t="n">
        <v>1378.71</v>
      </c>
      <c r="L833" s="0" t="n">
        <v>690.372861836989</v>
      </c>
      <c r="M833" s="0" t="n">
        <v>1378.73119827398</v>
      </c>
      <c r="N833" s="0" t="s">
        <v>20</v>
      </c>
      <c r="O833" s="0" t="s">
        <v>74</v>
      </c>
      <c r="P833" s="0" t="n">
        <v>15.3754407949248</v>
      </c>
    </row>
    <row r="834" customFormat="false" ht="15" hidden="false" customHeight="false" outlineLevel="0" collapsed="false">
      <c r="A834" s="0" t="s">
        <v>1076</v>
      </c>
      <c r="B834" s="0" t="n">
        <v>15219</v>
      </c>
      <c r="C834" s="0" t="s">
        <v>1077</v>
      </c>
      <c r="D834" s="0" t="s">
        <v>1082</v>
      </c>
      <c r="E834" s="1" t="n">
        <f aca="false">LEN(D834)</f>
        <v>11</v>
      </c>
      <c r="F834" s="0" t="n">
        <v>609.84</v>
      </c>
      <c r="G834" s="0" t="n">
        <v>1217.68</v>
      </c>
      <c r="H834" s="0" t="n">
        <v>2</v>
      </c>
      <c r="I834" s="0" t="n">
        <v>83</v>
      </c>
      <c r="K834" s="0" t="n">
        <v>1217.71</v>
      </c>
      <c r="L834" s="0" t="n">
        <v>609.852964978865</v>
      </c>
      <c r="M834" s="0" t="n">
        <v>1217.69140455773</v>
      </c>
      <c r="N834" s="0" t="s">
        <v>20</v>
      </c>
      <c r="O834" s="0" t="s">
        <v>47</v>
      </c>
      <c r="P834" s="0" t="n">
        <v>15.2708298930684</v>
      </c>
    </row>
    <row r="835" customFormat="false" ht="15" hidden="false" customHeight="false" outlineLevel="0" collapsed="false">
      <c r="A835" s="0" t="s">
        <v>1076</v>
      </c>
      <c r="B835" s="0" t="n">
        <v>15219</v>
      </c>
      <c r="C835" s="0" t="s">
        <v>1077</v>
      </c>
      <c r="D835" s="0" t="s">
        <v>1083</v>
      </c>
      <c r="E835" s="1" t="n">
        <f aca="false">LEN(D835)</f>
        <v>16</v>
      </c>
      <c r="F835" s="0" t="n">
        <v>822.44</v>
      </c>
      <c r="G835" s="0" t="n">
        <v>1642.87</v>
      </c>
      <c r="H835" s="0" t="n">
        <v>2</v>
      </c>
      <c r="I835" s="0" t="n">
        <v>78</v>
      </c>
      <c r="K835" s="0" t="n">
        <v>1642.93</v>
      </c>
      <c r="L835" s="0" t="n">
        <v>822.481827229589</v>
      </c>
      <c r="M835" s="0" t="n">
        <v>1642.94912905918</v>
      </c>
      <c r="N835" s="0" t="s">
        <v>20</v>
      </c>
      <c r="O835" s="0" t="s">
        <v>49</v>
      </c>
      <c r="P835" s="0" t="n">
        <v>11.6432587988167</v>
      </c>
    </row>
    <row r="836" customFormat="false" ht="15" hidden="false" customHeight="false" outlineLevel="0" collapsed="false">
      <c r="A836" s="0" t="s">
        <v>1076</v>
      </c>
      <c r="B836" s="0" t="n">
        <v>15219</v>
      </c>
      <c r="C836" s="0" t="s">
        <v>1077</v>
      </c>
      <c r="D836" s="0" t="s">
        <v>1084</v>
      </c>
      <c r="E836" s="1" t="n">
        <f aca="false">LEN(D836)</f>
        <v>18</v>
      </c>
      <c r="F836" s="0" t="n">
        <v>958.02</v>
      </c>
      <c r="G836" s="0" t="n">
        <v>1914.04</v>
      </c>
      <c r="H836" s="0" t="n">
        <v>2</v>
      </c>
      <c r="I836" s="0" t="n">
        <v>65</v>
      </c>
      <c r="K836" s="0" t="n">
        <v>1914.06</v>
      </c>
      <c r="L836" s="0" t="n">
        <v>958.021379147446</v>
      </c>
      <c r="M836" s="0" t="n">
        <v>1914.02823289489</v>
      </c>
      <c r="N836" s="0" t="s">
        <v>20</v>
      </c>
      <c r="O836" s="0" t="s">
        <v>80</v>
      </c>
      <c r="P836" s="0" t="n">
        <v>16.5967133254688</v>
      </c>
    </row>
    <row r="837" customFormat="false" ht="15" hidden="false" customHeight="false" outlineLevel="0" collapsed="false">
      <c r="A837" s="0" t="s">
        <v>1076</v>
      </c>
      <c r="B837" s="0" t="n">
        <v>15219</v>
      </c>
      <c r="C837" s="0" t="s">
        <v>1077</v>
      </c>
      <c r="D837" s="0" t="s">
        <v>1084</v>
      </c>
      <c r="E837" s="1" t="n">
        <f aca="false">LEN(D837)</f>
        <v>18</v>
      </c>
      <c r="F837" s="0" t="n">
        <v>638.99</v>
      </c>
      <c r="G837" s="0" t="n">
        <v>1913.97</v>
      </c>
      <c r="H837" s="0" t="n">
        <v>3</v>
      </c>
      <c r="I837" s="0" t="n">
        <v>63</v>
      </c>
      <c r="K837" s="0" t="n">
        <v>1914.06</v>
      </c>
      <c r="L837" s="0" t="n">
        <v>639.025649564818</v>
      </c>
      <c r="M837" s="0" t="n">
        <v>1914.05516059446</v>
      </c>
      <c r="N837" s="0" t="s">
        <v>20</v>
      </c>
      <c r="O837" s="0" t="s">
        <v>80</v>
      </c>
      <c r="P837" s="0" t="n">
        <v>2.52834579090739</v>
      </c>
    </row>
    <row r="838" customFormat="false" ht="15" hidden="false" customHeight="false" outlineLevel="0" collapsed="false">
      <c r="A838" s="0" t="s">
        <v>1076</v>
      </c>
      <c r="B838" s="0" t="n">
        <v>15219</v>
      </c>
      <c r="C838" s="0" t="s">
        <v>1077</v>
      </c>
      <c r="D838" s="0" t="s">
        <v>1085</v>
      </c>
      <c r="E838" s="1" t="n">
        <f aca="false">LEN(D838)</f>
        <v>16</v>
      </c>
      <c r="F838" s="0" t="n">
        <v>536.94</v>
      </c>
      <c r="G838" s="0" t="n">
        <v>1607.83</v>
      </c>
      <c r="H838" s="0" t="n">
        <v>3</v>
      </c>
      <c r="I838" s="0" t="n">
        <v>41</v>
      </c>
      <c r="K838" s="0" t="n">
        <v>1607.85</v>
      </c>
      <c r="L838" s="0" t="n">
        <v>536.95539075608</v>
      </c>
      <c r="M838" s="0" t="n">
        <v>1607.84438416824</v>
      </c>
      <c r="N838" s="0" t="s">
        <v>23</v>
      </c>
      <c r="O838" s="0" t="s">
        <v>74</v>
      </c>
      <c r="P838" s="0" t="n">
        <v>3.49275850373104</v>
      </c>
    </row>
    <row r="839" customFormat="false" ht="15" hidden="false" customHeight="false" outlineLevel="0" collapsed="false">
      <c r="A839" s="0" t="s">
        <v>1076</v>
      </c>
      <c r="B839" s="0" t="n">
        <v>15219</v>
      </c>
      <c r="C839" s="0" t="s">
        <v>1077</v>
      </c>
      <c r="D839" s="0" t="s">
        <v>1086</v>
      </c>
      <c r="E839" s="1" t="n">
        <f aca="false">LEN(D839)</f>
        <v>8</v>
      </c>
      <c r="F839" s="0" t="n">
        <v>437.76</v>
      </c>
      <c r="G839" s="0" t="n">
        <v>873.51</v>
      </c>
      <c r="H839" s="0" t="n">
        <v>2</v>
      </c>
      <c r="I839" s="0" t="n">
        <v>44</v>
      </c>
      <c r="K839" s="0" t="n">
        <v>873.54</v>
      </c>
      <c r="L839" s="0" t="n">
        <v>437.788873159903</v>
      </c>
      <c r="M839" s="0" t="n">
        <v>873.563220919805</v>
      </c>
      <c r="N839" s="0" t="s">
        <v>20</v>
      </c>
      <c r="O839" s="0" t="s">
        <v>47</v>
      </c>
      <c r="P839" s="0" t="n">
        <v>26.5825489449134</v>
      </c>
    </row>
    <row r="840" customFormat="false" ht="15" hidden="false" customHeight="false" outlineLevel="0" collapsed="false">
      <c r="A840" s="0" t="s">
        <v>1087</v>
      </c>
      <c r="B840" s="0" t="n">
        <v>53628</v>
      </c>
      <c r="C840" s="0" t="s">
        <v>1088</v>
      </c>
      <c r="D840" s="0" t="s">
        <v>1089</v>
      </c>
      <c r="E840" s="1" t="n">
        <f aca="false">LEN(D840)</f>
        <v>11</v>
      </c>
      <c r="F840" s="0" t="n">
        <v>596.77</v>
      </c>
      <c r="G840" s="0" t="n">
        <v>1191.54</v>
      </c>
      <c r="H840" s="0" t="n">
        <v>2</v>
      </c>
      <c r="I840" s="0" t="n">
        <v>46</v>
      </c>
      <c r="K840" s="0" t="n">
        <v>1191.58</v>
      </c>
      <c r="L840" s="0" t="n">
        <v>596.807562356733</v>
      </c>
      <c r="M840" s="0" t="n">
        <v>1191.60059931347</v>
      </c>
      <c r="N840" s="0" t="s">
        <v>20</v>
      </c>
      <c r="O840" s="0" t="s">
        <v>65</v>
      </c>
      <c r="P840" s="0" t="n">
        <v>17.287394438881</v>
      </c>
    </row>
    <row r="841" customFormat="false" ht="15" hidden="false" customHeight="false" outlineLevel="0" collapsed="false">
      <c r="A841" s="0" t="s">
        <v>1087</v>
      </c>
      <c r="B841" s="0" t="n">
        <v>53628</v>
      </c>
      <c r="C841" s="0" t="s">
        <v>1088</v>
      </c>
      <c r="D841" s="0" t="s">
        <v>1090</v>
      </c>
      <c r="E841" s="1" t="n">
        <f aca="false">LEN(D841)</f>
        <v>19</v>
      </c>
      <c r="F841" s="0" t="n">
        <v>770.66</v>
      </c>
      <c r="G841" s="0" t="n">
        <v>2308.99</v>
      </c>
      <c r="H841" s="0" t="n">
        <v>3</v>
      </c>
      <c r="I841" s="0" t="n">
        <v>73</v>
      </c>
      <c r="K841" s="0" t="n">
        <v>2309.13</v>
      </c>
      <c r="L841" s="0" t="n">
        <v>770.707643976562</v>
      </c>
      <c r="M841" s="0" t="n">
        <v>2309.10114382969</v>
      </c>
      <c r="N841" s="0" t="s">
        <v>20</v>
      </c>
      <c r="O841" s="0" t="s">
        <v>80</v>
      </c>
      <c r="P841" s="0" t="n">
        <v>12.4965551160248</v>
      </c>
    </row>
    <row r="842" customFormat="false" ht="15" hidden="false" customHeight="false" outlineLevel="0" collapsed="false">
      <c r="A842" s="0" t="s">
        <v>1087</v>
      </c>
      <c r="B842" s="0" t="n">
        <v>53628</v>
      </c>
      <c r="C842" s="0" t="s">
        <v>1088</v>
      </c>
      <c r="D842" s="0" t="s">
        <v>1091</v>
      </c>
      <c r="E842" s="1" t="n">
        <f aca="false">LEN(D842)</f>
        <v>17</v>
      </c>
      <c r="F842" s="0" t="n">
        <v>796.29</v>
      </c>
      <c r="G842" s="0" t="n">
        <v>1590.57</v>
      </c>
      <c r="H842" s="0" t="n">
        <v>2</v>
      </c>
      <c r="I842" s="0" t="n">
        <v>108</v>
      </c>
      <c r="K842" s="0" t="n">
        <v>1590.8</v>
      </c>
      <c r="L842" s="0" t="n">
        <v>796.338770146689</v>
      </c>
      <c r="M842" s="0" t="n">
        <v>1590.66301489338</v>
      </c>
      <c r="N842" s="0" t="s">
        <v>20</v>
      </c>
      <c r="O842" s="0" t="s">
        <v>61</v>
      </c>
      <c r="P842" s="0" t="n">
        <v>86.110828904368</v>
      </c>
    </row>
    <row r="843" customFormat="false" ht="15" hidden="false" customHeight="false" outlineLevel="0" collapsed="false">
      <c r="A843" s="0" t="s">
        <v>1087</v>
      </c>
      <c r="B843" s="0" t="n">
        <v>53628</v>
      </c>
      <c r="C843" s="0" t="s">
        <v>1088</v>
      </c>
      <c r="D843" s="0" t="s">
        <v>1092</v>
      </c>
      <c r="E843" s="1" t="n">
        <f aca="false">LEN(D843)</f>
        <v>12</v>
      </c>
      <c r="F843" s="0" t="n">
        <v>706.36</v>
      </c>
      <c r="G843" s="0" t="n">
        <v>1410.71</v>
      </c>
      <c r="H843" s="0" t="n">
        <v>2</v>
      </c>
      <c r="I843" s="0" t="n">
        <v>55</v>
      </c>
      <c r="K843" s="0" t="n">
        <v>1410.77</v>
      </c>
      <c r="L843" s="0" t="n">
        <v>706.403890583218</v>
      </c>
      <c r="M843" s="0" t="n">
        <v>1410.79325576644</v>
      </c>
      <c r="N843" s="0" t="s">
        <v>20</v>
      </c>
      <c r="O843" s="0" t="s">
        <v>120</v>
      </c>
      <c r="P843" s="0" t="n">
        <v>16.4844492271953</v>
      </c>
    </row>
    <row r="844" customFormat="false" ht="15" hidden="false" customHeight="false" outlineLevel="0" collapsed="false">
      <c r="A844" s="0" t="s">
        <v>1087</v>
      </c>
      <c r="B844" s="0" t="n">
        <v>53628</v>
      </c>
      <c r="C844" s="0" t="s">
        <v>1088</v>
      </c>
      <c r="D844" s="0" t="s">
        <v>1092</v>
      </c>
      <c r="E844" s="1" t="n">
        <f aca="false">LEN(D844)</f>
        <v>12</v>
      </c>
      <c r="F844" s="0" t="n">
        <v>714.35</v>
      </c>
      <c r="G844" s="0" t="n">
        <v>1426.71</v>
      </c>
      <c r="H844" s="0" t="n">
        <v>2</v>
      </c>
      <c r="I844" s="0" t="n">
        <v>50</v>
      </c>
      <c r="J844" s="0" t="s">
        <v>39</v>
      </c>
      <c r="K844" s="0" t="n">
        <v>1426.76</v>
      </c>
      <c r="L844" s="0" t="n">
        <v>714.395523224481</v>
      </c>
      <c r="M844" s="0" t="n">
        <v>1426.77652104896</v>
      </c>
      <c r="N844" s="0" t="s">
        <v>20</v>
      </c>
      <c r="O844" s="0" t="s">
        <v>120</v>
      </c>
      <c r="P844" s="0" t="n">
        <v>11.5794169741069</v>
      </c>
    </row>
    <row r="845" customFormat="false" ht="15" hidden="false" customHeight="false" outlineLevel="0" collapsed="false">
      <c r="A845" s="0" t="s">
        <v>1087</v>
      </c>
      <c r="B845" s="0" t="n">
        <v>53628</v>
      </c>
      <c r="C845" s="0" t="s">
        <v>1088</v>
      </c>
      <c r="D845" s="0" t="s">
        <v>1093</v>
      </c>
      <c r="E845" s="1" t="n">
        <f aca="false">LEN(D845)</f>
        <v>21</v>
      </c>
      <c r="F845" s="0" t="n">
        <v>851.06</v>
      </c>
      <c r="G845" s="0" t="n">
        <v>2550.17</v>
      </c>
      <c r="H845" s="0" t="n">
        <v>3</v>
      </c>
      <c r="I845" s="0" t="n">
        <v>43</v>
      </c>
      <c r="K845" s="0" t="n">
        <v>2550.31</v>
      </c>
      <c r="L845" s="0" t="n">
        <v>851.111480965904</v>
      </c>
      <c r="M845" s="0" t="n">
        <v>2550.31265479771</v>
      </c>
      <c r="N845" s="0" t="s">
        <v>20</v>
      </c>
      <c r="O845" s="0" t="s">
        <v>80</v>
      </c>
      <c r="P845" s="0" t="n">
        <v>1.04097059215344</v>
      </c>
    </row>
    <row r="846" customFormat="false" ht="15" hidden="false" customHeight="false" outlineLevel="0" collapsed="false">
      <c r="A846" s="0" t="s">
        <v>1087</v>
      </c>
      <c r="B846" s="0" t="n">
        <v>53628</v>
      </c>
      <c r="C846" s="0" t="s">
        <v>1088</v>
      </c>
      <c r="D846" s="0" t="s">
        <v>1094</v>
      </c>
      <c r="E846" s="1" t="n">
        <f aca="false">LEN(D846)</f>
        <v>20</v>
      </c>
      <c r="F846" s="0" t="n">
        <v>1080.48</v>
      </c>
      <c r="G846" s="0" t="n">
        <v>2158.96</v>
      </c>
      <c r="H846" s="0" t="n">
        <v>2</v>
      </c>
      <c r="I846" s="0" t="n">
        <v>82</v>
      </c>
      <c r="K846" s="0" t="n">
        <v>2159.11</v>
      </c>
      <c r="L846" s="0" t="n">
        <v>1080.54125732143</v>
      </c>
      <c r="M846" s="0" t="n">
        <v>2159.06798924286</v>
      </c>
      <c r="N846" s="0" t="s">
        <v>20</v>
      </c>
      <c r="O846" s="0" t="s">
        <v>49</v>
      </c>
      <c r="P846" s="0" t="n">
        <v>19.4574417882604</v>
      </c>
    </row>
    <row r="847" customFormat="false" ht="15" hidden="false" customHeight="false" outlineLevel="0" collapsed="false">
      <c r="A847" s="0" t="s">
        <v>1087</v>
      </c>
      <c r="B847" s="0" t="n">
        <v>53628</v>
      </c>
      <c r="C847" s="0" t="s">
        <v>1088</v>
      </c>
      <c r="D847" s="0" t="s">
        <v>1095</v>
      </c>
      <c r="E847" s="1" t="n">
        <f aca="false">LEN(D847)</f>
        <v>24</v>
      </c>
      <c r="F847" s="0" t="n">
        <v>878.4</v>
      </c>
      <c r="G847" s="0" t="n">
        <v>2632.18</v>
      </c>
      <c r="H847" s="0" t="n">
        <v>3</v>
      </c>
      <c r="I847" s="0" t="n">
        <v>39</v>
      </c>
      <c r="K847" s="0" t="n">
        <v>2632.33</v>
      </c>
      <c r="L847" s="0" t="n">
        <v>878.452378021414</v>
      </c>
      <c r="M847" s="0" t="n">
        <v>2632.33534596424</v>
      </c>
      <c r="N847" s="0" t="s">
        <v>20</v>
      </c>
      <c r="O847" s="0" t="s">
        <v>23</v>
      </c>
      <c r="P847" s="0" t="n">
        <v>2.03088679678051</v>
      </c>
    </row>
    <row r="848" customFormat="false" ht="15" hidden="false" customHeight="false" outlineLevel="0" collapsed="false">
      <c r="A848" s="0" t="s">
        <v>1087</v>
      </c>
      <c r="B848" s="0" t="n">
        <v>53628</v>
      </c>
      <c r="C848" s="0" t="s">
        <v>1088</v>
      </c>
      <c r="D848" s="0" t="s">
        <v>1096</v>
      </c>
      <c r="E848" s="1" t="n">
        <f aca="false">LEN(D848)</f>
        <v>14</v>
      </c>
      <c r="F848" s="0" t="n">
        <v>853.41</v>
      </c>
      <c r="G848" s="0" t="n">
        <v>1704.81</v>
      </c>
      <c r="H848" s="0" t="n">
        <v>2</v>
      </c>
      <c r="I848" s="0" t="n">
        <v>93</v>
      </c>
      <c r="K848" s="0" t="n">
        <v>1704.87</v>
      </c>
      <c r="L848" s="0" t="n">
        <v>853.461604237495</v>
      </c>
      <c r="M848" s="0" t="n">
        <v>1704.90868307499</v>
      </c>
      <c r="N848" s="0" t="s">
        <v>23</v>
      </c>
      <c r="O848" s="0" t="s">
        <v>80</v>
      </c>
      <c r="P848" s="0" t="n">
        <v>22.6897505327596</v>
      </c>
    </row>
    <row r="849" customFormat="false" ht="15" hidden="false" customHeight="false" outlineLevel="0" collapsed="false">
      <c r="A849" s="0" t="s">
        <v>1087</v>
      </c>
      <c r="B849" s="0" t="n">
        <v>53628</v>
      </c>
      <c r="C849" s="0" t="s">
        <v>1088</v>
      </c>
      <c r="D849" s="0" t="s">
        <v>1097</v>
      </c>
      <c r="E849" s="1" t="n">
        <f aca="false">LEN(D849)</f>
        <v>7</v>
      </c>
      <c r="F849" s="0" t="n">
        <v>427.79</v>
      </c>
      <c r="G849" s="0" t="n">
        <v>853.58</v>
      </c>
      <c r="H849" s="0" t="n">
        <v>2</v>
      </c>
      <c r="I849" s="0" t="n">
        <v>50</v>
      </c>
      <c r="K849" s="0" t="n">
        <v>853.61</v>
      </c>
      <c r="L849" s="0" t="n">
        <v>427.815635163223</v>
      </c>
      <c r="M849" s="0" t="n">
        <v>853.616744926446</v>
      </c>
      <c r="N849" s="0" t="s">
        <v>23</v>
      </c>
      <c r="O849" s="0" t="s">
        <v>27</v>
      </c>
      <c r="P849" s="0" t="n">
        <v>7.90164881594217</v>
      </c>
    </row>
    <row r="850" customFormat="false" ht="15" hidden="false" customHeight="false" outlineLevel="0" collapsed="false">
      <c r="A850" s="0" t="s">
        <v>1087</v>
      </c>
      <c r="B850" s="0" t="n">
        <v>53628</v>
      </c>
      <c r="C850" s="0" t="s">
        <v>1088</v>
      </c>
      <c r="D850" s="0" t="s">
        <v>1098</v>
      </c>
      <c r="E850" s="1" t="n">
        <f aca="false">LEN(D850)</f>
        <v>14</v>
      </c>
      <c r="F850" s="0" t="n">
        <v>768.83</v>
      </c>
      <c r="G850" s="0" t="n">
        <v>1535.65</v>
      </c>
      <c r="H850" s="0" t="n">
        <v>2</v>
      </c>
      <c r="I850" s="0" t="n">
        <v>61</v>
      </c>
      <c r="K850" s="0" t="n">
        <v>1535.78</v>
      </c>
      <c r="L850" s="0" t="n">
        <v>768.877167509316</v>
      </c>
      <c r="M850" s="0" t="n">
        <v>1535.73980961863</v>
      </c>
      <c r="N850" s="0" t="s">
        <v>23</v>
      </c>
      <c r="O850" s="0" t="s">
        <v>42</v>
      </c>
      <c r="P850" s="0" t="n">
        <v>26.1693610855023</v>
      </c>
    </row>
    <row r="851" customFormat="false" ht="15" hidden="false" customHeight="false" outlineLevel="0" collapsed="false">
      <c r="A851" s="0" t="s">
        <v>1087</v>
      </c>
      <c r="B851" s="0" t="n">
        <v>53628</v>
      </c>
      <c r="C851" s="0" t="s">
        <v>1088</v>
      </c>
      <c r="D851" s="0" t="s">
        <v>1098</v>
      </c>
      <c r="E851" s="1" t="n">
        <f aca="false">LEN(D851)</f>
        <v>14</v>
      </c>
      <c r="F851" s="0" t="n">
        <v>512.9</v>
      </c>
      <c r="G851" s="0" t="n">
        <v>1535.7</v>
      </c>
      <c r="H851" s="0" t="n">
        <v>3</v>
      </c>
      <c r="I851" s="0" t="n">
        <v>54</v>
      </c>
      <c r="K851" s="0" t="n">
        <v>1535.78</v>
      </c>
      <c r="L851" s="0" t="n">
        <v>512.922544987229</v>
      </c>
      <c r="M851" s="0" t="n">
        <v>1535.74584686169</v>
      </c>
      <c r="N851" s="0" t="s">
        <v>23</v>
      </c>
      <c r="O851" s="0" t="s">
        <v>42</v>
      </c>
      <c r="P851" s="0" t="n">
        <v>22.238301263181</v>
      </c>
    </row>
    <row r="852" customFormat="false" ht="15" hidden="false" customHeight="false" outlineLevel="0" collapsed="false">
      <c r="A852" s="0" t="s">
        <v>1087</v>
      </c>
      <c r="B852" s="0" t="n">
        <v>53628</v>
      </c>
      <c r="C852" s="0" t="s">
        <v>1088</v>
      </c>
      <c r="D852" s="0" t="s">
        <v>1099</v>
      </c>
      <c r="E852" s="1" t="n">
        <f aca="false">LEN(D852)</f>
        <v>10</v>
      </c>
      <c r="F852" s="0" t="n">
        <v>561.22</v>
      </c>
      <c r="G852" s="0" t="n">
        <v>1120.44</v>
      </c>
      <c r="H852" s="0" t="n">
        <v>2</v>
      </c>
      <c r="I852" s="0" t="n">
        <v>60</v>
      </c>
      <c r="K852" s="0" t="n">
        <v>1120.54</v>
      </c>
      <c r="L852" s="0" t="n">
        <v>561.258441281612</v>
      </c>
      <c r="M852" s="0" t="n">
        <v>1120.50235716322</v>
      </c>
      <c r="N852" s="0" t="s">
        <v>20</v>
      </c>
      <c r="O852" s="0" t="s">
        <v>42</v>
      </c>
      <c r="P852" s="0" t="n">
        <v>33.5934788368383</v>
      </c>
    </row>
    <row r="853" customFormat="false" ht="15" hidden="false" customHeight="false" outlineLevel="0" collapsed="false">
      <c r="A853" s="0" t="s">
        <v>1087</v>
      </c>
      <c r="B853" s="0" t="n">
        <v>53628</v>
      </c>
      <c r="C853" s="0" t="s">
        <v>1088</v>
      </c>
      <c r="D853" s="0" t="s">
        <v>1100</v>
      </c>
      <c r="E853" s="1" t="n">
        <f aca="false">LEN(D853)</f>
        <v>23</v>
      </c>
      <c r="F853" s="0" t="n">
        <v>821.75</v>
      </c>
      <c r="G853" s="0" t="n">
        <v>2462.24</v>
      </c>
      <c r="H853" s="0" t="n">
        <v>3</v>
      </c>
      <c r="I853" s="0" t="n">
        <v>63</v>
      </c>
      <c r="K853" s="0" t="n">
        <v>2462.32</v>
      </c>
      <c r="L853" s="0" t="n">
        <v>821.799943480648</v>
      </c>
      <c r="M853" s="0" t="n">
        <v>2462.37804234194</v>
      </c>
      <c r="N853" s="0" t="s">
        <v>20</v>
      </c>
      <c r="O853" s="0" t="s">
        <v>59</v>
      </c>
      <c r="P853" s="0" t="n">
        <v>23.57221723549</v>
      </c>
    </row>
    <row r="854" customFormat="false" ht="15" hidden="false" customHeight="false" outlineLevel="0" collapsed="false">
      <c r="A854" s="0" t="s">
        <v>1087</v>
      </c>
      <c r="B854" s="0" t="n">
        <v>53628</v>
      </c>
      <c r="C854" s="0" t="s">
        <v>1088</v>
      </c>
      <c r="D854" s="0" t="s">
        <v>1101</v>
      </c>
      <c r="E854" s="1" t="n">
        <f aca="false">LEN(D854)</f>
        <v>11</v>
      </c>
      <c r="F854" s="0" t="n">
        <v>560.73</v>
      </c>
      <c r="G854" s="0" t="n">
        <v>1119.46</v>
      </c>
      <c r="H854" s="0" t="n">
        <v>2</v>
      </c>
      <c r="I854" s="0" t="n">
        <v>47</v>
      </c>
      <c r="K854" s="0" t="n">
        <v>1119.54</v>
      </c>
      <c r="L854" s="0" t="n">
        <v>560.768419751243</v>
      </c>
      <c r="M854" s="0" t="n">
        <v>1119.52231410249</v>
      </c>
      <c r="N854" s="0" t="s">
        <v>23</v>
      </c>
      <c r="O854" s="0" t="s">
        <v>47</v>
      </c>
      <c r="P854" s="0" t="n">
        <v>15.7974681692338</v>
      </c>
    </row>
    <row r="855" customFormat="false" ht="15" hidden="false" customHeight="false" outlineLevel="0" collapsed="false">
      <c r="A855" s="0" t="s">
        <v>1102</v>
      </c>
      <c r="B855" s="0" t="n">
        <v>44992</v>
      </c>
      <c r="C855" s="0" t="s">
        <v>1103</v>
      </c>
      <c r="D855" s="0" t="s">
        <v>1104</v>
      </c>
      <c r="E855" s="1" t="n">
        <f aca="false">LEN(D855)</f>
        <v>10</v>
      </c>
      <c r="F855" s="0" t="n">
        <v>566.29</v>
      </c>
      <c r="G855" s="0" t="n">
        <v>1130.57</v>
      </c>
      <c r="H855" s="0" t="n">
        <v>2</v>
      </c>
      <c r="I855" s="0" t="n">
        <v>63</v>
      </c>
      <c r="K855" s="0" t="n">
        <v>1130.61</v>
      </c>
      <c r="L855" s="0" t="n">
        <v>566.326543071796</v>
      </c>
      <c r="M855" s="0" t="n">
        <v>1130.63856074359</v>
      </c>
      <c r="N855" s="0" t="s">
        <v>20</v>
      </c>
      <c r="O855" s="0" t="s">
        <v>27</v>
      </c>
      <c r="P855" s="0" t="n">
        <v>25.2613576672345</v>
      </c>
    </row>
    <row r="856" customFormat="false" ht="15" hidden="false" customHeight="false" outlineLevel="0" collapsed="false">
      <c r="A856" s="0" t="s">
        <v>1102</v>
      </c>
      <c r="B856" s="0" t="n">
        <v>44992</v>
      </c>
      <c r="C856" s="0" t="s">
        <v>1103</v>
      </c>
      <c r="D856" s="0" t="s">
        <v>1105</v>
      </c>
      <c r="E856" s="1" t="n">
        <f aca="false">LEN(D856)</f>
        <v>13</v>
      </c>
      <c r="F856" s="0" t="n">
        <v>692.33</v>
      </c>
      <c r="G856" s="0" t="n">
        <v>1382.65</v>
      </c>
      <c r="H856" s="0" t="n">
        <v>2</v>
      </c>
      <c r="I856" s="0" t="n">
        <v>43</v>
      </c>
      <c r="J856" s="0" t="s">
        <v>39</v>
      </c>
      <c r="K856" s="0" t="n">
        <v>1382.7</v>
      </c>
      <c r="L856" s="0" t="n">
        <v>692.374202193257</v>
      </c>
      <c r="M856" s="0" t="n">
        <v>1382.73387898651</v>
      </c>
      <c r="N856" s="0" t="s">
        <v>23</v>
      </c>
      <c r="O856" s="0" t="s">
        <v>27</v>
      </c>
      <c r="P856" s="0" t="n">
        <v>24.502051430824</v>
      </c>
    </row>
    <row r="857" customFormat="false" ht="15" hidden="false" customHeight="false" outlineLevel="0" collapsed="false">
      <c r="A857" s="0" t="s">
        <v>1102</v>
      </c>
      <c r="B857" s="0" t="n">
        <v>44992</v>
      </c>
      <c r="C857" s="0" t="s">
        <v>1103</v>
      </c>
      <c r="D857" s="0" t="s">
        <v>1106</v>
      </c>
      <c r="E857" s="1" t="n">
        <f aca="false">LEN(D857)</f>
        <v>17</v>
      </c>
      <c r="F857" s="0" t="n">
        <v>884.92</v>
      </c>
      <c r="G857" s="0" t="n">
        <v>1767.84</v>
      </c>
      <c r="H857" s="0" t="n">
        <v>2</v>
      </c>
      <c r="I857" s="0" t="n">
        <v>75</v>
      </c>
      <c r="K857" s="0" t="n">
        <v>1767.99</v>
      </c>
      <c r="L857" s="0" t="n">
        <v>884.972664507143</v>
      </c>
      <c r="M857" s="0" t="n">
        <v>1767.93080361429</v>
      </c>
      <c r="N857" s="0" t="s">
        <v>20</v>
      </c>
      <c r="O857" s="0" t="s">
        <v>21</v>
      </c>
      <c r="P857" s="0" t="n">
        <v>33.48230799616</v>
      </c>
    </row>
    <row r="858" customFormat="false" ht="15" hidden="false" customHeight="false" outlineLevel="0" collapsed="false">
      <c r="A858" s="0" t="s">
        <v>1102</v>
      </c>
      <c r="B858" s="0" t="n">
        <v>44992</v>
      </c>
      <c r="C858" s="0" t="s">
        <v>1103</v>
      </c>
      <c r="D858" s="0" t="s">
        <v>1106</v>
      </c>
      <c r="E858" s="1" t="n">
        <f aca="false">LEN(D858)</f>
        <v>17</v>
      </c>
      <c r="F858" s="0" t="n">
        <v>590.31</v>
      </c>
      <c r="G858" s="0" t="n">
        <v>1767.91</v>
      </c>
      <c r="H858" s="0" t="n">
        <v>3</v>
      </c>
      <c r="I858" s="0" t="n">
        <v>52</v>
      </c>
      <c r="K858" s="0" t="n">
        <v>1767.99</v>
      </c>
      <c r="L858" s="0" t="n">
        <v>590.334542222711</v>
      </c>
      <c r="M858" s="0" t="n">
        <v>1767.98183856813</v>
      </c>
      <c r="N858" s="0" t="s">
        <v>20</v>
      </c>
      <c r="O858" s="0" t="s">
        <v>21</v>
      </c>
      <c r="P858" s="0" t="n">
        <v>4.61622060394789</v>
      </c>
    </row>
    <row r="859" customFormat="false" ht="15" hidden="false" customHeight="false" outlineLevel="0" collapsed="false">
      <c r="A859" s="0" t="s">
        <v>1102</v>
      </c>
      <c r="B859" s="0" t="n">
        <v>44992</v>
      </c>
      <c r="C859" s="0" t="s">
        <v>1103</v>
      </c>
      <c r="D859" s="0" t="s">
        <v>1107</v>
      </c>
      <c r="E859" s="1" t="n">
        <f aca="false">LEN(D859)</f>
        <v>10</v>
      </c>
      <c r="F859" s="0" t="n">
        <v>387.16</v>
      </c>
      <c r="G859" s="0" t="n">
        <v>1158.47</v>
      </c>
      <c r="H859" s="0" t="n">
        <v>3</v>
      </c>
      <c r="I859" s="0" t="n">
        <v>43</v>
      </c>
      <c r="K859" s="0" t="n">
        <v>1158.57</v>
      </c>
      <c r="L859" s="0" t="n">
        <v>387.190793167198</v>
      </c>
      <c r="M859" s="0" t="n">
        <v>1158.55059140159</v>
      </c>
      <c r="N859" s="0" t="s">
        <v>23</v>
      </c>
      <c r="O859" s="0" t="s">
        <v>49</v>
      </c>
      <c r="P859" s="0" t="n">
        <v>16.752201771752</v>
      </c>
    </row>
    <row r="860" customFormat="false" ht="15" hidden="false" customHeight="false" outlineLevel="0" collapsed="false">
      <c r="A860" s="0" t="s">
        <v>1102</v>
      </c>
      <c r="B860" s="0" t="n">
        <v>44992</v>
      </c>
      <c r="C860" s="0" t="s">
        <v>1103</v>
      </c>
      <c r="D860" s="0" t="s">
        <v>1108</v>
      </c>
      <c r="E860" s="1" t="n">
        <f aca="false">LEN(D860)</f>
        <v>12</v>
      </c>
      <c r="F860" s="0" t="n">
        <v>659.81</v>
      </c>
      <c r="G860" s="0" t="n">
        <v>1317.61</v>
      </c>
      <c r="H860" s="0" t="n">
        <v>2</v>
      </c>
      <c r="I860" s="0" t="n">
        <v>54</v>
      </c>
      <c r="K860" s="0" t="n">
        <v>1317.72</v>
      </c>
      <c r="L860" s="0" t="n">
        <v>659.852773279774</v>
      </c>
      <c r="M860" s="0" t="n">
        <v>1317.69102115955</v>
      </c>
      <c r="N860" s="0" t="s">
        <v>20</v>
      </c>
      <c r="O860" s="0" t="s">
        <v>63</v>
      </c>
      <c r="P860" s="0" t="n">
        <v>21.9916525905354</v>
      </c>
    </row>
    <row r="861" customFormat="false" ht="15" hidden="false" customHeight="false" outlineLevel="0" collapsed="false">
      <c r="A861" s="0" t="s">
        <v>1102</v>
      </c>
      <c r="B861" s="0" t="n">
        <v>44992</v>
      </c>
      <c r="C861" s="0" t="s">
        <v>1103</v>
      </c>
      <c r="D861" s="0" t="s">
        <v>1109</v>
      </c>
      <c r="E861" s="1" t="n">
        <f aca="false">LEN(D861)</f>
        <v>18</v>
      </c>
      <c r="F861" s="0" t="n">
        <v>1011.96</v>
      </c>
      <c r="G861" s="0" t="n">
        <v>2021.92</v>
      </c>
      <c r="H861" s="0" t="n">
        <v>2</v>
      </c>
      <c r="I861" s="0" t="n">
        <v>71</v>
      </c>
      <c r="K861" s="0" t="n">
        <v>2022.03</v>
      </c>
      <c r="L861" s="0" t="n">
        <v>1012.0182465849</v>
      </c>
      <c r="M861" s="0" t="n">
        <v>2022.02196776981</v>
      </c>
      <c r="N861" s="0" t="s">
        <v>20</v>
      </c>
      <c r="O861" s="0" t="s">
        <v>74</v>
      </c>
      <c r="P861" s="0" t="n">
        <v>3.97235955489913</v>
      </c>
    </row>
    <row r="862" customFormat="false" ht="15" hidden="false" customHeight="false" outlineLevel="0" collapsed="false">
      <c r="A862" s="0" t="s">
        <v>1102</v>
      </c>
      <c r="B862" s="0" t="n">
        <v>44992</v>
      </c>
      <c r="C862" s="0" t="s">
        <v>1103</v>
      </c>
      <c r="D862" s="0" t="s">
        <v>1109</v>
      </c>
      <c r="E862" s="1" t="n">
        <f aca="false">LEN(D862)</f>
        <v>18</v>
      </c>
      <c r="F862" s="0" t="n">
        <v>674.92</v>
      </c>
      <c r="G862" s="0" t="n">
        <v>2021.76</v>
      </c>
      <c r="H862" s="0" t="n">
        <v>3</v>
      </c>
      <c r="I862" s="0" t="n">
        <v>57</v>
      </c>
      <c r="K862" s="0" t="n">
        <v>2022.03</v>
      </c>
      <c r="L862" s="0" t="n">
        <v>674.957374804008</v>
      </c>
      <c r="M862" s="0" t="n">
        <v>2021.85033631202</v>
      </c>
      <c r="N862" s="0" t="s">
        <v>20</v>
      </c>
      <c r="O862" s="0" t="s">
        <v>74</v>
      </c>
      <c r="P862" s="0" t="n">
        <v>88.8531267963468</v>
      </c>
    </row>
    <row r="863" customFormat="false" ht="15" hidden="false" customHeight="false" outlineLevel="0" collapsed="false">
      <c r="A863" s="0" t="s">
        <v>1102</v>
      </c>
      <c r="B863" s="0" t="n">
        <v>44992</v>
      </c>
      <c r="C863" s="0" t="s">
        <v>1103</v>
      </c>
      <c r="D863" s="0" t="s">
        <v>1110</v>
      </c>
      <c r="E863" s="1" t="n">
        <f aca="false">LEN(D863)</f>
        <v>8</v>
      </c>
      <c r="F863" s="0" t="n">
        <v>469.23</v>
      </c>
      <c r="G863" s="0" t="n">
        <v>936.46</v>
      </c>
      <c r="H863" s="0" t="n">
        <v>2</v>
      </c>
      <c r="I863" s="0" t="n">
        <v>50</v>
      </c>
      <c r="K863" s="0" t="n">
        <v>936.5</v>
      </c>
      <c r="L863" s="0" t="n">
        <v>469.264399284341</v>
      </c>
      <c r="M863" s="0" t="n">
        <v>936.514273168682</v>
      </c>
      <c r="N863" s="0" t="s">
        <v>20</v>
      </c>
      <c r="O863" s="0" t="s">
        <v>27</v>
      </c>
      <c r="P863" s="0" t="n">
        <v>15.2409702959597</v>
      </c>
    </row>
    <row r="864" customFormat="false" ht="15" hidden="false" customHeight="false" outlineLevel="0" collapsed="false">
      <c r="A864" s="0" t="s">
        <v>1102</v>
      </c>
      <c r="B864" s="0" t="n">
        <v>44992</v>
      </c>
      <c r="C864" s="0" t="s">
        <v>1103</v>
      </c>
      <c r="D864" s="0" t="s">
        <v>1111</v>
      </c>
      <c r="E864" s="1" t="n">
        <f aca="false">LEN(D864)</f>
        <v>15</v>
      </c>
      <c r="F864" s="0" t="n">
        <v>545.53</v>
      </c>
      <c r="G864" s="0" t="n">
        <v>1633.57</v>
      </c>
      <c r="H864" s="0" t="n">
        <v>3</v>
      </c>
      <c r="I864" s="0" t="n">
        <v>83</v>
      </c>
      <c r="K864" s="0" t="n">
        <v>1633.78</v>
      </c>
      <c r="L864" s="0" t="n">
        <v>545.567751870402</v>
      </c>
      <c r="M864" s="0" t="n">
        <v>1633.68146751121</v>
      </c>
      <c r="N864" s="0" t="s">
        <v>20</v>
      </c>
      <c r="O864" s="0" t="s">
        <v>27</v>
      </c>
      <c r="P864" s="0" t="n">
        <v>60.3095207390993</v>
      </c>
    </row>
    <row r="865" customFormat="false" ht="15" hidden="false" customHeight="false" outlineLevel="0" collapsed="false">
      <c r="A865" s="0" t="s">
        <v>1102</v>
      </c>
      <c r="B865" s="0" t="n">
        <v>44992</v>
      </c>
      <c r="C865" s="0" t="s">
        <v>1103</v>
      </c>
      <c r="D865" s="0" t="s">
        <v>1112</v>
      </c>
      <c r="E865" s="1" t="n">
        <f aca="false">LEN(D865)</f>
        <v>9</v>
      </c>
      <c r="F865" s="0" t="n">
        <v>522.74</v>
      </c>
      <c r="G865" s="0" t="n">
        <v>1043.48</v>
      </c>
      <c r="H865" s="0" t="n">
        <v>2</v>
      </c>
      <c r="I865" s="0" t="n">
        <v>49</v>
      </c>
      <c r="K865" s="0" t="n">
        <v>1043.62</v>
      </c>
      <c r="L865" s="0" t="n">
        <v>522.776750488537</v>
      </c>
      <c r="M865" s="0" t="n">
        <v>1043.53897557707</v>
      </c>
      <c r="N865" s="0" t="s">
        <v>20</v>
      </c>
      <c r="O865" s="0" t="s">
        <v>42</v>
      </c>
      <c r="P865" s="0" t="n">
        <v>77.6378594948551</v>
      </c>
    </row>
    <row r="866" customFormat="false" ht="15" hidden="false" customHeight="false" outlineLevel="0" collapsed="false">
      <c r="A866" s="0" t="s">
        <v>1102</v>
      </c>
      <c r="B866" s="0" t="n">
        <v>44992</v>
      </c>
      <c r="C866" s="0" t="s">
        <v>1103</v>
      </c>
      <c r="D866" s="0" t="s">
        <v>1113</v>
      </c>
      <c r="E866" s="1" t="n">
        <f aca="false">LEN(D866)</f>
        <v>14</v>
      </c>
      <c r="F866" s="0" t="n">
        <v>539.27</v>
      </c>
      <c r="G866" s="0" t="n">
        <v>1614.8</v>
      </c>
      <c r="H866" s="0" t="n">
        <v>3</v>
      </c>
      <c r="I866" s="0" t="n">
        <v>51</v>
      </c>
      <c r="J866" s="0" t="s">
        <v>33</v>
      </c>
      <c r="K866" s="0" t="n">
        <v>1614.92</v>
      </c>
      <c r="L866" s="0" t="n">
        <v>539.305125710772</v>
      </c>
      <c r="M866" s="0" t="n">
        <v>1614.89358903232</v>
      </c>
      <c r="N866" s="0" t="s">
        <v>32</v>
      </c>
      <c r="O866" s="0" t="s">
        <v>42</v>
      </c>
      <c r="P866" s="0" t="n">
        <v>16.3543504841646</v>
      </c>
    </row>
    <row r="867" customFormat="false" ht="15" hidden="false" customHeight="false" outlineLevel="0" collapsed="false">
      <c r="A867" s="0" t="s">
        <v>1102</v>
      </c>
      <c r="B867" s="0" t="n">
        <v>44992</v>
      </c>
      <c r="C867" s="0" t="s">
        <v>1103</v>
      </c>
      <c r="D867" s="0" t="s">
        <v>1114</v>
      </c>
      <c r="E867" s="1" t="n">
        <f aca="false">LEN(D867)</f>
        <v>14</v>
      </c>
      <c r="F867" s="0" t="n">
        <v>538.93</v>
      </c>
      <c r="G867" s="0" t="n">
        <v>1613.79</v>
      </c>
      <c r="H867" s="0" t="n">
        <v>3</v>
      </c>
      <c r="I867" s="0" t="n">
        <v>51</v>
      </c>
      <c r="K867" s="0" t="n">
        <v>1613.88</v>
      </c>
      <c r="L867" s="0" t="n">
        <v>538.967461869511</v>
      </c>
      <c r="M867" s="0" t="n">
        <v>1613.88059750853</v>
      </c>
      <c r="N867" s="0" t="s">
        <v>20</v>
      </c>
      <c r="O867" s="0" t="s">
        <v>21</v>
      </c>
      <c r="P867" s="0" t="n">
        <v>0.370231078530751</v>
      </c>
    </row>
    <row r="868" customFormat="false" ht="15" hidden="false" customHeight="false" outlineLevel="0" collapsed="false">
      <c r="A868" s="0" t="s">
        <v>1102</v>
      </c>
      <c r="B868" s="0" t="n">
        <v>44992</v>
      </c>
      <c r="C868" s="0" t="s">
        <v>1103</v>
      </c>
      <c r="D868" s="0" t="s">
        <v>1115</v>
      </c>
      <c r="E868" s="1" t="n">
        <f aca="false">LEN(D868)</f>
        <v>18</v>
      </c>
      <c r="F868" s="0" t="n">
        <v>983.86</v>
      </c>
      <c r="G868" s="0" t="n">
        <v>1965.71</v>
      </c>
      <c r="H868" s="0" t="n">
        <v>2</v>
      </c>
      <c r="I868" s="0" t="n">
        <v>117</v>
      </c>
      <c r="K868" s="0" t="n">
        <v>1965.94</v>
      </c>
      <c r="L868" s="0" t="n">
        <v>983.91701188414</v>
      </c>
      <c r="M868" s="0" t="n">
        <v>1965.81949836828</v>
      </c>
      <c r="N868" s="0" t="s">
        <v>20</v>
      </c>
      <c r="O868" s="0" t="s">
        <v>45</v>
      </c>
      <c r="P868" s="0" t="n">
        <v>61.2946639874233</v>
      </c>
    </row>
    <row r="869" customFormat="false" ht="15" hidden="false" customHeight="false" outlineLevel="0" collapsed="false">
      <c r="A869" s="0" t="s">
        <v>1102</v>
      </c>
      <c r="B869" s="0" t="n">
        <v>44992</v>
      </c>
      <c r="C869" s="0" t="s">
        <v>1103</v>
      </c>
      <c r="D869" s="0" t="s">
        <v>1115</v>
      </c>
      <c r="E869" s="1" t="n">
        <f aca="false">LEN(D869)</f>
        <v>18</v>
      </c>
      <c r="F869" s="0" t="n">
        <v>991.88</v>
      </c>
      <c r="G869" s="0" t="n">
        <v>1981.76</v>
      </c>
      <c r="H869" s="0" t="n">
        <v>2</v>
      </c>
      <c r="I869" s="0" t="n">
        <v>104</v>
      </c>
      <c r="J869" s="0" t="s">
        <v>39</v>
      </c>
      <c r="K869" s="0" t="n">
        <v>1981.93</v>
      </c>
      <c r="L869" s="0" t="n">
        <v>991.938867819323</v>
      </c>
      <c r="M869" s="0" t="n">
        <v>1981.86321023865</v>
      </c>
      <c r="N869" s="0" t="s">
        <v>20</v>
      </c>
      <c r="O869" s="0" t="s">
        <v>45</v>
      </c>
      <c r="P869" s="0" t="n">
        <v>33.6993543434443</v>
      </c>
    </row>
    <row r="870" customFormat="false" ht="15" hidden="false" customHeight="false" outlineLevel="0" collapsed="false">
      <c r="A870" s="0" t="s">
        <v>1102</v>
      </c>
      <c r="B870" s="0" t="n">
        <v>44992</v>
      </c>
      <c r="C870" s="0" t="s">
        <v>1103</v>
      </c>
      <c r="D870" s="0" t="s">
        <v>1116</v>
      </c>
      <c r="E870" s="1" t="n">
        <f aca="false">LEN(D870)</f>
        <v>18</v>
      </c>
      <c r="F870" s="0" t="n">
        <v>580.94</v>
      </c>
      <c r="G870" s="0" t="n">
        <v>1739.81</v>
      </c>
      <c r="H870" s="0" t="n">
        <v>3</v>
      </c>
      <c r="I870" s="0" t="n">
        <v>57</v>
      </c>
      <c r="K870" s="0" t="n">
        <v>1739.91</v>
      </c>
      <c r="L870" s="0" t="n">
        <v>580.97785370796</v>
      </c>
      <c r="M870" s="0" t="n">
        <v>1739.91177302388</v>
      </c>
      <c r="N870" s="0" t="s">
        <v>20</v>
      </c>
      <c r="O870" s="0" t="s">
        <v>21</v>
      </c>
      <c r="P870" s="0" t="n">
        <v>1.01903194959677</v>
      </c>
    </row>
    <row r="871" customFormat="false" ht="15" hidden="false" customHeight="false" outlineLevel="0" collapsed="false">
      <c r="A871" s="0" t="s">
        <v>1102</v>
      </c>
      <c r="B871" s="0" t="n">
        <v>44992</v>
      </c>
      <c r="C871" s="0" t="s">
        <v>1103</v>
      </c>
      <c r="D871" s="0" t="s">
        <v>1116</v>
      </c>
      <c r="E871" s="1" t="n">
        <f aca="false">LEN(D871)</f>
        <v>18</v>
      </c>
      <c r="F871" s="0" t="n">
        <v>870.91</v>
      </c>
      <c r="G871" s="0" t="n">
        <v>1739.81</v>
      </c>
      <c r="H871" s="0" t="n">
        <v>2</v>
      </c>
      <c r="I871" s="0" t="n">
        <v>49</v>
      </c>
      <c r="K871" s="0" t="n">
        <v>1739.91</v>
      </c>
      <c r="L871" s="0" t="n">
        <v>870.962048914342</v>
      </c>
      <c r="M871" s="0" t="n">
        <v>1739.90957242868</v>
      </c>
      <c r="N871" s="0" t="s">
        <v>20</v>
      </c>
      <c r="O871" s="0" t="s">
        <v>21</v>
      </c>
      <c r="P871" s="0" t="n">
        <v>0.24574335242767</v>
      </c>
    </row>
    <row r="872" customFormat="false" ht="15" hidden="false" customHeight="false" outlineLevel="0" collapsed="false">
      <c r="A872" s="0" t="s">
        <v>1102</v>
      </c>
      <c r="B872" s="0" t="n">
        <v>44992</v>
      </c>
      <c r="C872" s="0" t="s">
        <v>1103</v>
      </c>
      <c r="D872" s="0" t="s">
        <v>1117</v>
      </c>
      <c r="E872" s="1" t="n">
        <f aca="false">LEN(D872)</f>
        <v>24</v>
      </c>
      <c r="F872" s="0" t="n">
        <v>838.7</v>
      </c>
      <c r="G872" s="0" t="n">
        <v>2513.09</v>
      </c>
      <c r="H872" s="0" t="n">
        <v>3</v>
      </c>
      <c r="I872" s="0" t="n">
        <v>64</v>
      </c>
      <c r="K872" s="0" t="n">
        <v>2513.24</v>
      </c>
      <c r="L872" s="0" t="n">
        <v>838.750633622113</v>
      </c>
      <c r="M872" s="0" t="n">
        <v>2513.23011276634</v>
      </c>
      <c r="N872" s="0" t="s">
        <v>20</v>
      </c>
      <c r="O872" s="0" t="s">
        <v>21</v>
      </c>
      <c r="P872" s="0" t="n">
        <v>3.93405868892579</v>
      </c>
    </row>
    <row r="873" customFormat="false" ht="15" hidden="false" customHeight="false" outlineLevel="0" collapsed="false">
      <c r="A873" s="0" t="s">
        <v>1102</v>
      </c>
      <c r="B873" s="0" t="n">
        <v>44992</v>
      </c>
      <c r="C873" s="0" t="s">
        <v>1103</v>
      </c>
      <c r="D873" s="0" t="s">
        <v>1118</v>
      </c>
      <c r="E873" s="1" t="n">
        <f aca="false">LEN(D873)</f>
        <v>7</v>
      </c>
      <c r="F873" s="0" t="n">
        <v>405.19</v>
      </c>
      <c r="G873" s="0" t="n">
        <v>808.37</v>
      </c>
      <c r="H873" s="0" t="n">
        <v>2</v>
      </c>
      <c r="I873" s="0" t="n">
        <v>48</v>
      </c>
      <c r="K873" s="0" t="n">
        <v>808.41</v>
      </c>
      <c r="L873" s="0" t="n">
        <v>405.221585396905</v>
      </c>
      <c r="M873" s="0" t="n">
        <v>808.42864539381</v>
      </c>
      <c r="N873" s="0" t="s">
        <v>20</v>
      </c>
      <c r="O873" s="0" t="s">
        <v>27</v>
      </c>
      <c r="P873" s="0" t="n">
        <v>23.0642790297031</v>
      </c>
    </row>
    <row r="874" customFormat="false" ht="15" hidden="false" customHeight="false" outlineLevel="0" collapsed="false">
      <c r="A874" s="0" t="s">
        <v>1102</v>
      </c>
      <c r="B874" s="0" t="n">
        <v>44992</v>
      </c>
      <c r="C874" s="0" t="s">
        <v>1103</v>
      </c>
      <c r="D874" s="0" t="s">
        <v>1119</v>
      </c>
      <c r="E874" s="1" t="n">
        <f aca="false">LEN(D874)</f>
        <v>11</v>
      </c>
      <c r="F874" s="0" t="n">
        <v>624.3</v>
      </c>
      <c r="G874" s="0" t="n">
        <v>1246.6</v>
      </c>
      <c r="H874" s="0" t="n">
        <v>2</v>
      </c>
      <c r="I874" s="0" t="n">
        <v>41</v>
      </c>
      <c r="K874" s="0" t="n">
        <v>1246.68</v>
      </c>
      <c r="L874" s="0" t="n">
        <v>624.344233960439</v>
      </c>
      <c r="M874" s="0" t="n">
        <v>1246.67394252088</v>
      </c>
      <c r="N874" s="0" t="s">
        <v>20</v>
      </c>
      <c r="O874" s="0" t="s">
        <v>80</v>
      </c>
      <c r="P874" s="0" t="n">
        <v>4.85888850572634</v>
      </c>
    </row>
    <row r="875" customFormat="false" ht="15" hidden="false" customHeight="false" outlineLevel="0" collapsed="false">
      <c r="A875" s="0" t="s">
        <v>1120</v>
      </c>
      <c r="B875" s="0" t="n">
        <v>61701</v>
      </c>
      <c r="C875" s="0" t="s">
        <v>1121</v>
      </c>
      <c r="D875" s="0" t="s">
        <v>1122</v>
      </c>
      <c r="E875" s="1" t="n">
        <f aca="false">LEN(D875)</f>
        <v>9</v>
      </c>
      <c r="F875" s="0" t="n">
        <v>555.25</v>
      </c>
      <c r="G875" s="0" t="n">
        <v>1108.5</v>
      </c>
      <c r="H875" s="0" t="n">
        <v>2</v>
      </c>
      <c r="I875" s="0" t="n">
        <v>52</v>
      </c>
      <c r="K875" s="0" t="n">
        <v>1108.52</v>
      </c>
      <c r="L875" s="0" t="n">
        <v>555.276273800592</v>
      </c>
      <c r="M875" s="0" t="n">
        <v>1108.53802220118</v>
      </c>
      <c r="N875" s="0" t="s">
        <v>20</v>
      </c>
      <c r="O875" s="0" t="s">
        <v>80</v>
      </c>
      <c r="P875" s="0" t="n">
        <v>16.2578944759875</v>
      </c>
    </row>
    <row r="876" customFormat="false" ht="15" hidden="false" customHeight="false" outlineLevel="0" collapsed="false">
      <c r="A876" s="0" t="s">
        <v>1120</v>
      </c>
      <c r="B876" s="0" t="n">
        <v>61701</v>
      </c>
      <c r="C876" s="0" t="s">
        <v>1121</v>
      </c>
      <c r="D876" s="0" t="s">
        <v>1123</v>
      </c>
      <c r="E876" s="1" t="n">
        <f aca="false">LEN(D876)</f>
        <v>12</v>
      </c>
      <c r="F876" s="0" t="n">
        <v>545.78</v>
      </c>
      <c r="G876" s="0" t="n">
        <v>1089.55</v>
      </c>
      <c r="H876" s="0" t="n">
        <v>2</v>
      </c>
      <c r="I876" s="0" t="n">
        <v>58</v>
      </c>
      <c r="K876" s="0" t="n">
        <v>1089.58</v>
      </c>
      <c r="L876" s="0" t="n">
        <v>545.805986205468</v>
      </c>
      <c r="M876" s="0" t="n">
        <v>1089.59744701094</v>
      </c>
      <c r="N876" s="0" t="s">
        <v>23</v>
      </c>
      <c r="O876" s="0" t="s">
        <v>65</v>
      </c>
      <c r="P876" s="0" t="n">
        <v>16.0126020443513</v>
      </c>
    </row>
    <row r="877" customFormat="false" ht="15" hidden="false" customHeight="false" outlineLevel="0" collapsed="false">
      <c r="A877" s="0" t="s">
        <v>1120</v>
      </c>
      <c r="B877" s="0" t="n">
        <v>61701</v>
      </c>
      <c r="C877" s="0" t="s">
        <v>1121</v>
      </c>
      <c r="D877" s="0" t="s">
        <v>1124</v>
      </c>
      <c r="E877" s="1" t="n">
        <f aca="false">LEN(D877)</f>
        <v>12</v>
      </c>
      <c r="F877" s="0" t="n">
        <v>601.3</v>
      </c>
      <c r="G877" s="0" t="n">
        <v>1200.59</v>
      </c>
      <c r="H877" s="0" t="n">
        <v>2</v>
      </c>
      <c r="I877" s="0" t="n">
        <v>55</v>
      </c>
      <c r="K877" s="0" t="n">
        <v>1200.61</v>
      </c>
      <c r="L877" s="0" t="n">
        <v>601.327672296419</v>
      </c>
      <c r="M877" s="0" t="n">
        <v>1200.64081919284</v>
      </c>
      <c r="N877" s="0" t="s">
        <v>23</v>
      </c>
      <c r="O877" s="0" t="s">
        <v>63</v>
      </c>
      <c r="P877" s="0" t="n">
        <v>25.669611979629</v>
      </c>
    </row>
    <row r="878" customFormat="false" ht="15" hidden="false" customHeight="false" outlineLevel="0" collapsed="false">
      <c r="A878" s="0" t="s">
        <v>1125</v>
      </c>
      <c r="B878" s="0" t="n">
        <v>29844</v>
      </c>
      <c r="C878" s="0" t="s">
        <v>1126</v>
      </c>
      <c r="D878" s="0" t="s">
        <v>1127</v>
      </c>
      <c r="E878" s="1" t="n">
        <f aca="false">LEN(D878)</f>
        <v>10</v>
      </c>
      <c r="F878" s="0" t="n">
        <v>593.31</v>
      </c>
      <c r="G878" s="0" t="n">
        <v>1184.61</v>
      </c>
      <c r="H878" s="0" t="n">
        <v>2</v>
      </c>
      <c r="I878" s="0" t="n">
        <v>55</v>
      </c>
      <c r="K878" s="0" t="n">
        <v>1184.65</v>
      </c>
      <c r="L878" s="0" t="n">
        <v>593.344111294299</v>
      </c>
      <c r="M878" s="0" t="n">
        <v>1184.6736971886</v>
      </c>
      <c r="N878" s="0" t="s">
        <v>20</v>
      </c>
      <c r="O878" s="0" t="s">
        <v>45</v>
      </c>
      <c r="P878" s="0" t="n">
        <v>20.0035357266615</v>
      </c>
    </row>
    <row r="879" customFormat="false" ht="15" hidden="false" customHeight="false" outlineLevel="0" collapsed="false">
      <c r="A879" s="0" t="s">
        <v>1125</v>
      </c>
      <c r="B879" s="0" t="n">
        <v>29844</v>
      </c>
      <c r="C879" s="0" t="s">
        <v>1126</v>
      </c>
      <c r="D879" s="0" t="s">
        <v>1128</v>
      </c>
      <c r="E879" s="1" t="n">
        <f aca="false">LEN(D879)</f>
        <v>11</v>
      </c>
      <c r="F879" s="0" t="n">
        <v>607.33</v>
      </c>
      <c r="G879" s="0" t="n">
        <v>1212.66</v>
      </c>
      <c r="H879" s="0" t="n">
        <v>2</v>
      </c>
      <c r="I879" s="0" t="n">
        <v>47</v>
      </c>
      <c r="K879" s="0" t="n">
        <v>1212.73</v>
      </c>
      <c r="L879" s="0" t="n">
        <v>607.364583416731</v>
      </c>
      <c r="M879" s="0" t="n">
        <v>1212.71464143346</v>
      </c>
      <c r="N879" s="0" t="s">
        <v>23</v>
      </c>
      <c r="O879" s="0" t="s">
        <v>80</v>
      </c>
      <c r="P879" s="0" t="n">
        <v>12.6644566704855</v>
      </c>
    </row>
    <row r="880" customFormat="false" ht="15" hidden="false" customHeight="false" outlineLevel="0" collapsed="false">
      <c r="A880" s="0" t="s">
        <v>1129</v>
      </c>
      <c r="B880" s="0" t="n">
        <v>33276</v>
      </c>
      <c r="C880" s="0" t="s">
        <v>1130</v>
      </c>
      <c r="D880" s="0" t="s">
        <v>1131</v>
      </c>
      <c r="E880" s="1" t="n">
        <f aca="false">LEN(D880)</f>
        <v>17</v>
      </c>
      <c r="F880" s="0" t="n">
        <v>618.63</v>
      </c>
      <c r="G880" s="0" t="n">
        <v>1852.88</v>
      </c>
      <c r="H880" s="0" t="n">
        <v>3</v>
      </c>
      <c r="I880" s="0" t="n">
        <v>40</v>
      </c>
      <c r="K880" s="0" t="n">
        <v>1852.98</v>
      </c>
      <c r="L880" s="0" t="n">
        <v>618.66496394337</v>
      </c>
      <c r="M880" s="0" t="n">
        <v>1852.97310373011</v>
      </c>
      <c r="N880" s="0" t="s">
        <v>23</v>
      </c>
      <c r="O880" s="0" t="s">
        <v>45</v>
      </c>
      <c r="P880" s="0" t="n">
        <v>3.7217184697885</v>
      </c>
    </row>
    <row r="881" customFormat="false" ht="15" hidden="false" customHeight="false" outlineLevel="0" collapsed="false">
      <c r="A881" s="0" t="s">
        <v>1129</v>
      </c>
      <c r="B881" s="0" t="n">
        <v>33276</v>
      </c>
      <c r="C881" s="0" t="s">
        <v>1130</v>
      </c>
      <c r="D881" s="0" t="s">
        <v>1132</v>
      </c>
      <c r="E881" s="1" t="n">
        <f aca="false">LEN(D881)</f>
        <v>13</v>
      </c>
      <c r="F881" s="0" t="n">
        <v>630.36</v>
      </c>
      <c r="G881" s="0" t="n">
        <v>1258.71</v>
      </c>
      <c r="H881" s="0" t="n">
        <v>2</v>
      </c>
      <c r="I881" s="0" t="n">
        <v>42</v>
      </c>
      <c r="K881" s="0" t="n">
        <v>1258.74</v>
      </c>
      <c r="L881" s="0" t="n">
        <v>630.395358950226</v>
      </c>
      <c r="M881" s="0" t="n">
        <v>1258.77619250045</v>
      </c>
      <c r="N881" s="0" t="s">
        <v>20</v>
      </c>
      <c r="O881" s="0" t="s">
        <v>47</v>
      </c>
      <c r="P881" s="0" t="n">
        <v>28.752959667776</v>
      </c>
    </row>
    <row r="882" customFormat="false" ht="15" hidden="false" customHeight="false" outlineLevel="0" collapsed="false">
      <c r="A882" s="0" t="s">
        <v>1129</v>
      </c>
      <c r="B882" s="0" t="n">
        <v>33276</v>
      </c>
      <c r="C882" s="0" t="s">
        <v>1130</v>
      </c>
      <c r="D882" s="0" t="s">
        <v>1133</v>
      </c>
      <c r="E882" s="1" t="n">
        <f aca="false">LEN(D882)</f>
        <v>11</v>
      </c>
      <c r="F882" s="0" t="n">
        <v>605.85</v>
      </c>
      <c r="G882" s="0" t="n">
        <v>1209.69</v>
      </c>
      <c r="H882" s="0" t="n">
        <v>2</v>
      </c>
      <c r="I882" s="0" t="n">
        <v>44</v>
      </c>
      <c r="K882" s="0" t="n">
        <v>1209.73</v>
      </c>
      <c r="L882" s="0" t="n">
        <v>605.884533577844</v>
      </c>
      <c r="M882" s="0" t="n">
        <v>1209.75454175569</v>
      </c>
      <c r="N882" s="0" t="s">
        <v>23</v>
      </c>
      <c r="O882" s="0" t="s">
        <v>80</v>
      </c>
      <c r="P882" s="0" t="n">
        <v>20.2869695614318</v>
      </c>
    </row>
    <row r="883" customFormat="false" ht="15" hidden="false" customHeight="false" outlineLevel="0" collapsed="false">
      <c r="A883" s="0" t="s">
        <v>1134</v>
      </c>
      <c r="B883" s="0" t="n">
        <v>58547</v>
      </c>
      <c r="C883" s="0" t="s">
        <v>1135</v>
      </c>
      <c r="D883" s="0" t="s">
        <v>1136</v>
      </c>
      <c r="E883" s="1" t="n">
        <f aca="false">LEN(D883)</f>
        <v>18</v>
      </c>
      <c r="F883" s="0" t="n">
        <v>890.4</v>
      </c>
      <c r="G883" s="0" t="n">
        <v>1778.8</v>
      </c>
      <c r="H883" s="0" t="n">
        <v>2</v>
      </c>
      <c r="I883" s="0" t="n">
        <v>88</v>
      </c>
      <c r="K883" s="0" t="n">
        <v>1778.87</v>
      </c>
      <c r="L883" s="0" t="n">
        <v>890.434345753982</v>
      </c>
      <c r="M883" s="0" t="n">
        <v>1778.85416610797</v>
      </c>
      <c r="N883" s="0" t="s">
        <v>20</v>
      </c>
      <c r="O883" s="0" t="s">
        <v>20</v>
      </c>
      <c r="P883" s="0" t="n">
        <v>8.90109565894878</v>
      </c>
    </row>
    <row r="884" customFormat="false" ht="15" hidden="false" customHeight="false" outlineLevel="0" collapsed="false">
      <c r="A884" s="0" t="s">
        <v>1134</v>
      </c>
      <c r="B884" s="0" t="n">
        <v>58547</v>
      </c>
      <c r="C884" s="0" t="s">
        <v>1135</v>
      </c>
      <c r="D884" s="0" t="s">
        <v>1137</v>
      </c>
      <c r="E884" s="1" t="n">
        <f aca="false">LEN(D884)</f>
        <v>11</v>
      </c>
      <c r="F884" s="0" t="n">
        <v>571.27</v>
      </c>
      <c r="G884" s="0" t="n">
        <v>1140.53</v>
      </c>
      <c r="H884" s="0" t="n">
        <v>2</v>
      </c>
      <c r="I884" s="0" t="n">
        <v>46</v>
      </c>
      <c r="K884" s="0" t="n">
        <v>1140.6</v>
      </c>
      <c r="L884" s="0" t="n">
        <v>571.298336781351</v>
      </c>
      <c r="M884" s="0" t="n">
        <v>1140.5821481627</v>
      </c>
      <c r="N884" s="0" t="s">
        <v>23</v>
      </c>
      <c r="O884" s="0" t="s">
        <v>21</v>
      </c>
      <c r="P884" s="0" t="n">
        <v>15.6512688917585</v>
      </c>
    </row>
    <row r="885" customFormat="false" ht="15" hidden="false" customHeight="false" outlineLevel="0" collapsed="false">
      <c r="A885" s="0" t="s">
        <v>1134</v>
      </c>
      <c r="B885" s="0" t="n">
        <v>58547</v>
      </c>
      <c r="C885" s="0" t="s">
        <v>1135</v>
      </c>
      <c r="D885" s="0" t="s">
        <v>1138</v>
      </c>
      <c r="E885" s="1" t="n">
        <f aca="false">LEN(D885)</f>
        <v>9</v>
      </c>
      <c r="F885" s="0" t="n">
        <v>510.24</v>
      </c>
      <c r="G885" s="0" t="n">
        <v>1018.47</v>
      </c>
      <c r="H885" s="0" t="n">
        <v>2</v>
      </c>
      <c r="I885" s="0" t="n">
        <v>39</v>
      </c>
      <c r="K885" s="0" t="n">
        <v>1018.51</v>
      </c>
      <c r="L885" s="0" t="n">
        <v>510.279219801419</v>
      </c>
      <c r="M885" s="0" t="n">
        <v>1018.54391420284</v>
      </c>
      <c r="N885" s="0" t="s">
        <v>20</v>
      </c>
      <c r="O885" s="0" t="s">
        <v>32</v>
      </c>
      <c r="P885" s="0" t="n">
        <v>33.2978594596209</v>
      </c>
    </row>
    <row r="886" customFormat="false" ht="15" hidden="false" customHeight="false" outlineLevel="0" collapsed="false">
      <c r="A886" s="0" t="s">
        <v>1134</v>
      </c>
      <c r="B886" s="0" t="n">
        <v>58547</v>
      </c>
      <c r="C886" s="0" t="s">
        <v>1135</v>
      </c>
      <c r="D886" s="0" t="s">
        <v>1139</v>
      </c>
      <c r="E886" s="1" t="n">
        <f aca="false">LEN(D886)</f>
        <v>17</v>
      </c>
      <c r="F886" s="0" t="n">
        <v>818.87</v>
      </c>
      <c r="G886" s="0" t="n">
        <v>1635.74</v>
      </c>
      <c r="H886" s="0" t="n">
        <v>2</v>
      </c>
      <c r="I886" s="0" t="n">
        <v>52</v>
      </c>
      <c r="K886" s="0" t="n">
        <v>1635.88</v>
      </c>
      <c r="L886" s="0" t="n">
        <v>818.92278739653</v>
      </c>
      <c r="M886" s="0" t="n">
        <v>1635.83104939306</v>
      </c>
      <c r="N886" s="0" t="s">
        <v>20</v>
      </c>
      <c r="O886" s="0" t="s">
        <v>49</v>
      </c>
      <c r="P886" s="0" t="n">
        <v>29.9231037367866</v>
      </c>
    </row>
    <row r="887" customFormat="false" ht="15" hidden="false" customHeight="false" outlineLevel="0" collapsed="false">
      <c r="A887" s="0" t="s">
        <v>1134</v>
      </c>
      <c r="B887" s="0" t="n">
        <v>58547</v>
      </c>
      <c r="C887" s="0" t="s">
        <v>1135</v>
      </c>
      <c r="D887" s="0" t="s">
        <v>1140</v>
      </c>
      <c r="E887" s="1" t="n">
        <f aca="false">LEN(D887)</f>
        <v>13</v>
      </c>
      <c r="F887" s="0" t="n">
        <v>731.88</v>
      </c>
      <c r="G887" s="0" t="n">
        <v>1461.76</v>
      </c>
      <c r="H887" s="0" t="n">
        <v>2</v>
      </c>
      <c r="I887" s="0" t="n">
        <v>85</v>
      </c>
      <c r="K887" s="0" t="n">
        <v>1461.81</v>
      </c>
      <c r="L887" s="0" t="n">
        <v>731.911360944214</v>
      </c>
      <c r="M887" s="0" t="n">
        <v>1461.80819648843</v>
      </c>
      <c r="N887" s="0" t="s">
        <v>20</v>
      </c>
      <c r="O887" s="0" t="s">
        <v>120</v>
      </c>
      <c r="P887" s="0" t="n">
        <v>1.23375238415996</v>
      </c>
    </row>
    <row r="888" customFormat="false" ht="15" hidden="false" customHeight="false" outlineLevel="0" collapsed="false">
      <c r="A888" s="0" t="s">
        <v>1134</v>
      </c>
      <c r="B888" s="0" t="n">
        <v>58547</v>
      </c>
      <c r="C888" s="0" t="s">
        <v>1135</v>
      </c>
      <c r="D888" s="0" t="s">
        <v>1141</v>
      </c>
      <c r="E888" s="1" t="n">
        <f aca="false">LEN(D888)</f>
        <v>18</v>
      </c>
      <c r="F888" s="0" t="n">
        <v>588.96</v>
      </c>
      <c r="G888" s="0" t="n">
        <v>1763.87</v>
      </c>
      <c r="H888" s="0" t="n">
        <v>3</v>
      </c>
      <c r="I888" s="0" t="n">
        <v>39</v>
      </c>
      <c r="K888" s="0" t="n">
        <v>1763.98</v>
      </c>
      <c r="L888" s="0" t="n">
        <v>588.995177143616</v>
      </c>
      <c r="M888" s="0" t="n">
        <v>1763.96374333085</v>
      </c>
      <c r="N888" s="0" t="s">
        <v>20</v>
      </c>
      <c r="O888" s="0" t="s">
        <v>49</v>
      </c>
      <c r="P888" s="0" t="n">
        <v>9.21590332768594</v>
      </c>
    </row>
    <row r="889" customFormat="false" ht="15" hidden="false" customHeight="false" outlineLevel="0" collapsed="false">
      <c r="A889" s="0" t="s">
        <v>1134</v>
      </c>
      <c r="B889" s="0" t="n">
        <v>58547</v>
      </c>
      <c r="C889" s="0" t="s">
        <v>1135</v>
      </c>
      <c r="D889" s="0" t="s">
        <v>1142</v>
      </c>
      <c r="E889" s="1" t="n">
        <f aca="false">LEN(D889)</f>
        <v>8</v>
      </c>
      <c r="F889" s="0" t="n">
        <v>517.29</v>
      </c>
      <c r="G889" s="0" t="n">
        <v>1032.58</v>
      </c>
      <c r="H889" s="0" t="n">
        <v>2</v>
      </c>
      <c r="I889" s="0" t="n">
        <v>42</v>
      </c>
      <c r="K889" s="0" t="n">
        <v>1032.6</v>
      </c>
      <c r="L889" s="0" t="n">
        <v>517.315120990568</v>
      </c>
      <c r="M889" s="0" t="n">
        <v>1032.61571658114</v>
      </c>
      <c r="N889" s="0" t="s">
        <v>23</v>
      </c>
      <c r="O889" s="0" t="s">
        <v>27</v>
      </c>
      <c r="P889" s="0" t="n">
        <v>15.2203962199861</v>
      </c>
    </row>
    <row r="890" customFormat="false" ht="15" hidden="false" customHeight="false" outlineLevel="0" collapsed="false">
      <c r="A890" s="0" t="s">
        <v>1143</v>
      </c>
      <c r="B890" s="0" t="n">
        <v>58480</v>
      </c>
      <c r="C890" s="0" t="s">
        <v>1144</v>
      </c>
      <c r="D890" s="0" t="s">
        <v>1145</v>
      </c>
      <c r="E890" s="1" t="n">
        <f aca="false">LEN(D890)</f>
        <v>8</v>
      </c>
      <c r="F890" s="0" t="n">
        <v>420.75</v>
      </c>
      <c r="G890" s="0" t="n">
        <v>839.5</v>
      </c>
      <c r="H890" s="0" t="n">
        <v>2</v>
      </c>
      <c r="I890" s="0" t="n">
        <v>45</v>
      </c>
      <c r="K890" s="0" t="n">
        <v>839.52</v>
      </c>
      <c r="L890" s="0" t="n">
        <v>420.772189160228</v>
      </c>
      <c r="M890" s="0" t="n">
        <v>839.529852920457</v>
      </c>
      <c r="N890" s="0" t="s">
        <v>23</v>
      </c>
      <c r="O890" s="0" t="s">
        <v>85</v>
      </c>
      <c r="P890" s="0" t="n">
        <v>11.7363737095454</v>
      </c>
    </row>
    <row r="891" customFormat="false" ht="15" hidden="false" customHeight="false" outlineLevel="0" collapsed="false">
      <c r="A891" s="0" t="s">
        <v>1143</v>
      </c>
      <c r="B891" s="0" t="n">
        <v>58480</v>
      </c>
      <c r="C891" s="0" t="s">
        <v>1144</v>
      </c>
      <c r="D891" s="0" t="s">
        <v>1146</v>
      </c>
      <c r="E891" s="1" t="n">
        <f aca="false">LEN(D891)</f>
        <v>16</v>
      </c>
      <c r="F891" s="0" t="n">
        <v>938.42</v>
      </c>
      <c r="G891" s="0" t="n">
        <v>1874.83</v>
      </c>
      <c r="H891" s="0" t="n">
        <v>2</v>
      </c>
      <c r="I891" s="0" t="n">
        <v>61</v>
      </c>
      <c r="J891" s="0" t="s">
        <v>39</v>
      </c>
      <c r="K891" s="0" t="n">
        <v>1874.89</v>
      </c>
      <c r="L891" s="0" t="n">
        <v>938.480712372135</v>
      </c>
      <c r="M891" s="0" t="n">
        <v>1874.94689934427</v>
      </c>
      <c r="N891" s="0" t="s">
        <v>20</v>
      </c>
      <c r="O891" s="0" t="s">
        <v>20</v>
      </c>
      <c r="P891" s="0" t="n">
        <v>30.3480973654964</v>
      </c>
    </row>
    <row r="892" customFormat="false" ht="15" hidden="false" customHeight="false" outlineLevel="0" collapsed="false">
      <c r="A892" s="0" t="s">
        <v>1143</v>
      </c>
      <c r="B892" s="0" t="n">
        <v>58480</v>
      </c>
      <c r="C892" s="0" t="s">
        <v>1144</v>
      </c>
      <c r="D892" s="0" t="s">
        <v>1136</v>
      </c>
      <c r="E892" s="1" t="n">
        <f aca="false">LEN(D892)</f>
        <v>18</v>
      </c>
      <c r="F892" s="0" t="n">
        <v>890.39</v>
      </c>
      <c r="G892" s="0" t="n">
        <v>1778.77</v>
      </c>
      <c r="H892" s="0" t="n">
        <v>2</v>
      </c>
      <c r="I892" s="0" t="n">
        <v>84</v>
      </c>
      <c r="K892" s="0" t="n">
        <v>1778.87</v>
      </c>
      <c r="L892" s="0" t="n">
        <v>890.445643468004</v>
      </c>
      <c r="M892" s="0" t="n">
        <v>1778.87676153601</v>
      </c>
      <c r="N892" s="0" t="s">
        <v>20</v>
      </c>
      <c r="O892" s="0" t="s">
        <v>20</v>
      </c>
      <c r="P892" s="0" t="n">
        <v>3.80102874737528</v>
      </c>
    </row>
    <row r="893" customFormat="false" ht="15" hidden="false" customHeight="false" outlineLevel="0" collapsed="false">
      <c r="A893" s="0" t="s">
        <v>1143</v>
      </c>
      <c r="B893" s="0" t="n">
        <v>58480</v>
      </c>
      <c r="C893" s="0" t="s">
        <v>1144</v>
      </c>
      <c r="D893" s="0" t="s">
        <v>1147</v>
      </c>
      <c r="E893" s="1" t="n">
        <f aca="false">LEN(D893)</f>
        <v>19</v>
      </c>
      <c r="F893" s="0" t="n">
        <v>636.63</v>
      </c>
      <c r="G893" s="0" t="n">
        <v>1906.89</v>
      </c>
      <c r="H893" s="0" t="n">
        <v>3</v>
      </c>
      <c r="I893" s="0" t="n">
        <v>52</v>
      </c>
      <c r="K893" s="0" t="n">
        <v>1906.96</v>
      </c>
      <c r="L893" s="0" t="n">
        <v>636.65874523578</v>
      </c>
      <c r="M893" s="0" t="n">
        <v>1906.95444760734</v>
      </c>
      <c r="N893" s="0" t="s">
        <v>20</v>
      </c>
      <c r="O893" s="0" t="s">
        <v>42</v>
      </c>
      <c r="P893" s="0" t="n">
        <v>2.91164610634507</v>
      </c>
    </row>
    <row r="894" customFormat="false" ht="15" hidden="false" customHeight="false" outlineLevel="0" collapsed="false">
      <c r="A894" s="0" t="s">
        <v>1143</v>
      </c>
      <c r="B894" s="0" t="n">
        <v>58480</v>
      </c>
      <c r="C894" s="0" t="s">
        <v>1144</v>
      </c>
      <c r="D894" s="0" t="s">
        <v>1137</v>
      </c>
      <c r="E894" s="1" t="n">
        <f aca="false">LEN(D894)</f>
        <v>11</v>
      </c>
      <c r="F894" s="0" t="n">
        <v>571.23</v>
      </c>
      <c r="G894" s="0" t="n">
        <v>1140.45</v>
      </c>
      <c r="H894" s="0" t="n">
        <v>2</v>
      </c>
      <c r="I894" s="0" t="n">
        <v>53</v>
      </c>
      <c r="K894" s="0" t="n">
        <v>1140.6</v>
      </c>
      <c r="L894" s="0" t="n">
        <v>571.256759098384</v>
      </c>
      <c r="M894" s="0" t="n">
        <v>1140.49899279677</v>
      </c>
      <c r="N894" s="0" t="s">
        <v>23</v>
      </c>
      <c r="O894" s="0" t="s">
        <v>21</v>
      </c>
      <c r="P894" s="0" t="n">
        <v>88.5562013252453</v>
      </c>
    </row>
    <row r="895" customFormat="false" ht="15" hidden="false" customHeight="false" outlineLevel="0" collapsed="false">
      <c r="A895" s="0" t="s">
        <v>1143</v>
      </c>
      <c r="B895" s="0" t="n">
        <v>58480</v>
      </c>
      <c r="C895" s="0" t="s">
        <v>1144</v>
      </c>
      <c r="D895" s="0" t="s">
        <v>1138</v>
      </c>
      <c r="E895" s="1" t="n">
        <f aca="false">LEN(D895)</f>
        <v>9</v>
      </c>
      <c r="F895" s="0" t="n">
        <v>510.24</v>
      </c>
      <c r="G895" s="0" t="n">
        <v>1018.47</v>
      </c>
      <c r="H895" s="0" t="n">
        <v>2</v>
      </c>
      <c r="I895" s="0" t="n">
        <v>58</v>
      </c>
      <c r="K895" s="0" t="n">
        <v>1018.51</v>
      </c>
      <c r="L895" s="0" t="n">
        <v>510.264906888601</v>
      </c>
      <c r="M895" s="0" t="n">
        <v>1018.5152883772</v>
      </c>
      <c r="N895" s="0" t="s">
        <v>20</v>
      </c>
      <c r="O895" s="0" t="s">
        <v>32</v>
      </c>
      <c r="P895" s="0" t="n">
        <v>5.19226831600328</v>
      </c>
    </row>
    <row r="896" customFormat="false" ht="15" hidden="false" customHeight="false" outlineLevel="0" collapsed="false">
      <c r="A896" s="0" t="s">
        <v>1143</v>
      </c>
      <c r="B896" s="0" t="n">
        <v>58480</v>
      </c>
      <c r="C896" s="0" t="s">
        <v>1144</v>
      </c>
      <c r="D896" s="0" t="s">
        <v>1139</v>
      </c>
      <c r="E896" s="1" t="n">
        <f aca="false">LEN(D896)</f>
        <v>17</v>
      </c>
      <c r="F896" s="0" t="n">
        <v>818.9</v>
      </c>
      <c r="G896" s="0" t="n">
        <v>1635.79</v>
      </c>
      <c r="H896" s="0" t="n">
        <v>2</v>
      </c>
      <c r="I896" s="0" t="n">
        <v>57</v>
      </c>
      <c r="K896" s="0" t="n">
        <v>1635.88</v>
      </c>
      <c r="L896" s="0" t="n">
        <v>818.951533628141</v>
      </c>
      <c r="M896" s="0" t="n">
        <v>1635.88854185628</v>
      </c>
      <c r="N896" s="0" t="s">
        <v>20</v>
      </c>
      <c r="O896" s="0" t="s">
        <v>49</v>
      </c>
      <c r="P896" s="0" t="n">
        <v>5.22156654639009</v>
      </c>
    </row>
    <row r="897" customFormat="false" ht="15" hidden="false" customHeight="false" outlineLevel="0" collapsed="false">
      <c r="A897" s="0" t="s">
        <v>1143</v>
      </c>
      <c r="B897" s="0" t="n">
        <v>58480</v>
      </c>
      <c r="C897" s="0" t="s">
        <v>1144</v>
      </c>
      <c r="D897" s="0" t="s">
        <v>1148</v>
      </c>
      <c r="E897" s="1" t="n">
        <f aca="false">LEN(D897)</f>
        <v>10</v>
      </c>
      <c r="F897" s="0" t="n">
        <v>599.27</v>
      </c>
      <c r="G897" s="0" t="n">
        <v>1196.54</v>
      </c>
      <c r="H897" s="0" t="n">
        <v>2</v>
      </c>
      <c r="I897" s="0" t="n">
        <v>39</v>
      </c>
      <c r="K897" s="0" t="n">
        <v>1196.57</v>
      </c>
      <c r="L897" s="0" t="n">
        <v>599.2976106472</v>
      </c>
      <c r="M897" s="0" t="n">
        <v>1196.5806958944</v>
      </c>
      <c r="N897" s="0" t="s">
        <v>20</v>
      </c>
      <c r="O897" s="0" t="s">
        <v>59</v>
      </c>
      <c r="P897" s="0" t="n">
        <v>8.93879539109618</v>
      </c>
    </row>
    <row r="898" customFormat="false" ht="15" hidden="false" customHeight="false" outlineLevel="0" collapsed="false">
      <c r="A898" s="0" t="s">
        <v>1143</v>
      </c>
      <c r="B898" s="0" t="n">
        <v>58480</v>
      </c>
      <c r="C898" s="0" t="s">
        <v>1144</v>
      </c>
      <c r="D898" s="0" t="s">
        <v>1140</v>
      </c>
      <c r="E898" s="1" t="n">
        <f aca="false">LEN(D898)</f>
        <v>13</v>
      </c>
      <c r="F898" s="0" t="n">
        <v>731.82</v>
      </c>
      <c r="G898" s="0" t="n">
        <v>1461.63</v>
      </c>
      <c r="H898" s="0" t="n">
        <v>2</v>
      </c>
      <c r="I898" s="0" t="n">
        <v>100</v>
      </c>
      <c r="K898" s="0" t="n">
        <v>1461.81</v>
      </c>
      <c r="L898" s="0" t="n">
        <v>731.869535003602</v>
      </c>
      <c r="M898" s="0" t="n">
        <v>1461.7245446072</v>
      </c>
      <c r="N898" s="0" t="s">
        <v>20</v>
      </c>
      <c r="O898" s="0" t="s">
        <v>120</v>
      </c>
      <c r="P898" s="0" t="n">
        <v>58.4586182860992</v>
      </c>
    </row>
    <row r="899" customFormat="false" ht="15" hidden="false" customHeight="false" outlineLevel="0" collapsed="false">
      <c r="A899" s="0" t="s">
        <v>1143</v>
      </c>
      <c r="B899" s="0" t="n">
        <v>58480</v>
      </c>
      <c r="C899" s="0" t="s">
        <v>1144</v>
      </c>
      <c r="D899" s="0" t="s">
        <v>1141</v>
      </c>
      <c r="E899" s="1" t="n">
        <f aca="false">LEN(D899)</f>
        <v>18</v>
      </c>
      <c r="F899" s="0" t="n">
        <v>588.97</v>
      </c>
      <c r="G899" s="0" t="n">
        <v>1763.89</v>
      </c>
      <c r="H899" s="0" t="n">
        <v>3</v>
      </c>
      <c r="I899" s="0" t="n">
        <v>43</v>
      </c>
      <c r="K899" s="0" t="n">
        <v>1763.98</v>
      </c>
      <c r="L899" s="0" t="n">
        <v>589.007260096382</v>
      </c>
      <c r="M899" s="0" t="n">
        <v>1763.99999218915</v>
      </c>
      <c r="N899" s="0" t="s">
        <v>20</v>
      </c>
      <c r="O899" s="0" t="s">
        <v>49</v>
      </c>
      <c r="P899" s="0" t="n">
        <v>11.3335690581301</v>
      </c>
    </row>
    <row r="900" customFormat="false" ht="15" hidden="false" customHeight="false" outlineLevel="0" collapsed="false">
      <c r="A900" s="0" t="s">
        <v>1143</v>
      </c>
      <c r="B900" s="0" t="n">
        <v>58480</v>
      </c>
      <c r="C900" s="0" t="s">
        <v>1144</v>
      </c>
      <c r="D900" s="0" t="s">
        <v>1149</v>
      </c>
      <c r="E900" s="1" t="n">
        <f aca="false">LEN(D900)</f>
        <v>22</v>
      </c>
      <c r="F900" s="0" t="n">
        <v>1088.03</v>
      </c>
      <c r="G900" s="0" t="n">
        <v>2174.06</v>
      </c>
      <c r="H900" s="0" t="n">
        <v>2</v>
      </c>
      <c r="I900" s="0" t="n">
        <v>65</v>
      </c>
      <c r="K900" s="0" t="n">
        <v>2174.11</v>
      </c>
      <c r="L900" s="0" t="n">
        <v>1088.07245383548</v>
      </c>
      <c r="M900" s="0" t="n">
        <v>2174.13038227097</v>
      </c>
      <c r="N900" s="0" t="s">
        <v>23</v>
      </c>
      <c r="O900" s="0" t="s">
        <v>59</v>
      </c>
      <c r="P900" s="0" t="n">
        <v>9.37499527121165</v>
      </c>
    </row>
    <row r="901" customFormat="false" ht="15" hidden="false" customHeight="false" outlineLevel="0" collapsed="false">
      <c r="A901" s="0" t="s">
        <v>1143</v>
      </c>
      <c r="B901" s="0" t="n">
        <v>58480</v>
      </c>
      <c r="C901" s="0" t="s">
        <v>1144</v>
      </c>
      <c r="D901" s="0" t="s">
        <v>1149</v>
      </c>
      <c r="E901" s="1" t="n">
        <f aca="false">LEN(D901)</f>
        <v>22</v>
      </c>
      <c r="F901" s="0" t="n">
        <v>725.68</v>
      </c>
      <c r="G901" s="0" t="n">
        <v>2174.04</v>
      </c>
      <c r="H901" s="0" t="n">
        <v>3</v>
      </c>
      <c r="I901" s="0" t="n">
        <v>47</v>
      </c>
      <c r="K901" s="0" t="n">
        <v>2174.11</v>
      </c>
      <c r="L901" s="0" t="n">
        <v>725.726174567125</v>
      </c>
      <c r="M901" s="0" t="n">
        <v>2174.15673560138</v>
      </c>
      <c r="N901" s="0" t="s">
        <v>23</v>
      </c>
      <c r="O901" s="0" t="s">
        <v>59</v>
      </c>
      <c r="P901" s="0" t="n">
        <v>21.4964290562716</v>
      </c>
    </row>
    <row r="902" customFormat="false" ht="15" hidden="false" customHeight="false" outlineLevel="0" collapsed="false">
      <c r="A902" s="0" t="s">
        <v>1143</v>
      </c>
      <c r="B902" s="0" t="n">
        <v>58480</v>
      </c>
      <c r="C902" s="0" t="s">
        <v>1144</v>
      </c>
      <c r="D902" s="0" t="s">
        <v>1150</v>
      </c>
      <c r="E902" s="1" t="n">
        <f aca="false">LEN(D902)</f>
        <v>11</v>
      </c>
      <c r="F902" s="0" t="n">
        <v>599.3</v>
      </c>
      <c r="G902" s="0" t="n">
        <v>1196.59</v>
      </c>
      <c r="H902" s="0" t="n">
        <v>2</v>
      </c>
      <c r="I902" s="0" t="n">
        <v>54</v>
      </c>
      <c r="K902" s="0" t="n">
        <v>1196.64</v>
      </c>
      <c r="L902" s="0" t="n">
        <v>599.338909193481</v>
      </c>
      <c r="M902" s="0" t="n">
        <v>1196.66329298696</v>
      </c>
      <c r="N902" s="0" t="s">
        <v>23</v>
      </c>
      <c r="O902" s="0" t="s">
        <v>85</v>
      </c>
      <c r="P902" s="0" t="n">
        <v>19.4653253785567</v>
      </c>
    </row>
    <row r="903" customFormat="false" ht="15" hidden="false" customHeight="false" outlineLevel="0" collapsed="false">
      <c r="A903" s="0" t="s">
        <v>1143</v>
      </c>
      <c r="B903" s="0" t="n">
        <v>58480</v>
      </c>
      <c r="C903" s="0" t="s">
        <v>1144</v>
      </c>
      <c r="D903" s="0" t="s">
        <v>1151</v>
      </c>
      <c r="E903" s="1" t="n">
        <f aca="false">LEN(D903)</f>
        <v>16</v>
      </c>
      <c r="F903" s="0" t="n">
        <v>607.93</v>
      </c>
      <c r="G903" s="0" t="n">
        <v>1820.77</v>
      </c>
      <c r="H903" s="0" t="n">
        <v>3</v>
      </c>
      <c r="I903" s="0" t="n">
        <v>58</v>
      </c>
      <c r="K903" s="0" t="n">
        <v>1820.91</v>
      </c>
      <c r="L903" s="0" t="n">
        <v>607.972832369586</v>
      </c>
      <c r="M903" s="0" t="n">
        <v>1820.89670900876</v>
      </c>
      <c r="N903" s="0" t="s">
        <v>23</v>
      </c>
      <c r="O903" s="0" t="s">
        <v>42</v>
      </c>
      <c r="P903" s="0" t="n">
        <v>7.29909289421324</v>
      </c>
    </row>
    <row r="904" customFormat="false" ht="15" hidden="false" customHeight="false" outlineLevel="0" collapsed="false">
      <c r="A904" s="0" t="s">
        <v>1143</v>
      </c>
      <c r="B904" s="0" t="n">
        <v>58480</v>
      </c>
      <c r="C904" s="0" t="s">
        <v>1144</v>
      </c>
      <c r="D904" s="0" t="s">
        <v>1152</v>
      </c>
      <c r="E904" s="1" t="n">
        <f aca="false">LEN(D904)</f>
        <v>10</v>
      </c>
      <c r="F904" s="0" t="n">
        <v>589.31</v>
      </c>
      <c r="G904" s="0" t="n">
        <v>1176.62</v>
      </c>
      <c r="H904" s="0" t="n">
        <v>2</v>
      </c>
      <c r="I904" s="0" t="n">
        <v>52</v>
      </c>
      <c r="K904" s="0" t="n">
        <v>1176.64</v>
      </c>
      <c r="L904" s="0" t="n">
        <v>589.33730817123</v>
      </c>
      <c r="M904" s="0" t="n">
        <v>1176.66009094246</v>
      </c>
      <c r="N904" s="0" t="s">
        <v>23</v>
      </c>
      <c r="O904" s="0" t="s">
        <v>80</v>
      </c>
      <c r="P904" s="0" t="n">
        <v>17.0748423137079</v>
      </c>
    </row>
    <row r="905" customFormat="false" ht="15" hidden="false" customHeight="false" outlineLevel="0" collapsed="false">
      <c r="A905" s="0" t="s">
        <v>1143</v>
      </c>
      <c r="B905" s="0" t="n">
        <v>58480</v>
      </c>
      <c r="C905" s="0" t="s">
        <v>1144</v>
      </c>
      <c r="D905" s="0" t="s">
        <v>1153</v>
      </c>
      <c r="E905" s="1" t="n">
        <f aca="false">LEN(D905)</f>
        <v>23</v>
      </c>
      <c r="F905" s="0" t="n">
        <v>822.39</v>
      </c>
      <c r="G905" s="0" t="n">
        <v>2464.16</v>
      </c>
      <c r="H905" s="0" t="n">
        <v>3</v>
      </c>
      <c r="I905" s="0" t="n">
        <v>47</v>
      </c>
      <c r="K905" s="0" t="n">
        <v>2464.28</v>
      </c>
      <c r="L905" s="0" t="n">
        <v>822.441734262371</v>
      </c>
      <c r="M905" s="0" t="n">
        <v>2464.30341468711</v>
      </c>
      <c r="N905" s="0" t="s">
        <v>23</v>
      </c>
      <c r="O905" s="0" t="s">
        <v>42</v>
      </c>
      <c r="P905" s="0" t="n">
        <v>9.50163419494836</v>
      </c>
    </row>
    <row r="906" customFormat="false" ht="15" hidden="false" customHeight="false" outlineLevel="0" collapsed="false">
      <c r="A906" s="0" t="s">
        <v>1143</v>
      </c>
      <c r="B906" s="0" t="n">
        <v>58480</v>
      </c>
      <c r="C906" s="0" t="s">
        <v>1144</v>
      </c>
      <c r="D906" s="0" t="s">
        <v>1154</v>
      </c>
      <c r="E906" s="1" t="n">
        <f aca="false">LEN(D906)</f>
        <v>9</v>
      </c>
      <c r="F906" s="0" t="n">
        <v>498.23</v>
      </c>
      <c r="G906" s="0" t="n">
        <v>994.46</v>
      </c>
      <c r="H906" s="0" t="n">
        <v>2</v>
      </c>
      <c r="I906" s="0" t="n">
        <v>39</v>
      </c>
      <c r="J906" s="0" t="s">
        <v>39</v>
      </c>
      <c r="K906" s="0" t="n">
        <v>994.49</v>
      </c>
      <c r="L906" s="0" t="n">
        <v>498.25454215603</v>
      </c>
      <c r="M906" s="0" t="n">
        <v>994.494558912061</v>
      </c>
      <c r="N906" s="0" t="s">
        <v>23</v>
      </c>
      <c r="O906" s="0" t="s">
        <v>27</v>
      </c>
      <c r="P906" s="0" t="n">
        <v>4.5841708422702</v>
      </c>
    </row>
    <row r="907" customFormat="false" ht="15" hidden="false" customHeight="false" outlineLevel="0" collapsed="false">
      <c r="A907" s="0" t="s">
        <v>1155</v>
      </c>
      <c r="B907" s="0" t="n">
        <v>63504</v>
      </c>
      <c r="C907" s="0" t="s">
        <v>1156</v>
      </c>
      <c r="D907" s="0" t="s">
        <v>1157</v>
      </c>
      <c r="E907" s="1" t="n">
        <f aca="false">LEN(D907)</f>
        <v>12</v>
      </c>
      <c r="F907" s="0" t="n">
        <v>691.81</v>
      </c>
      <c r="G907" s="0" t="n">
        <v>1381.61</v>
      </c>
      <c r="H907" s="0" t="n">
        <v>2</v>
      </c>
      <c r="I907" s="0" t="n">
        <v>108</v>
      </c>
      <c r="K907" s="0" t="n">
        <v>1381.69</v>
      </c>
      <c r="L907" s="0" t="n">
        <v>691.854179344701</v>
      </c>
      <c r="M907" s="0" t="n">
        <v>1381.6938332894</v>
      </c>
      <c r="N907" s="0" t="s">
        <v>20</v>
      </c>
      <c r="O907" s="0" t="s">
        <v>27</v>
      </c>
      <c r="P907" s="0" t="n">
        <v>2.7743483726589</v>
      </c>
    </row>
    <row r="908" customFormat="false" ht="15" hidden="false" customHeight="false" outlineLevel="0" collapsed="false">
      <c r="A908" s="0" t="s">
        <v>1155</v>
      </c>
      <c r="B908" s="0" t="n">
        <v>63504</v>
      </c>
      <c r="C908" s="0" t="s">
        <v>1156</v>
      </c>
      <c r="D908" s="0" t="s">
        <v>1158</v>
      </c>
      <c r="E908" s="1" t="n">
        <f aca="false">LEN(D908)</f>
        <v>12</v>
      </c>
      <c r="F908" s="0" t="n">
        <v>735.37</v>
      </c>
      <c r="G908" s="0" t="n">
        <v>1468.73</v>
      </c>
      <c r="H908" s="0" t="n">
        <v>2</v>
      </c>
      <c r="I908" s="0" t="n">
        <v>48</v>
      </c>
      <c r="K908" s="0" t="n">
        <v>1468.8</v>
      </c>
      <c r="L908" s="0" t="n">
        <v>735.416093350584</v>
      </c>
      <c r="M908" s="0" t="n">
        <v>1468.81766130117</v>
      </c>
      <c r="N908" s="0" t="s">
        <v>20</v>
      </c>
      <c r="O908" s="0" t="s">
        <v>21</v>
      </c>
      <c r="P908" s="0" t="n">
        <v>12.0243063508431</v>
      </c>
    </row>
    <row r="909" customFormat="false" ht="15" hidden="false" customHeight="false" outlineLevel="0" collapsed="false">
      <c r="A909" s="0" t="s">
        <v>1155</v>
      </c>
      <c r="B909" s="0" t="n">
        <v>63504</v>
      </c>
      <c r="C909" s="0" t="s">
        <v>1156</v>
      </c>
      <c r="D909" s="0" t="s">
        <v>1159</v>
      </c>
      <c r="E909" s="1" t="n">
        <f aca="false">LEN(D909)</f>
        <v>10</v>
      </c>
      <c r="F909" s="0" t="n">
        <v>573.3</v>
      </c>
      <c r="G909" s="0" t="n">
        <v>1144.59</v>
      </c>
      <c r="H909" s="0" t="n">
        <v>2</v>
      </c>
      <c r="I909" s="0" t="n">
        <v>84</v>
      </c>
      <c r="K909" s="0" t="n">
        <v>1144.62</v>
      </c>
      <c r="L909" s="0" t="n">
        <v>573.328895979846</v>
      </c>
      <c r="M909" s="0" t="n">
        <v>1144.64326655969</v>
      </c>
      <c r="N909" s="0" t="s">
        <v>20</v>
      </c>
      <c r="O909" s="0" t="s">
        <v>27</v>
      </c>
      <c r="P909" s="0" t="n">
        <v>20.3268855106357</v>
      </c>
    </row>
    <row r="910" customFormat="false" ht="15" hidden="false" customHeight="false" outlineLevel="0" collapsed="false">
      <c r="A910" s="0" t="s">
        <v>1155</v>
      </c>
      <c r="B910" s="0" t="n">
        <v>63504</v>
      </c>
      <c r="C910" s="0" t="s">
        <v>1156</v>
      </c>
      <c r="D910" s="0" t="s">
        <v>1160</v>
      </c>
      <c r="E910" s="1" t="n">
        <f aca="false">LEN(D910)</f>
        <v>11</v>
      </c>
      <c r="F910" s="0" t="n">
        <v>590.26</v>
      </c>
      <c r="G910" s="0" t="n">
        <v>1178.52</v>
      </c>
      <c r="H910" s="0" t="n">
        <v>2</v>
      </c>
      <c r="I910" s="0" t="n">
        <v>70</v>
      </c>
      <c r="K910" s="0" t="n">
        <v>1178.55</v>
      </c>
      <c r="L910" s="0" t="n">
        <v>590.295117284116</v>
      </c>
      <c r="M910" s="0" t="n">
        <v>1178.57570916823</v>
      </c>
      <c r="N910" s="0" t="s">
        <v>23</v>
      </c>
      <c r="O910" s="0" t="s">
        <v>94</v>
      </c>
      <c r="P910" s="0" t="n">
        <v>21.8142363344531</v>
      </c>
    </row>
    <row r="911" customFormat="false" ht="15" hidden="false" customHeight="false" outlineLevel="0" collapsed="false">
      <c r="A911" s="0" t="s">
        <v>1161</v>
      </c>
      <c r="B911" s="0" t="n">
        <v>18233</v>
      </c>
      <c r="C911" s="0" t="s">
        <v>1162</v>
      </c>
      <c r="D911" s="0" t="s">
        <v>1163</v>
      </c>
      <c r="E911" s="1" t="n">
        <f aca="false">LEN(D911)</f>
        <v>11</v>
      </c>
      <c r="F911" s="0" t="n">
        <v>639.77</v>
      </c>
      <c r="G911" s="0" t="n">
        <v>1277.53</v>
      </c>
      <c r="H911" s="0" t="n">
        <v>2</v>
      </c>
      <c r="I911" s="0" t="n">
        <v>51</v>
      </c>
      <c r="K911" s="0" t="n">
        <v>1277.57</v>
      </c>
      <c r="L911" s="0" t="n">
        <v>639.784253879771</v>
      </c>
      <c r="M911" s="0" t="n">
        <v>1277.55398235954</v>
      </c>
      <c r="N911" s="0" t="s">
        <v>20</v>
      </c>
      <c r="O911" s="0" t="s">
        <v>63</v>
      </c>
      <c r="P911" s="0" t="n">
        <v>12.5375834257389</v>
      </c>
    </row>
    <row r="912" customFormat="false" ht="15" hidden="false" customHeight="false" outlineLevel="0" collapsed="false">
      <c r="A912" s="0" t="s">
        <v>1161</v>
      </c>
      <c r="B912" s="0" t="n">
        <v>18233</v>
      </c>
      <c r="C912" s="0" t="s">
        <v>1162</v>
      </c>
      <c r="D912" s="0" t="s">
        <v>1164</v>
      </c>
      <c r="E912" s="1" t="n">
        <f aca="false">LEN(D912)</f>
        <v>9</v>
      </c>
      <c r="F912" s="0" t="n">
        <v>577.76</v>
      </c>
      <c r="G912" s="0" t="n">
        <v>1153.51</v>
      </c>
      <c r="H912" s="0" t="n">
        <v>2</v>
      </c>
      <c r="I912" s="0" t="n">
        <v>43</v>
      </c>
      <c r="K912" s="0" t="n">
        <v>1153.57</v>
      </c>
      <c r="L912" s="0" t="n">
        <v>577.774934337504</v>
      </c>
      <c r="M912" s="0" t="n">
        <v>1153.53534327501</v>
      </c>
      <c r="N912" s="0" t="s">
        <v>20</v>
      </c>
      <c r="O912" s="0" t="s">
        <v>37</v>
      </c>
      <c r="P912" s="0" t="n">
        <v>30.0430186217258</v>
      </c>
    </row>
    <row r="913" customFormat="false" ht="15" hidden="false" customHeight="false" outlineLevel="0" collapsed="false">
      <c r="A913" s="0" t="s">
        <v>1161</v>
      </c>
      <c r="B913" s="0" t="n">
        <v>18233</v>
      </c>
      <c r="C913" s="0" t="s">
        <v>1162</v>
      </c>
      <c r="D913" s="0" t="s">
        <v>1165</v>
      </c>
      <c r="E913" s="1" t="n">
        <f aca="false">LEN(D913)</f>
        <v>15</v>
      </c>
      <c r="F913" s="0" t="n">
        <v>916.44</v>
      </c>
      <c r="G913" s="0" t="n">
        <v>1830.88</v>
      </c>
      <c r="H913" s="0" t="n">
        <v>2</v>
      </c>
      <c r="I913" s="0" t="n">
        <v>61</v>
      </c>
      <c r="K913" s="0" t="n">
        <v>1830.9</v>
      </c>
      <c r="L913" s="0" t="n">
        <v>916.451217881691</v>
      </c>
      <c r="M913" s="0" t="n">
        <v>1830.88791036338</v>
      </c>
      <c r="N913" s="0" t="s">
        <v>20</v>
      </c>
      <c r="O913" s="0" t="s">
        <v>37</v>
      </c>
      <c r="P913" s="0" t="n">
        <v>6.60311137553922</v>
      </c>
    </row>
    <row r="914" customFormat="false" ht="15" hidden="false" customHeight="false" outlineLevel="0" collapsed="false">
      <c r="A914" s="0" t="s">
        <v>1161</v>
      </c>
      <c r="B914" s="0" t="n">
        <v>18233</v>
      </c>
      <c r="C914" s="0" t="s">
        <v>1162</v>
      </c>
      <c r="D914" s="0" t="s">
        <v>1166</v>
      </c>
      <c r="E914" s="1" t="n">
        <f aca="false">LEN(D914)</f>
        <v>13</v>
      </c>
      <c r="F914" s="0" t="n">
        <v>502.57</v>
      </c>
      <c r="G914" s="0" t="n">
        <v>1504.69</v>
      </c>
      <c r="H914" s="0" t="n">
        <v>3</v>
      </c>
      <c r="I914" s="0" t="n">
        <v>59</v>
      </c>
      <c r="K914" s="0" t="n">
        <v>1504.74</v>
      </c>
      <c r="L914" s="0" t="n">
        <v>502.585759424054</v>
      </c>
      <c r="M914" s="0" t="n">
        <v>1504.73549017216</v>
      </c>
      <c r="N914" s="0" t="s">
        <v>20</v>
      </c>
      <c r="O914" s="0" t="s">
        <v>63</v>
      </c>
      <c r="P914" s="0" t="n">
        <v>2.99708111634</v>
      </c>
    </row>
    <row r="915" customFormat="false" ht="15" hidden="false" customHeight="false" outlineLevel="0" collapsed="false">
      <c r="A915" s="0" t="s">
        <v>1161</v>
      </c>
      <c r="B915" s="0" t="n">
        <v>18233</v>
      </c>
      <c r="C915" s="0" t="s">
        <v>1162</v>
      </c>
      <c r="D915" s="0" t="s">
        <v>1167</v>
      </c>
      <c r="E915" s="1" t="n">
        <f aca="false">LEN(D915)</f>
        <v>18</v>
      </c>
      <c r="F915" s="0" t="n">
        <v>973.51</v>
      </c>
      <c r="G915" s="0" t="n">
        <v>1945.02</v>
      </c>
      <c r="H915" s="0" t="n">
        <v>2</v>
      </c>
      <c r="I915" s="0" t="n">
        <v>74</v>
      </c>
      <c r="K915" s="0" t="n">
        <v>1944.99</v>
      </c>
      <c r="L915" s="0" t="n">
        <v>973.520591632331</v>
      </c>
      <c r="M915" s="0" t="n">
        <v>1945.02665786466</v>
      </c>
      <c r="N915" s="0" t="s">
        <v>32</v>
      </c>
      <c r="O915" s="0" t="s">
        <v>21</v>
      </c>
      <c r="P915" s="0" t="n">
        <v>18.8473280903254</v>
      </c>
    </row>
    <row r="916" customFormat="false" ht="15" hidden="false" customHeight="false" outlineLevel="0" collapsed="false">
      <c r="A916" s="0" t="s">
        <v>1161</v>
      </c>
      <c r="B916" s="0" t="n">
        <v>18233</v>
      </c>
      <c r="C916" s="0" t="s">
        <v>1162</v>
      </c>
      <c r="D916" s="0" t="s">
        <v>1168</v>
      </c>
      <c r="E916" s="1" t="n">
        <f aca="false">LEN(D916)</f>
        <v>9</v>
      </c>
      <c r="F916" s="0" t="n">
        <v>528.25</v>
      </c>
      <c r="G916" s="0" t="n">
        <v>1054.5</v>
      </c>
      <c r="H916" s="0" t="n">
        <v>2</v>
      </c>
      <c r="I916" s="0" t="n">
        <v>50</v>
      </c>
      <c r="K916" s="0" t="n">
        <v>1054.53</v>
      </c>
      <c r="L916" s="0" t="n">
        <v>528.281920403757</v>
      </c>
      <c r="M916" s="0" t="n">
        <v>1054.54931540751</v>
      </c>
      <c r="N916" s="0" t="s">
        <v>23</v>
      </c>
      <c r="O916" s="0" t="s">
        <v>21</v>
      </c>
      <c r="P916" s="0" t="n">
        <v>18.3166031446367</v>
      </c>
    </row>
    <row r="917" customFormat="false" ht="15" hidden="false" customHeight="false" outlineLevel="0" collapsed="false">
      <c r="A917" s="0" t="s">
        <v>1161</v>
      </c>
      <c r="B917" s="0" t="n">
        <v>18233</v>
      </c>
      <c r="C917" s="0" t="s">
        <v>1162</v>
      </c>
      <c r="D917" s="0" t="s">
        <v>1169</v>
      </c>
      <c r="E917" s="1" t="n">
        <f aca="false">LEN(D917)</f>
        <v>12</v>
      </c>
      <c r="F917" s="0" t="n">
        <v>690.31</v>
      </c>
      <c r="G917" s="0" t="n">
        <v>1378.62</v>
      </c>
      <c r="H917" s="0" t="n">
        <v>2</v>
      </c>
      <c r="I917" s="0" t="n">
        <v>59</v>
      </c>
      <c r="K917" s="0" t="n">
        <v>1378.75</v>
      </c>
      <c r="L917" s="0" t="n">
        <v>690.323699286418</v>
      </c>
      <c r="M917" s="0" t="n">
        <v>1378.63287317284</v>
      </c>
      <c r="N917" s="0" t="s">
        <v>23</v>
      </c>
      <c r="O917" s="0" t="s">
        <v>74</v>
      </c>
      <c r="P917" s="0" t="n">
        <v>84.9514612246415</v>
      </c>
    </row>
    <row r="918" customFormat="false" ht="15" hidden="false" customHeight="false" outlineLevel="0" collapsed="false">
      <c r="A918" s="0" t="s">
        <v>1161</v>
      </c>
      <c r="B918" s="0" t="n">
        <v>18233</v>
      </c>
      <c r="C918" s="0" t="s">
        <v>1162</v>
      </c>
      <c r="D918" s="0" t="s">
        <v>1169</v>
      </c>
      <c r="E918" s="1" t="n">
        <f aca="false">LEN(D918)</f>
        <v>12</v>
      </c>
      <c r="F918" s="0" t="n">
        <v>460.55</v>
      </c>
      <c r="G918" s="0" t="n">
        <v>1378.65</v>
      </c>
      <c r="H918" s="0" t="n">
        <v>3</v>
      </c>
      <c r="I918" s="0" t="n">
        <v>42</v>
      </c>
      <c r="K918" s="0" t="n">
        <v>1378.75</v>
      </c>
      <c r="L918" s="0" t="n">
        <v>460.579640611416</v>
      </c>
      <c r="M918" s="0" t="n">
        <v>1378.71713373425</v>
      </c>
      <c r="N918" s="0" t="s">
        <v>23</v>
      </c>
      <c r="O918" s="0" t="s">
        <v>74</v>
      </c>
      <c r="P918" s="0" t="n">
        <v>23.8377267467567</v>
      </c>
    </row>
    <row r="919" customFormat="false" ht="15" hidden="false" customHeight="false" outlineLevel="0" collapsed="false">
      <c r="A919" s="0" t="s">
        <v>1170</v>
      </c>
      <c r="B919" s="0" t="n">
        <v>28023</v>
      </c>
      <c r="C919" s="0" t="s">
        <v>1171</v>
      </c>
      <c r="D919" s="0" t="s">
        <v>1172</v>
      </c>
      <c r="E919" s="1" t="n">
        <f aca="false">LEN(D919)</f>
        <v>14</v>
      </c>
      <c r="F919" s="0" t="n">
        <v>731.88</v>
      </c>
      <c r="G919" s="0" t="n">
        <v>1461.75</v>
      </c>
      <c r="H919" s="0" t="n">
        <v>2</v>
      </c>
      <c r="I919" s="0" t="n">
        <v>73</v>
      </c>
      <c r="K919" s="0" t="n">
        <v>1461.78</v>
      </c>
      <c r="L919" s="0" t="n">
        <v>731.893243124058</v>
      </c>
      <c r="M919" s="0" t="n">
        <v>1461.77196084812</v>
      </c>
      <c r="N919" s="0" t="s">
        <v>23</v>
      </c>
      <c r="O919" s="0" t="s">
        <v>42</v>
      </c>
      <c r="P919" s="0" t="n">
        <v>5.49956346620029</v>
      </c>
    </row>
    <row r="920" customFormat="false" ht="15" hidden="false" customHeight="false" outlineLevel="0" collapsed="false">
      <c r="A920" s="0" t="s">
        <v>1170</v>
      </c>
      <c r="B920" s="0" t="n">
        <v>28023</v>
      </c>
      <c r="C920" s="0" t="s">
        <v>1171</v>
      </c>
      <c r="D920" s="0" t="s">
        <v>1173</v>
      </c>
      <c r="E920" s="1" t="n">
        <f aca="false">LEN(D920)</f>
        <v>11</v>
      </c>
      <c r="F920" s="0" t="n">
        <v>603.82</v>
      </c>
      <c r="G920" s="0" t="n">
        <v>1205.63</v>
      </c>
      <c r="H920" s="0" t="n">
        <v>2</v>
      </c>
      <c r="I920" s="0" t="n">
        <v>60</v>
      </c>
      <c r="K920" s="0" t="n">
        <v>1205.65</v>
      </c>
      <c r="L920" s="0" t="n">
        <v>603.834648371877</v>
      </c>
      <c r="M920" s="0" t="n">
        <v>1205.65477134375</v>
      </c>
      <c r="N920" s="0" t="s">
        <v>20</v>
      </c>
      <c r="O920" s="0" t="s">
        <v>80</v>
      </c>
      <c r="P920" s="0" t="n">
        <v>3.95748662943866</v>
      </c>
    </row>
    <row r="921" customFormat="false" ht="15" hidden="false" customHeight="false" outlineLevel="0" collapsed="false">
      <c r="A921" s="0" t="s">
        <v>1174</v>
      </c>
      <c r="B921" s="0" t="n">
        <v>22303</v>
      </c>
      <c r="C921" s="0" t="s">
        <v>1175</v>
      </c>
      <c r="D921" s="0" t="s">
        <v>1176</v>
      </c>
      <c r="E921" s="1" t="n">
        <f aca="false">LEN(D921)</f>
        <v>17</v>
      </c>
      <c r="F921" s="0" t="n">
        <v>953.99</v>
      </c>
      <c r="G921" s="0" t="n">
        <v>1905.98</v>
      </c>
      <c r="H921" s="0" t="n">
        <v>2</v>
      </c>
      <c r="I921" s="0" t="n">
        <v>84</v>
      </c>
      <c r="K921" s="0" t="n">
        <v>1905.97</v>
      </c>
      <c r="L921" s="0" t="n">
        <v>954.000805832217</v>
      </c>
      <c r="M921" s="0" t="n">
        <v>1905.98708626443</v>
      </c>
      <c r="N921" s="0" t="s">
        <v>20</v>
      </c>
      <c r="O921" s="0" t="s">
        <v>23</v>
      </c>
      <c r="P921" s="0" t="n">
        <v>8.96460302888577</v>
      </c>
    </row>
    <row r="922" customFormat="false" ht="15" hidden="false" customHeight="false" outlineLevel="0" collapsed="false">
      <c r="A922" s="0" t="s">
        <v>1174</v>
      </c>
      <c r="B922" s="0" t="n">
        <v>22303</v>
      </c>
      <c r="C922" s="0" t="s">
        <v>1175</v>
      </c>
      <c r="D922" s="0" t="s">
        <v>1177</v>
      </c>
      <c r="E922" s="1" t="n">
        <f aca="false">LEN(D922)</f>
        <v>11</v>
      </c>
      <c r="F922" s="0" t="n">
        <v>611.79</v>
      </c>
      <c r="G922" s="0" t="n">
        <v>1221.58</v>
      </c>
      <c r="H922" s="0" t="n">
        <v>2</v>
      </c>
      <c r="I922" s="0" t="n">
        <v>56</v>
      </c>
      <c r="K922" s="0" t="n">
        <v>1221.64</v>
      </c>
      <c r="L922" s="0" t="n">
        <v>611.804560914239</v>
      </c>
      <c r="M922" s="0" t="n">
        <v>1221.59459642848</v>
      </c>
      <c r="N922" s="0" t="s">
        <v>23</v>
      </c>
      <c r="O922" s="0" t="s">
        <v>27</v>
      </c>
      <c r="P922" s="0" t="n">
        <v>37.166081268884</v>
      </c>
    </row>
    <row r="923" customFormat="false" ht="15" hidden="false" customHeight="false" outlineLevel="0" collapsed="false">
      <c r="A923" s="0" t="s">
        <v>1174</v>
      </c>
      <c r="B923" s="0" t="n">
        <v>22303</v>
      </c>
      <c r="C923" s="0" t="s">
        <v>1175</v>
      </c>
      <c r="D923" s="0" t="s">
        <v>1178</v>
      </c>
      <c r="E923" s="1" t="n">
        <f aca="false">LEN(D923)</f>
        <v>11</v>
      </c>
      <c r="F923" s="0" t="n">
        <v>545.26</v>
      </c>
      <c r="G923" s="0" t="n">
        <v>1088.51</v>
      </c>
      <c r="H923" s="0" t="n">
        <v>2</v>
      </c>
      <c r="I923" s="0" t="n">
        <v>70</v>
      </c>
      <c r="K923" s="0" t="n">
        <v>1088.59</v>
      </c>
      <c r="L923" s="0" t="n">
        <v>545.275290971536</v>
      </c>
      <c r="M923" s="0" t="n">
        <v>1088.53605654307</v>
      </c>
      <c r="N923" s="0" t="s">
        <v>23</v>
      </c>
      <c r="O923" s="0" t="s">
        <v>47</v>
      </c>
      <c r="P923" s="0" t="n">
        <v>49.5535113566674</v>
      </c>
    </row>
    <row r="924" customFormat="false" ht="15" hidden="false" customHeight="false" outlineLevel="0" collapsed="false">
      <c r="A924" s="0" t="s">
        <v>1174</v>
      </c>
      <c r="B924" s="0" t="n">
        <v>22303</v>
      </c>
      <c r="C924" s="0" t="s">
        <v>1175</v>
      </c>
      <c r="D924" s="0" t="s">
        <v>1179</v>
      </c>
      <c r="E924" s="1" t="n">
        <f aca="false">LEN(D924)</f>
        <v>14</v>
      </c>
      <c r="F924" s="0" t="n">
        <v>513.93</v>
      </c>
      <c r="G924" s="0" t="n">
        <v>1538.77</v>
      </c>
      <c r="H924" s="0" t="n">
        <v>3</v>
      </c>
      <c r="I924" s="0" t="n">
        <v>52</v>
      </c>
      <c r="K924" s="0" t="n">
        <v>1538.81</v>
      </c>
      <c r="L924" s="0" t="n">
        <v>513.945634766743</v>
      </c>
      <c r="M924" s="0" t="n">
        <v>1538.81511620023</v>
      </c>
      <c r="N924" s="0" t="s">
        <v>20</v>
      </c>
      <c r="O924" s="0" t="s">
        <v>27</v>
      </c>
      <c r="P924" s="0" t="n">
        <v>3.3247770863577</v>
      </c>
    </row>
    <row r="925" customFormat="false" ht="15" hidden="false" customHeight="false" outlineLevel="0" collapsed="false">
      <c r="A925" s="0" t="s">
        <v>1174</v>
      </c>
      <c r="B925" s="0" t="n">
        <v>22303</v>
      </c>
      <c r="C925" s="0" t="s">
        <v>1175</v>
      </c>
      <c r="D925" s="0" t="s">
        <v>1180</v>
      </c>
      <c r="E925" s="1" t="n">
        <f aca="false">LEN(D925)</f>
        <v>8</v>
      </c>
      <c r="F925" s="0" t="n">
        <v>467.26</v>
      </c>
      <c r="G925" s="0" t="n">
        <v>932.51</v>
      </c>
      <c r="H925" s="0" t="n">
        <v>2</v>
      </c>
      <c r="I925" s="0" t="n">
        <v>43</v>
      </c>
      <c r="K925" s="0" t="n">
        <v>932.53</v>
      </c>
      <c r="L925" s="0" t="n">
        <v>467.276146893213</v>
      </c>
      <c r="M925" s="0" t="n">
        <v>932.537768386425</v>
      </c>
      <c r="N925" s="0" t="s">
        <v>20</v>
      </c>
      <c r="O925" s="0" t="s">
        <v>42</v>
      </c>
      <c r="P925" s="0" t="n">
        <v>8.33044129974897</v>
      </c>
    </row>
    <row r="926" customFormat="false" ht="15" hidden="false" customHeight="false" outlineLevel="0" collapsed="false">
      <c r="A926" s="0" t="s">
        <v>1181</v>
      </c>
      <c r="B926" s="0" t="n">
        <v>25135</v>
      </c>
      <c r="C926" s="0" t="s">
        <v>1182</v>
      </c>
      <c r="D926" s="0" t="s">
        <v>1183</v>
      </c>
      <c r="E926" s="1" t="n">
        <f aca="false">LEN(D926)</f>
        <v>9</v>
      </c>
      <c r="F926" s="0" t="n">
        <v>543.27</v>
      </c>
      <c r="G926" s="0" t="n">
        <v>1084.53</v>
      </c>
      <c r="H926" s="0" t="n">
        <v>2</v>
      </c>
      <c r="I926" s="0" t="n">
        <v>64</v>
      </c>
      <c r="K926" s="0" t="n">
        <v>1084.59</v>
      </c>
      <c r="L926" s="0" t="n">
        <v>543.297878424395</v>
      </c>
      <c r="M926" s="0" t="n">
        <v>1084.58123144879</v>
      </c>
      <c r="N926" s="0" t="s">
        <v>20</v>
      </c>
      <c r="O926" s="0" t="s">
        <v>85</v>
      </c>
      <c r="P926" s="0" t="n">
        <v>8.08466905370624</v>
      </c>
    </row>
    <row r="927" customFormat="false" ht="15" hidden="false" customHeight="false" outlineLevel="0" collapsed="false">
      <c r="A927" s="0" t="s">
        <v>1181</v>
      </c>
      <c r="B927" s="0" t="n">
        <v>25135</v>
      </c>
      <c r="C927" s="0" t="s">
        <v>1182</v>
      </c>
      <c r="D927" s="0" t="s">
        <v>1184</v>
      </c>
      <c r="E927" s="1" t="n">
        <f aca="false">LEN(D927)</f>
        <v>11</v>
      </c>
      <c r="F927" s="0" t="n">
        <v>596.32</v>
      </c>
      <c r="G927" s="0" t="n">
        <v>1190.64</v>
      </c>
      <c r="H927" s="0" t="n">
        <v>2</v>
      </c>
      <c r="I927" s="0" t="n">
        <v>42</v>
      </c>
      <c r="K927" s="0" t="n">
        <v>1190.67</v>
      </c>
      <c r="L927" s="0" t="n">
        <v>596.349676004039</v>
      </c>
      <c r="M927" s="0" t="n">
        <v>1190.68482660808</v>
      </c>
      <c r="N927" s="0" t="s">
        <v>20</v>
      </c>
      <c r="O927" s="0" t="s">
        <v>85</v>
      </c>
      <c r="P927" s="0" t="n">
        <v>12.4523235464914</v>
      </c>
    </row>
    <row r="928" customFormat="false" ht="15" hidden="false" customHeight="false" outlineLevel="0" collapsed="false">
      <c r="A928" s="0" t="s">
        <v>1181</v>
      </c>
      <c r="B928" s="0" t="n">
        <v>25135</v>
      </c>
      <c r="C928" s="0" t="s">
        <v>1182</v>
      </c>
      <c r="D928" s="0" t="s">
        <v>1185</v>
      </c>
      <c r="E928" s="1" t="n">
        <f aca="false">LEN(D928)</f>
        <v>21</v>
      </c>
      <c r="F928" s="0" t="n">
        <v>700.01</v>
      </c>
      <c r="G928" s="0" t="n">
        <v>2097.02</v>
      </c>
      <c r="H928" s="0" t="n">
        <v>3</v>
      </c>
      <c r="I928" s="0" t="n">
        <v>87</v>
      </c>
      <c r="K928" s="0" t="n">
        <v>2097.09</v>
      </c>
      <c r="L928" s="0" t="n">
        <v>700.043189501365</v>
      </c>
      <c r="M928" s="0" t="n">
        <v>2097.1077804041</v>
      </c>
      <c r="N928" s="0" t="s">
        <v>32</v>
      </c>
      <c r="O928" s="0" t="s">
        <v>45</v>
      </c>
      <c r="P928" s="0" t="n">
        <v>8.47860802111128</v>
      </c>
    </row>
    <row r="929" customFormat="false" ht="15" hidden="false" customHeight="false" outlineLevel="0" collapsed="false">
      <c r="A929" s="0" t="s">
        <v>1186</v>
      </c>
      <c r="B929" s="0" t="n">
        <v>78645</v>
      </c>
      <c r="C929" s="0" t="s">
        <v>1187</v>
      </c>
      <c r="D929" s="0" t="s">
        <v>1188</v>
      </c>
      <c r="E929" s="1" t="n">
        <f aca="false">LEN(D929)</f>
        <v>12</v>
      </c>
      <c r="F929" s="0" t="n">
        <v>723.36</v>
      </c>
      <c r="G929" s="0" t="n">
        <v>1444.72</v>
      </c>
      <c r="H929" s="0" t="n">
        <v>2</v>
      </c>
      <c r="I929" s="0" t="n">
        <v>44</v>
      </c>
      <c r="K929" s="0" t="n">
        <v>1444.74</v>
      </c>
      <c r="L929" s="0" t="n">
        <v>723.383916256352</v>
      </c>
      <c r="M929" s="0" t="n">
        <v>1444.7533071127</v>
      </c>
      <c r="N929" s="0" t="s">
        <v>20</v>
      </c>
      <c r="O929" s="0" t="s">
        <v>21</v>
      </c>
      <c r="P929" s="0" t="n">
        <v>9.21073183015404</v>
      </c>
    </row>
    <row r="930" customFormat="false" ht="15" hidden="false" customHeight="false" outlineLevel="0" collapsed="false">
      <c r="A930" s="0" t="s">
        <v>1186</v>
      </c>
      <c r="B930" s="0" t="n">
        <v>78645</v>
      </c>
      <c r="C930" s="0" t="s">
        <v>1187</v>
      </c>
      <c r="D930" s="0" t="s">
        <v>1189</v>
      </c>
      <c r="E930" s="1" t="n">
        <f aca="false">LEN(D930)</f>
        <v>8</v>
      </c>
      <c r="F930" s="0" t="n">
        <v>486.29</v>
      </c>
      <c r="G930" s="0" t="n">
        <v>970.58</v>
      </c>
      <c r="H930" s="0" t="n">
        <v>2</v>
      </c>
      <c r="I930" s="0" t="n">
        <v>58</v>
      </c>
      <c r="K930" s="0" t="n">
        <v>970.6</v>
      </c>
      <c r="L930" s="0" t="n">
        <v>486.31096695441</v>
      </c>
      <c r="M930" s="0" t="n">
        <v>970.607408508819</v>
      </c>
      <c r="N930" s="0" t="s">
        <v>23</v>
      </c>
      <c r="O930" s="0" t="s">
        <v>27</v>
      </c>
      <c r="P930" s="0" t="n">
        <v>7.63291656641968</v>
      </c>
    </row>
    <row r="931" customFormat="false" ht="15" hidden="false" customHeight="false" outlineLevel="0" collapsed="false">
      <c r="A931" s="0" t="s">
        <v>1190</v>
      </c>
      <c r="B931" s="0" t="n">
        <v>28253</v>
      </c>
      <c r="C931" s="0" t="s">
        <v>1191</v>
      </c>
      <c r="D931" s="0" t="s">
        <v>1192</v>
      </c>
      <c r="E931" s="1" t="n">
        <f aca="false">LEN(D931)</f>
        <v>12</v>
      </c>
      <c r="F931" s="0" t="n">
        <v>645.85</v>
      </c>
      <c r="G931" s="0" t="n">
        <v>1289.7</v>
      </c>
      <c r="H931" s="0" t="n">
        <v>2</v>
      </c>
      <c r="I931" s="0" t="n">
        <v>74</v>
      </c>
      <c r="K931" s="0" t="n">
        <v>1289.76</v>
      </c>
      <c r="L931" s="0" t="n">
        <v>645.892133965552</v>
      </c>
      <c r="M931" s="0" t="n">
        <v>1289.7697425311</v>
      </c>
      <c r="N931" s="0" t="s">
        <v>23</v>
      </c>
      <c r="O931" s="0" t="s">
        <v>74</v>
      </c>
      <c r="P931" s="0" t="n">
        <v>7.55375504275117</v>
      </c>
    </row>
    <row r="932" customFormat="false" ht="15" hidden="false" customHeight="false" outlineLevel="0" collapsed="false">
      <c r="A932" s="0" t="s">
        <v>1190</v>
      </c>
      <c r="B932" s="0" t="n">
        <v>28253</v>
      </c>
      <c r="C932" s="0" t="s">
        <v>1191</v>
      </c>
      <c r="D932" s="0" t="s">
        <v>1192</v>
      </c>
      <c r="E932" s="1" t="n">
        <f aca="false">LEN(D932)</f>
        <v>12</v>
      </c>
      <c r="F932" s="0" t="n">
        <v>430.9</v>
      </c>
      <c r="G932" s="0" t="n">
        <v>1289.7</v>
      </c>
      <c r="H932" s="0" t="n">
        <v>3</v>
      </c>
      <c r="I932" s="0" t="n">
        <v>54</v>
      </c>
      <c r="K932" s="0" t="n">
        <v>1289.76</v>
      </c>
      <c r="L932" s="0" t="n">
        <v>430.916545884394</v>
      </c>
      <c r="M932" s="0" t="n">
        <v>1289.72784955318</v>
      </c>
      <c r="N932" s="0" t="s">
        <v>23</v>
      </c>
      <c r="O932" s="0" t="s">
        <v>74</v>
      </c>
      <c r="P932" s="0" t="n">
        <v>24.927464658305</v>
      </c>
    </row>
    <row r="933" customFormat="false" ht="15" hidden="false" customHeight="false" outlineLevel="0" collapsed="false">
      <c r="A933" s="0" t="s">
        <v>1190</v>
      </c>
      <c r="B933" s="0" t="n">
        <v>28253</v>
      </c>
      <c r="C933" s="0" t="s">
        <v>1191</v>
      </c>
      <c r="D933" s="0" t="s">
        <v>1193</v>
      </c>
      <c r="E933" s="1" t="n">
        <f aca="false">LEN(D933)</f>
        <v>24</v>
      </c>
      <c r="F933" s="0" t="n">
        <v>936.74</v>
      </c>
      <c r="G933" s="0" t="n">
        <v>2807.22</v>
      </c>
      <c r="H933" s="0" t="n">
        <v>3</v>
      </c>
      <c r="I933" s="0" t="n">
        <v>39</v>
      </c>
      <c r="K933" s="0" t="n">
        <v>2807.32</v>
      </c>
      <c r="L933" s="0" t="n">
        <v>936.781211009921</v>
      </c>
      <c r="M933" s="0" t="n">
        <v>2807.32184492976</v>
      </c>
      <c r="N933" s="0" t="s">
        <v>23</v>
      </c>
      <c r="O933" s="0" t="s">
        <v>65</v>
      </c>
      <c r="P933" s="0" t="n">
        <v>0.657185416065242</v>
      </c>
    </row>
    <row r="934" customFormat="false" ht="15" hidden="false" customHeight="false" outlineLevel="0" collapsed="false">
      <c r="A934" s="0" t="s">
        <v>1190</v>
      </c>
      <c r="B934" s="0" t="n">
        <v>28253</v>
      </c>
      <c r="C934" s="0" t="s">
        <v>1191</v>
      </c>
      <c r="D934" s="0" t="s">
        <v>1194</v>
      </c>
      <c r="E934" s="1" t="n">
        <f aca="false">LEN(D934)</f>
        <v>9</v>
      </c>
      <c r="F934" s="0" t="n">
        <v>567.8</v>
      </c>
      <c r="G934" s="0" t="n">
        <v>1133.6</v>
      </c>
      <c r="H934" s="0" t="n">
        <v>2</v>
      </c>
      <c r="I934" s="0" t="n">
        <v>53</v>
      </c>
      <c r="K934" s="0" t="n">
        <v>1133.62</v>
      </c>
      <c r="L934" s="0" t="n">
        <v>567.826654932462</v>
      </c>
      <c r="M934" s="0" t="n">
        <v>1133.63878446493</v>
      </c>
      <c r="N934" s="0" t="s">
        <v>23</v>
      </c>
      <c r="O934" s="0" t="s">
        <v>80</v>
      </c>
      <c r="P934" s="0" t="n">
        <v>16.5703365547074</v>
      </c>
    </row>
    <row r="935" customFormat="false" ht="15" hidden="false" customHeight="false" outlineLevel="0" collapsed="false">
      <c r="A935" s="0" t="s">
        <v>1195</v>
      </c>
      <c r="B935" s="0" t="n">
        <v>26568</v>
      </c>
      <c r="C935" s="0" t="s">
        <v>1196</v>
      </c>
      <c r="D935" s="0" t="s">
        <v>1197</v>
      </c>
      <c r="E935" s="1" t="n">
        <f aca="false">LEN(D935)</f>
        <v>12</v>
      </c>
      <c r="F935" s="0" t="n">
        <v>712.37</v>
      </c>
      <c r="G935" s="0" t="n">
        <v>1422.74</v>
      </c>
      <c r="H935" s="0" t="n">
        <v>2</v>
      </c>
      <c r="I935" s="0" t="n">
        <v>61</v>
      </c>
      <c r="K935" s="0" t="n">
        <v>1422.78</v>
      </c>
      <c r="L935" s="0" t="n">
        <v>712.403608315397</v>
      </c>
      <c r="M935" s="0" t="n">
        <v>1422.79269123079</v>
      </c>
      <c r="N935" s="0" t="s">
        <v>23</v>
      </c>
      <c r="O935" s="0" t="s">
        <v>65</v>
      </c>
      <c r="P935" s="0" t="n">
        <v>8.92002333035462</v>
      </c>
    </row>
    <row r="936" customFormat="false" ht="15" hidden="false" customHeight="false" outlineLevel="0" collapsed="false">
      <c r="A936" s="0" t="s">
        <v>1195</v>
      </c>
      <c r="B936" s="0" t="n">
        <v>26568</v>
      </c>
      <c r="C936" s="0" t="s">
        <v>1196</v>
      </c>
      <c r="D936" s="0" t="s">
        <v>1198</v>
      </c>
      <c r="E936" s="1" t="n">
        <f aca="false">LEN(D936)</f>
        <v>14</v>
      </c>
      <c r="F936" s="0" t="n">
        <v>724.88</v>
      </c>
      <c r="G936" s="0" t="n">
        <v>1447.76</v>
      </c>
      <c r="H936" s="0" t="n">
        <v>2</v>
      </c>
      <c r="I936" s="0" t="n">
        <v>53</v>
      </c>
      <c r="K936" s="0" t="n">
        <v>1447.77</v>
      </c>
      <c r="L936" s="0" t="n">
        <v>724.914032212123</v>
      </c>
      <c r="M936" s="0" t="n">
        <v>1447.81353902425</v>
      </c>
      <c r="N936" s="0" t="s">
        <v>23</v>
      </c>
      <c r="O936" s="0" t="s">
        <v>42</v>
      </c>
      <c r="P936" s="0" t="n">
        <v>30.0731637253733</v>
      </c>
    </row>
    <row r="937" customFormat="false" ht="15" hidden="false" customHeight="false" outlineLevel="0" collapsed="false">
      <c r="A937" s="0" t="s">
        <v>1199</v>
      </c>
      <c r="B937" s="0" t="n">
        <v>30683</v>
      </c>
      <c r="C937" s="0" t="s">
        <v>1200</v>
      </c>
      <c r="D937" s="0" t="s">
        <v>1201</v>
      </c>
      <c r="E937" s="1" t="n">
        <f aca="false">LEN(D937)</f>
        <v>11</v>
      </c>
      <c r="F937" s="0" t="n">
        <v>548.29</v>
      </c>
      <c r="G937" s="0" t="n">
        <v>1094.57</v>
      </c>
      <c r="H937" s="0" t="n">
        <v>2</v>
      </c>
      <c r="I937" s="0" t="n">
        <v>56</v>
      </c>
      <c r="K937" s="0" t="n">
        <v>1094.57</v>
      </c>
      <c r="L937" s="0" t="n">
        <v>548.305257722271</v>
      </c>
      <c r="M937" s="0" t="n">
        <v>1094.59599004454</v>
      </c>
      <c r="N937" s="0" t="s">
        <v>23</v>
      </c>
      <c r="O937" s="0" t="s">
        <v>21</v>
      </c>
      <c r="P937" s="0" t="n">
        <v>23.7445248288492</v>
      </c>
    </row>
    <row r="938" customFormat="false" ht="15" hidden="false" customHeight="false" outlineLevel="0" collapsed="false">
      <c r="A938" s="0" t="s">
        <v>1199</v>
      </c>
      <c r="B938" s="0" t="n">
        <v>30683</v>
      </c>
      <c r="C938" s="0" t="s">
        <v>1200</v>
      </c>
      <c r="D938" s="0" t="s">
        <v>1202</v>
      </c>
      <c r="E938" s="1" t="n">
        <f aca="false">LEN(D938)</f>
        <v>14</v>
      </c>
      <c r="F938" s="0" t="n">
        <v>554.59</v>
      </c>
      <c r="G938" s="0" t="n">
        <v>1660.77</v>
      </c>
      <c r="H938" s="0" t="n">
        <v>3</v>
      </c>
      <c r="I938" s="0" t="n">
        <v>49</v>
      </c>
      <c r="K938" s="0" t="n">
        <v>1660.81</v>
      </c>
      <c r="L938" s="0" t="n">
        <v>554.605188590136</v>
      </c>
      <c r="M938" s="0" t="n">
        <v>1660.79377767041</v>
      </c>
      <c r="N938" s="0" t="s">
        <v>20</v>
      </c>
      <c r="O938" s="0" t="s">
        <v>47</v>
      </c>
      <c r="P938" s="0" t="n">
        <v>9.76772152946288</v>
      </c>
    </row>
    <row r="939" customFormat="false" ht="15" hidden="false" customHeight="false" outlineLevel="0" collapsed="false">
      <c r="A939" s="0" t="s">
        <v>1203</v>
      </c>
      <c r="B939" s="0" t="n">
        <v>143810</v>
      </c>
      <c r="C939" s="0" t="s">
        <v>1204</v>
      </c>
      <c r="D939" s="0" t="s">
        <v>1205</v>
      </c>
      <c r="E939" s="1" t="n">
        <f aca="false">LEN(D939)</f>
        <v>10</v>
      </c>
      <c r="F939" s="0" t="n">
        <v>580.31</v>
      </c>
      <c r="G939" s="0" t="n">
        <v>1158.62</v>
      </c>
      <c r="H939" s="0" t="n">
        <v>2</v>
      </c>
      <c r="I939" s="0" t="n">
        <v>55</v>
      </c>
      <c r="K939" s="0" t="n">
        <v>1158.67</v>
      </c>
      <c r="L939" s="0" t="n">
        <v>580.346924509891</v>
      </c>
      <c r="M939" s="0" t="n">
        <v>1158.67932361978</v>
      </c>
      <c r="N939" s="0" t="s">
        <v>20</v>
      </c>
      <c r="O939" s="0" t="s">
        <v>120</v>
      </c>
      <c r="P939" s="0" t="n">
        <v>8.04682936582329</v>
      </c>
    </row>
    <row r="940" customFormat="false" ht="15" hidden="false" customHeight="false" outlineLevel="0" collapsed="false">
      <c r="A940" s="0" t="s">
        <v>1203</v>
      </c>
      <c r="B940" s="0" t="n">
        <v>143810</v>
      </c>
      <c r="C940" s="0" t="s">
        <v>1204</v>
      </c>
      <c r="D940" s="0" t="s">
        <v>1206</v>
      </c>
      <c r="E940" s="1" t="n">
        <f aca="false">LEN(D940)</f>
        <v>11</v>
      </c>
      <c r="F940" s="0" t="n">
        <v>660.84</v>
      </c>
      <c r="G940" s="0" t="n">
        <v>1319.67</v>
      </c>
      <c r="H940" s="0" t="n">
        <v>2</v>
      </c>
      <c r="I940" s="0" t="n">
        <v>78</v>
      </c>
      <c r="K940" s="0" t="n">
        <v>1319.72</v>
      </c>
      <c r="L940" s="0" t="n">
        <v>660.870023315612</v>
      </c>
      <c r="M940" s="0" t="n">
        <v>1319.72552123122</v>
      </c>
      <c r="N940" s="0" t="s">
        <v>23</v>
      </c>
      <c r="O940" s="0" t="s">
        <v>21</v>
      </c>
      <c r="P940" s="0" t="n">
        <v>4.18363836524675</v>
      </c>
    </row>
    <row r="941" customFormat="false" ht="15" hidden="false" customHeight="false" outlineLevel="0" collapsed="false">
      <c r="A941" s="0" t="s">
        <v>1203</v>
      </c>
      <c r="B941" s="0" t="n">
        <v>143810</v>
      </c>
      <c r="C941" s="0" t="s">
        <v>1204</v>
      </c>
      <c r="D941" s="0" t="s">
        <v>1207</v>
      </c>
      <c r="E941" s="1" t="n">
        <f aca="false">LEN(D941)</f>
        <v>12</v>
      </c>
      <c r="F941" s="0" t="n">
        <v>640.84</v>
      </c>
      <c r="G941" s="0" t="n">
        <v>1279.68</v>
      </c>
      <c r="H941" s="0" t="n">
        <v>2</v>
      </c>
      <c r="I941" s="0" t="n">
        <v>44</v>
      </c>
      <c r="K941" s="0" t="n">
        <v>1279.74</v>
      </c>
      <c r="L941" s="0" t="n">
        <v>640.87692466311</v>
      </c>
      <c r="M941" s="0" t="n">
        <v>1279.73932392622</v>
      </c>
      <c r="N941" s="0" t="s">
        <v>20</v>
      </c>
      <c r="O941" s="0" t="s">
        <v>63</v>
      </c>
      <c r="P941" s="0" t="n">
        <v>0.528289950164543</v>
      </c>
    </row>
    <row r="942" customFormat="false" ht="15" hidden="false" customHeight="false" outlineLevel="0" collapsed="false">
      <c r="A942" s="0" t="s">
        <v>1208</v>
      </c>
      <c r="B942" s="0" t="n">
        <v>152981</v>
      </c>
      <c r="C942" s="0" t="s">
        <v>1209</v>
      </c>
      <c r="D942" s="0" t="s">
        <v>1210</v>
      </c>
      <c r="E942" s="1" t="n">
        <f aca="false">LEN(D942)</f>
        <v>12</v>
      </c>
      <c r="F942" s="0" t="n">
        <v>679.81</v>
      </c>
      <c r="G942" s="0" t="n">
        <v>1357.61</v>
      </c>
      <c r="H942" s="0" t="n">
        <v>2</v>
      </c>
      <c r="I942" s="0" t="n">
        <v>66</v>
      </c>
      <c r="K942" s="0" t="n">
        <v>1357.69</v>
      </c>
      <c r="L942" s="0" t="n">
        <v>679.85672118493</v>
      </c>
      <c r="M942" s="0" t="n">
        <v>1357.69891696986</v>
      </c>
      <c r="N942" s="0" t="s">
        <v>20</v>
      </c>
      <c r="O942" s="0" t="s">
        <v>74</v>
      </c>
      <c r="P942" s="0" t="n">
        <v>6.56775100414693</v>
      </c>
    </row>
    <row r="943" customFormat="false" ht="15" hidden="false" customHeight="false" outlineLevel="0" collapsed="false">
      <c r="A943" s="0" t="s">
        <v>1208</v>
      </c>
      <c r="B943" s="0" t="n">
        <v>152981</v>
      </c>
      <c r="C943" s="0" t="s">
        <v>1209</v>
      </c>
      <c r="D943" s="0" t="s">
        <v>1211</v>
      </c>
      <c r="E943" s="1" t="n">
        <f aca="false">LEN(D943)</f>
        <v>14</v>
      </c>
      <c r="F943" s="0" t="n">
        <v>750.83</v>
      </c>
      <c r="G943" s="0" t="n">
        <v>1499.65</v>
      </c>
      <c r="H943" s="0" t="n">
        <v>2</v>
      </c>
      <c r="I943" s="0" t="n">
        <v>72</v>
      </c>
      <c r="K943" s="0" t="n">
        <v>1499.73</v>
      </c>
      <c r="L943" s="0" t="n">
        <v>750.880563472991</v>
      </c>
      <c r="M943" s="0" t="n">
        <v>1499.74660154598</v>
      </c>
      <c r="N943" s="0" t="s">
        <v>20</v>
      </c>
      <c r="O943" s="0" t="s">
        <v>61</v>
      </c>
      <c r="P943" s="0" t="n">
        <v>11.0696898651956</v>
      </c>
    </row>
    <row r="944" customFormat="false" ht="15" hidden="false" customHeight="false" outlineLevel="0" collapsed="false">
      <c r="A944" s="0" t="s">
        <v>1208</v>
      </c>
      <c r="B944" s="0" t="n">
        <v>152981</v>
      </c>
      <c r="C944" s="0" t="s">
        <v>1209</v>
      </c>
      <c r="D944" s="0" t="s">
        <v>1212</v>
      </c>
      <c r="E944" s="1" t="n">
        <f aca="false">LEN(D944)</f>
        <v>17</v>
      </c>
      <c r="F944" s="0" t="n">
        <v>638.27</v>
      </c>
      <c r="G944" s="0" t="n">
        <v>1911.8</v>
      </c>
      <c r="H944" s="0" t="n">
        <v>3</v>
      </c>
      <c r="I944" s="0" t="n">
        <v>61</v>
      </c>
      <c r="K944" s="0" t="n">
        <v>1911.95</v>
      </c>
      <c r="L944" s="0" t="n">
        <v>638.314473808895</v>
      </c>
      <c r="M944" s="0" t="n">
        <v>1911.92163332669</v>
      </c>
      <c r="N944" s="0" t="s">
        <v>23</v>
      </c>
      <c r="O944" s="0" t="s">
        <v>65</v>
      </c>
      <c r="P944" s="0" t="n">
        <v>14.8365141944963</v>
      </c>
    </row>
    <row r="945" customFormat="false" ht="15" hidden="false" customHeight="false" outlineLevel="0" collapsed="false">
      <c r="A945" s="0" t="s">
        <v>1213</v>
      </c>
      <c r="B945" s="0" t="n">
        <v>21671</v>
      </c>
      <c r="C945" s="0" t="s">
        <v>1214</v>
      </c>
      <c r="D945" s="0" t="s">
        <v>1215</v>
      </c>
      <c r="E945" s="1" t="n">
        <f aca="false">LEN(D945)</f>
        <v>8</v>
      </c>
      <c r="F945" s="0" t="n">
        <v>471.3</v>
      </c>
      <c r="G945" s="0" t="n">
        <v>940.59</v>
      </c>
      <c r="H945" s="0" t="n">
        <v>2</v>
      </c>
      <c r="I945" s="0" t="n">
        <v>52</v>
      </c>
      <c r="K945" s="0" t="n">
        <v>940.57</v>
      </c>
      <c r="L945" s="0" t="n">
        <v>471.324197361366</v>
      </c>
      <c r="M945" s="0" t="n">
        <v>940.633869322732</v>
      </c>
      <c r="N945" s="0" t="s">
        <v>20</v>
      </c>
      <c r="O945" s="0" t="s">
        <v>47</v>
      </c>
      <c r="P945" s="0" t="n">
        <v>67.904911630291</v>
      </c>
    </row>
    <row r="946" customFormat="false" ht="15" hidden="false" customHeight="false" outlineLevel="0" collapsed="false">
      <c r="A946" s="0" t="s">
        <v>1213</v>
      </c>
      <c r="B946" s="0" t="n">
        <v>21671</v>
      </c>
      <c r="C946" s="0" t="s">
        <v>1214</v>
      </c>
      <c r="D946" s="0" t="s">
        <v>1216</v>
      </c>
      <c r="E946" s="1" t="n">
        <f aca="false">LEN(D946)</f>
        <v>12</v>
      </c>
      <c r="F946" s="0" t="n">
        <v>734.33</v>
      </c>
      <c r="G946" s="0" t="n">
        <v>1466.66</v>
      </c>
      <c r="H946" s="0" t="n">
        <v>2</v>
      </c>
      <c r="I946" s="0" t="n">
        <v>66</v>
      </c>
      <c r="K946" s="0" t="n">
        <v>1466.69</v>
      </c>
      <c r="L946" s="0" t="n">
        <v>734.347857666887</v>
      </c>
      <c r="M946" s="0" t="n">
        <v>1466.68118993377</v>
      </c>
      <c r="N946" s="0" t="s">
        <v>23</v>
      </c>
      <c r="O946" s="0" t="s">
        <v>80</v>
      </c>
      <c r="P946" s="0" t="n">
        <v>6.00676777402712</v>
      </c>
    </row>
    <row r="947" customFormat="false" ht="15" hidden="false" customHeight="false" outlineLevel="0" collapsed="false">
      <c r="A947" s="0" t="s">
        <v>1217</v>
      </c>
      <c r="B947" s="0" t="n">
        <v>97493</v>
      </c>
      <c r="C947" s="0" t="s">
        <v>1218</v>
      </c>
      <c r="D947" s="0" t="s">
        <v>1219</v>
      </c>
      <c r="E947" s="1" t="n">
        <f aca="false">LEN(D947)</f>
        <v>8</v>
      </c>
      <c r="F947" s="0" t="n">
        <v>473.72</v>
      </c>
      <c r="G947" s="0" t="n">
        <v>945.43</v>
      </c>
      <c r="H947" s="0" t="n">
        <v>2</v>
      </c>
      <c r="I947" s="0" t="n">
        <v>53</v>
      </c>
      <c r="K947" s="0" t="n">
        <v>945.47</v>
      </c>
      <c r="L947" s="0" t="n">
        <v>473.751295413731</v>
      </c>
      <c r="M947" s="0" t="n">
        <v>945.488065427461</v>
      </c>
      <c r="N947" s="0" t="s">
        <v>23</v>
      </c>
      <c r="O947" s="0" t="s">
        <v>49</v>
      </c>
      <c r="P947" s="0" t="n">
        <v>19.1073513289799</v>
      </c>
    </row>
    <row r="948" customFormat="false" ht="15" hidden="false" customHeight="false" outlineLevel="0" collapsed="false">
      <c r="A948" s="0" t="s">
        <v>1217</v>
      </c>
      <c r="B948" s="0" t="n">
        <v>97493</v>
      </c>
      <c r="C948" s="0" t="s">
        <v>1218</v>
      </c>
      <c r="D948" s="0" t="s">
        <v>1220</v>
      </c>
      <c r="E948" s="1" t="n">
        <f aca="false">LEN(D948)</f>
        <v>14</v>
      </c>
      <c r="F948" s="0" t="n">
        <v>812.87</v>
      </c>
      <c r="G948" s="0" t="n">
        <v>1623.74</v>
      </c>
      <c r="H948" s="0" t="n">
        <v>2</v>
      </c>
      <c r="I948" s="0" t="n">
        <v>59</v>
      </c>
      <c r="K948" s="0" t="n">
        <v>1623.79</v>
      </c>
      <c r="L948" s="0" t="n">
        <v>812.92391992964</v>
      </c>
      <c r="M948" s="0" t="n">
        <v>1623.83331445928</v>
      </c>
      <c r="N948" s="0" t="s">
        <v>23</v>
      </c>
      <c r="O948" s="0" t="s">
        <v>85</v>
      </c>
      <c r="P948" s="0" t="n">
        <v>26.6749144167267</v>
      </c>
    </row>
    <row r="949" customFormat="false" ht="15" hidden="false" customHeight="false" outlineLevel="0" collapsed="false">
      <c r="A949" s="0" t="s">
        <v>1217</v>
      </c>
      <c r="B949" s="0" t="n">
        <v>97493</v>
      </c>
      <c r="C949" s="0" t="s">
        <v>1218</v>
      </c>
      <c r="D949" s="0" t="s">
        <v>1221</v>
      </c>
      <c r="E949" s="1" t="n">
        <f aca="false">LEN(D949)</f>
        <v>10</v>
      </c>
      <c r="F949" s="0" t="n">
        <v>646.28</v>
      </c>
      <c r="G949" s="0" t="n">
        <v>1290.55</v>
      </c>
      <c r="H949" s="0" t="n">
        <v>2</v>
      </c>
      <c r="I949" s="0" t="n">
        <v>44</v>
      </c>
      <c r="K949" s="0" t="n">
        <v>1290.61</v>
      </c>
      <c r="L949" s="0" t="n">
        <v>646.324907161857</v>
      </c>
      <c r="M949" s="0" t="n">
        <v>1290.63528892371</v>
      </c>
      <c r="N949" s="0" t="s">
        <v>20</v>
      </c>
      <c r="O949" s="0" t="s">
        <v>21</v>
      </c>
      <c r="P949" s="0" t="n">
        <v>19.5945511926123</v>
      </c>
    </row>
    <row r="950" customFormat="false" ht="15" hidden="false" customHeight="false" outlineLevel="0" collapsed="false">
      <c r="A950" s="0" t="s">
        <v>1217</v>
      </c>
      <c r="B950" s="0" t="n">
        <v>97493</v>
      </c>
      <c r="C950" s="0" t="s">
        <v>1218</v>
      </c>
      <c r="D950" s="0" t="s">
        <v>1222</v>
      </c>
      <c r="E950" s="1" t="n">
        <f aca="false">LEN(D950)</f>
        <v>12</v>
      </c>
      <c r="F950" s="0" t="n">
        <v>614.29</v>
      </c>
      <c r="G950" s="0" t="n">
        <v>1226.58</v>
      </c>
      <c r="H950" s="0" t="n">
        <v>2</v>
      </c>
      <c r="I950" s="0" t="n">
        <v>76</v>
      </c>
      <c r="K950" s="0" t="n">
        <v>1226.69</v>
      </c>
      <c r="L950" s="0" t="n">
        <v>614.333793913693</v>
      </c>
      <c r="M950" s="0" t="n">
        <v>1226.65306242739</v>
      </c>
      <c r="N950" s="0" t="s">
        <v>23</v>
      </c>
      <c r="O950" s="0" t="s">
        <v>20</v>
      </c>
      <c r="P950" s="0" t="n">
        <v>30.1115788122258</v>
      </c>
    </row>
    <row r="951" customFormat="false" ht="15" hidden="false" customHeight="false" outlineLevel="0" collapsed="false">
      <c r="A951" s="0" t="s">
        <v>1217</v>
      </c>
      <c r="B951" s="0" t="n">
        <v>97493</v>
      </c>
      <c r="C951" s="0" t="s">
        <v>1218</v>
      </c>
      <c r="D951" s="0" t="s">
        <v>1223</v>
      </c>
      <c r="E951" s="1" t="n">
        <f aca="false">LEN(D951)</f>
        <v>12</v>
      </c>
      <c r="F951" s="0" t="n">
        <v>682.81</v>
      </c>
      <c r="G951" s="0" t="n">
        <v>1363.61</v>
      </c>
      <c r="H951" s="0" t="n">
        <v>2</v>
      </c>
      <c r="I951" s="0" t="n">
        <v>66</v>
      </c>
      <c r="K951" s="0" t="n">
        <v>1363.68</v>
      </c>
      <c r="L951" s="0" t="n">
        <v>682.856806101805</v>
      </c>
      <c r="M951" s="0" t="n">
        <v>1363.69908680361</v>
      </c>
      <c r="N951" s="0" t="s">
        <v>20</v>
      </c>
      <c r="O951" s="0" t="s">
        <v>23</v>
      </c>
      <c r="P951" s="0" t="n">
        <v>13.99654142516</v>
      </c>
    </row>
    <row r="952" customFormat="false" ht="15" hidden="false" customHeight="false" outlineLevel="0" collapsed="false">
      <c r="A952" s="0" t="s">
        <v>1217</v>
      </c>
      <c r="B952" s="0" t="n">
        <v>97493</v>
      </c>
      <c r="C952" s="0" t="s">
        <v>1218</v>
      </c>
      <c r="D952" s="0" t="s">
        <v>1224</v>
      </c>
      <c r="E952" s="1" t="n">
        <f aca="false">LEN(D952)</f>
        <v>14</v>
      </c>
      <c r="F952" s="0" t="n">
        <v>796.87</v>
      </c>
      <c r="G952" s="0" t="n">
        <v>1591.74</v>
      </c>
      <c r="H952" s="0" t="n">
        <v>2</v>
      </c>
      <c r="I952" s="0" t="n">
        <v>96</v>
      </c>
      <c r="K952" s="0" t="n">
        <v>1591.82</v>
      </c>
      <c r="L952" s="0" t="n">
        <v>796.923054305746</v>
      </c>
      <c r="M952" s="0" t="n">
        <v>1591.83158321149</v>
      </c>
      <c r="N952" s="0" t="s">
        <v>20</v>
      </c>
      <c r="O952" s="0" t="s">
        <v>120</v>
      </c>
      <c r="P952" s="0" t="n">
        <v>7.27670935941687</v>
      </c>
    </row>
    <row r="953" customFormat="false" ht="15" hidden="false" customHeight="false" outlineLevel="0" collapsed="false">
      <c r="A953" s="0" t="s">
        <v>1217</v>
      </c>
      <c r="B953" s="0" t="n">
        <v>97493</v>
      </c>
      <c r="C953" s="0" t="s">
        <v>1218</v>
      </c>
      <c r="D953" s="0" t="s">
        <v>1225</v>
      </c>
      <c r="E953" s="1" t="n">
        <f aca="false">LEN(D953)</f>
        <v>8</v>
      </c>
      <c r="F953" s="0" t="n">
        <v>458.73</v>
      </c>
      <c r="G953" s="0" t="n">
        <v>915.46</v>
      </c>
      <c r="H953" s="0" t="n">
        <v>2</v>
      </c>
      <c r="I953" s="0" t="n">
        <v>50</v>
      </c>
      <c r="K953" s="0" t="n">
        <v>915.48</v>
      </c>
      <c r="L953" s="0" t="n">
        <v>458.756217739644</v>
      </c>
      <c r="M953" s="0" t="n">
        <v>915.497910079288</v>
      </c>
      <c r="N953" s="0" t="s">
        <v>23</v>
      </c>
      <c r="O953" s="0" t="s">
        <v>21</v>
      </c>
      <c r="P953" s="0" t="n">
        <v>19.5635942759325</v>
      </c>
    </row>
    <row r="954" customFormat="false" ht="15" hidden="false" customHeight="false" outlineLevel="0" collapsed="false">
      <c r="A954" s="0" t="s">
        <v>1217</v>
      </c>
      <c r="B954" s="0" t="n">
        <v>97493</v>
      </c>
      <c r="C954" s="0" t="s">
        <v>1218</v>
      </c>
      <c r="D954" s="0" t="s">
        <v>1226</v>
      </c>
      <c r="E954" s="1" t="n">
        <f aca="false">LEN(D954)</f>
        <v>16</v>
      </c>
      <c r="F954" s="0" t="n">
        <v>621.27</v>
      </c>
      <c r="G954" s="0" t="n">
        <v>1860.82</v>
      </c>
      <c r="H954" s="0" t="n">
        <v>3</v>
      </c>
      <c r="I954" s="0" t="n">
        <v>41</v>
      </c>
      <c r="K954" s="0" t="n">
        <v>1860.94</v>
      </c>
      <c r="L954" s="0" t="n">
        <v>621.314100759476</v>
      </c>
      <c r="M954" s="0" t="n">
        <v>1860.92051417843</v>
      </c>
      <c r="N954" s="0" t="s">
        <v>20</v>
      </c>
      <c r="O954" s="0" t="s">
        <v>94</v>
      </c>
      <c r="P954" s="0" t="n">
        <v>10.470956383244</v>
      </c>
    </row>
    <row r="955" customFormat="false" ht="15" hidden="false" customHeight="false" outlineLevel="0" collapsed="false">
      <c r="A955" s="0" t="s">
        <v>1217</v>
      </c>
      <c r="B955" s="0" t="n">
        <v>97493</v>
      </c>
      <c r="C955" s="0" t="s">
        <v>1218</v>
      </c>
      <c r="D955" s="0" t="s">
        <v>1227</v>
      </c>
      <c r="E955" s="1" t="n">
        <f aca="false">LEN(D955)</f>
        <v>25</v>
      </c>
      <c r="F955" s="0" t="n">
        <v>832.02</v>
      </c>
      <c r="G955" s="0" t="n">
        <v>2493.04</v>
      </c>
      <c r="H955" s="0" t="n">
        <v>3</v>
      </c>
      <c r="I955" s="0" t="n">
        <v>59</v>
      </c>
      <c r="J955" s="0" t="s">
        <v>39</v>
      </c>
      <c r="K955" s="0" t="n">
        <v>2493.19</v>
      </c>
      <c r="L955" s="0" t="n">
        <v>832.074955973239</v>
      </c>
      <c r="M955" s="0" t="n">
        <v>2493.20307981972</v>
      </c>
      <c r="N955" s="0" t="s">
        <v>20</v>
      </c>
      <c r="O955" s="0" t="s">
        <v>63</v>
      </c>
      <c r="P955" s="0" t="n">
        <v>5.24621858584393</v>
      </c>
    </row>
    <row r="956" customFormat="false" ht="15" hidden="false" customHeight="false" outlineLevel="0" collapsed="false">
      <c r="A956" s="0" t="s">
        <v>1217</v>
      </c>
      <c r="B956" s="0" t="n">
        <v>97493</v>
      </c>
      <c r="C956" s="0" t="s">
        <v>1218</v>
      </c>
      <c r="D956" s="0" t="s">
        <v>1228</v>
      </c>
      <c r="E956" s="1" t="n">
        <f aca="false">LEN(D956)</f>
        <v>12</v>
      </c>
      <c r="F956" s="0" t="n">
        <v>721.83</v>
      </c>
      <c r="G956" s="0" t="n">
        <v>1441.65</v>
      </c>
      <c r="H956" s="0" t="n">
        <v>2</v>
      </c>
      <c r="I956" s="0" t="n">
        <v>53</v>
      </c>
      <c r="K956" s="0" t="n">
        <v>1441.69</v>
      </c>
      <c r="L956" s="0" t="n">
        <v>721.861171710438</v>
      </c>
      <c r="M956" s="0" t="n">
        <v>1441.70781802088</v>
      </c>
      <c r="N956" s="0" t="s">
        <v>23</v>
      </c>
      <c r="O956" s="0" t="s">
        <v>47</v>
      </c>
      <c r="P956" s="0" t="n">
        <v>12.3591208062836</v>
      </c>
    </row>
    <row r="957" customFormat="false" ht="15" hidden="false" customHeight="false" outlineLevel="0" collapsed="false">
      <c r="A957" s="0" t="s">
        <v>1229</v>
      </c>
      <c r="B957" s="0" t="n">
        <v>40967</v>
      </c>
      <c r="C957" s="0" t="s">
        <v>1230</v>
      </c>
      <c r="D957" s="0" t="s">
        <v>1231</v>
      </c>
      <c r="E957" s="1" t="n">
        <f aca="false">LEN(D957)</f>
        <v>11</v>
      </c>
      <c r="F957" s="0" t="n">
        <v>569.26</v>
      </c>
      <c r="G957" s="0" t="n">
        <v>1136.51</v>
      </c>
      <c r="H957" s="0" t="n">
        <v>2</v>
      </c>
      <c r="I957" s="0" t="n">
        <v>47</v>
      </c>
      <c r="J957" s="0" t="s">
        <v>39</v>
      </c>
      <c r="K957" s="0" t="n">
        <v>1136.54</v>
      </c>
      <c r="L957" s="0" t="n">
        <v>569.294557303987</v>
      </c>
      <c r="M957" s="0" t="n">
        <v>1136.57458920797</v>
      </c>
      <c r="N957" s="0" t="s">
        <v>20</v>
      </c>
      <c r="O957" s="0" t="s">
        <v>42</v>
      </c>
      <c r="P957" s="0" t="n">
        <v>30.4337796943311</v>
      </c>
    </row>
    <row r="958" customFormat="false" ht="15" hidden="false" customHeight="false" outlineLevel="0" collapsed="false">
      <c r="A958" s="0" t="s">
        <v>1229</v>
      </c>
      <c r="B958" s="0" t="n">
        <v>40967</v>
      </c>
      <c r="C958" s="0" t="s">
        <v>1230</v>
      </c>
      <c r="D958" s="0" t="s">
        <v>1232</v>
      </c>
      <c r="E958" s="1" t="n">
        <f aca="false">LEN(D958)</f>
        <v>14</v>
      </c>
      <c r="F958" s="0" t="n">
        <v>746.86</v>
      </c>
      <c r="G958" s="0" t="n">
        <v>1491.72</v>
      </c>
      <c r="H958" s="0" t="n">
        <v>2</v>
      </c>
      <c r="I958" s="0" t="n">
        <v>53</v>
      </c>
      <c r="K958" s="0" t="n">
        <v>1491.79</v>
      </c>
      <c r="L958" s="0" t="n">
        <v>746.899293135936</v>
      </c>
      <c r="M958" s="0" t="n">
        <v>1491.78406087187</v>
      </c>
      <c r="N958" s="0" t="s">
        <v>23</v>
      </c>
      <c r="O958" s="0" t="s">
        <v>23</v>
      </c>
      <c r="P958" s="0" t="n">
        <v>3.98120923701931</v>
      </c>
    </row>
    <row r="959" customFormat="false" ht="15" hidden="false" customHeight="false" outlineLevel="0" collapsed="false">
      <c r="A959" s="0" t="s">
        <v>1233</v>
      </c>
      <c r="B959" s="0" t="n">
        <v>22759</v>
      </c>
      <c r="C959" s="0" t="s">
        <v>1234</v>
      </c>
      <c r="D959" s="0" t="s">
        <v>1235</v>
      </c>
      <c r="E959" s="1" t="n">
        <f aca="false">LEN(D959)</f>
        <v>11</v>
      </c>
      <c r="F959" s="0" t="n">
        <v>631.33</v>
      </c>
      <c r="G959" s="0" t="n">
        <v>1260.66</v>
      </c>
      <c r="H959" s="0" t="n">
        <v>2</v>
      </c>
      <c r="I959" s="0" t="n">
        <v>78</v>
      </c>
      <c r="K959" s="0" t="n">
        <v>1260.71</v>
      </c>
      <c r="L959" s="0" t="n">
        <v>631.369954809805</v>
      </c>
      <c r="M959" s="0" t="n">
        <v>1260.72538421961</v>
      </c>
      <c r="N959" s="0" t="s">
        <v>20</v>
      </c>
      <c r="O959" s="0" t="s">
        <v>20</v>
      </c>
      <c r="P959" s="0" t="n">
        <v>12.2028219095483</v>
      </c>
    </row>
    <row r="960" customFormat="false" ht="15" hidden="false" customHeight="false" outlineLevel="0" collapsed="false">
      <c r="A960" s="0" t="s">
        <v>1233</v>
      </c>
      <c r="B960" s="0" t="n">
        <v>22759</v>
      </c>
      <c r="C960" s="0" t="s">
        <v>1234</v>
      </c>
      <c r="D960" s="0" t="s">
        <v>1236</v>
      </c>
      <c r="E960" s="1" t="n">
        <f aca="false">LEN(D960)</f>
        <v>11</v>
      </c>
      <c r="F960" s="0" t="n">
        <v>536.29</v>
      </c>
      <c r="G960" s="0" t="n">
        <v>1070.57</v>
      </c>
      <c r="H960" s="0" t="n">
        <v>2</v>
      </c>
      <c r="I960" s="0" t="n">
        <v>60</v>
      </c>
      <c r="K960" s="0" t="n">
        <v>1070.63</v>
      </c>
      <c r="L960" s="0" t="n">
        <v>536.317641909675</v>
      </c>
      <c r="M960" s="0" t="n">
        <v>1070.62075841935</v>
      </c>
      <c r="N960" s="0" t="s">
        <v>20</v>
      </c>
      <c r="O960" s="0" t="s">
        <v>74</v>
      </c>
      <c r="P960" s="0" t="n">
        <v>8.63190892239753</v>
      </c>
    </row>
    <row r="961" customFormat="false" ht="15" hidden="false" customHeight="false" outlineLevel="0" collapsed="false">
      <c r="A961" s="0" t="s">
        <v>1233</v>
      </c>
      <c r="B961" s="0" t="n">
        <v>22759</v>
      </c>
      <c r="C961" s="0" t="s">
        <v>1234</v>
      </c>
      <c r="D961" s="0" t="s">
        <v>1237</v>
      </c>
      <c r="E961" s="1" t="n">
        <f aca="false">LEN(D961)</f>
        <v>11</v>
      </c>
      <c r="F961" s="0" t="n">
        <v>658.81</v>
      </c>
      <c r="G961" s="0" t="n">
        <v>1315.62</v>
      </c>
      <c r="H961" s="0" t="n">
        <v>2</v>
      </c>
      <c r="I961" s="0" t="n">
        <v>56</v>
      </c>
      <c r="K961" s="0" t="n">
        <v>1315.65</v>
      </c>
      <c r="L961" s="0" t="n">
        <v>658.841793454592</v>
      </c>
      <c r="M961" s="0" t="n">
        <v>1315.66906150918</v>
      </c>
      <c r="N961" s="0" t="s">
        <v>20</v>
      </c>
      <c r="O961" s="0" t="s">
        <v>63</v>
      </c>
      <c r="P961" s="0" t="n">
        <v>14.4882827383169</v>
      </c>
    </row>
    <row r="962" customFormat="false" ht="15" hidden="false" customHeight="false" outlineLevel="0" collapsed="false">
      <c r="A962" s="0" t="s">
        <v>1238</v>
      </c>
      <c r="B962" s="0" t="n">
        <v>24590</v>
      </c>
      <c r="C962" s="0" t="s">
        <v>1239</v>
      </c>
      <c r="D962" s="0" t="s">
        <v>1240</v>
      </c>
      <c r="E962" s="1" t="n">
        <f aca="false">LEN(D962)</f>
        <v>11</v>
      </c>
      <c r="F962" s="0" t="n">
        <v>637.8</v>
      </c>
      <c r="G962" s="0" t="n">
        <v>1273.59</v>
      </c>
      <c r="H962" s="0" t="n">
        <v>2</v>
      </c>
      <c r="I962" s="0" t="n">
        <v>63</v>
      </c>
      <c r="K962" s="0" t="n">
        <v>1273.61</v>
      </c>
      <c r="L962" s="0" t="n">
        <v>637.831081538508</v>
      </c>
      <c r="M962" s="0" t="n">
        <v>1273.64763767702</v>
      </c>
      <c r="N962" s="0" t="s">
        <v>20</v>
      </c>
      <c r="O962" s="0" t="s">
        <v>61</v>
      </c>
      <c r="P962" s="0" t="n">
        <v>29.5519641140182</v>
      </c>
    </row>
    <row r="963" customFormat="false" ht="15" hidden="false" customHeight="false" outlineLevel="0" collapsed="false">
      <c r="A963" s="0" t="s">
        <v>1238</v>
      </c>
      <c r="B963" s="0" t="n">
        <v>24590</v>
      </c>
      <c r="C963" s="0" t="s">
        <v>1239</v>
      </c>
      <c r="D963" s="0" t="s">
        <v>1241</v>
      </c>
      <c r="E963" s="1" t="n">
        <f aca="false">LEN(D963)</f>
        <v>13</v>
      </c>
      <c r="F963" s="0" t="n">
        <v>645.37</v>
      </c>
      <c r="G963" s="0" t="n">
        <v>1288.73</v>
      </c>
      <c r="H963" s="0" t="n">
        <v>2</v>
      </c>
      <c r="I963" s="0" t="n">
        <v>65</v>
      </c>
      <c r="K963" s="0" t="n">
        <v>1288.74</v>
      </c>
      <c r="L963" s="0" t="n">
        <v>645.384192428984</v>
      </c>
      <c r="M963" s="0" t="n">
        <v>1288.75385945797</v>
      </c>
      <c r="N963" s="0" t="s">
        <v>23</v>
      </c>
      <c r="O963" s="0" t="s">
        <v>37</v>
      </c>
      <c r="P963" s="0" t="n">
        <v>10.7542700379381</v>
      </c>
    </row>
    <row r="964" customFormat="false" ht="15" hidden="false" customHeight="false" outlineLevel="0" collapsed="false">
      <c r="A964" s="0" t="s">
        <v>1238</v>
      </c>
      <c r="B964" s="0" t="n">
        <v>24590</v>
      </c>
      <c r="C964" s="0" t="s">
        <v>1239</v>
      </c>
      <c r="D964" s="0" t="s">
        <v>1242</v>
      </c>
      <c r="E964" s="1" t="n">
        <f aca="false">LEN(D964)</f>
        <v>12</v>
      </c>
      <c r="F964" s="0" t="n">
        <v>782.34</v>
      </c>
      <c r="G964" s="0" t="n">
        <v>1562.67</v>
      </c>
      <c r="H964" s="0" t="n">
        <v>2</v>
      </c>
      <c r="I964" s="0" t="n">
        <v>53</v>
      </c>
      <c r="J964" s="0" t="s">
        <v>33</v>
      </c>
      <c r="K964" s="0" t="n">
        <v>1562.69</v>
      </c>
      <c r="L964" s="0" t="n">
        <v>782.375979222986</v>
      </c>
      <c r="M964" s="0" t="n">
        <v>1562.73743304597</v>
      </c>
      <c r="N964" s="0" t="s">
        <v>32</v>
      </c>
      <c r="O964" s="0" t="s">
        <v>21</v>
      </c>
      <c r="P964" s="0" t="n">
        <v>30.3534584419423</v>
      </c>
    </row>
    <row r="965" customFormat="false" ht="15" hidden="false" customHeight="false" outlineLevel="0" collapsed="false">
      <c r="A965" s="0" t="s">
        <v>1238</v>
      </c>
      <c r="B965" s="0" t="n">
        <v>24590</v>
      </c>
      <c r="C965" s="0" t="s">
        <v>1239</v>
      </c>
      <c r="D965" s="0" t="s">
        <v>1243</v>
      </c>
      <c r="E965" s="1" t="n">
        <f aca="false">LEN(D965)</f>
        <v>9</v>
      </c>
      <c r="F965" s="0" t="n">
        <v>580.78</v>
      </c>
      <c r="G965" s="0" t="n">
        <v>1159.55</v>
      </c>
      <c r="H965" s="0" t="n">
        <v>2</v>
      </c>
      <c r="I965" s="0" t="n">
        <v>61</v>
      </c>
      <c r="K965" s="0" t="n">
        <v>1159.56</v>
      </c>
      <c r="L965" s="0" t="n">
        <v>580.809149436882</v>
      </c>
      <c r="M965" s="0" t="n">
        <v>1159.60377347376</v>
      </c>
      <c r="N965" s="0" t="s">
        <v>20</v>
      </c>
      <c r="O965" s="0" t="s">
        <v>94</v>
      </c>
      <c r="P965" s="0" t="n">
        <v>37.7500722378115</v>
      </c>
    </row>
    <row r="966" customFormat="false" ht="15" hidden="false" customHeight="false" outlineLevel="0" collapsed="false">
      <c r="A966" s="0" t="s">
        <v>1238</v>
      </c>
      <c r="B966" s="0" t="n">
        <v>24590</v>
      </c>
      <c r="C966" s="0" t="s">
        <v>1239</v>
      </c>
      <c r="D966" s="0" t="s">
        <v>1244</v>
      </c>
      <c r="E966" s="1" t="n">
        <f aca="false">LEN(D966)</f>
        <v>10</v>
      </c>
      <c r="F966" s="0" t="n">
        <v>540.78</v>
      </c>
      <c r="G966" s="0" t="n">
        <v>1079.55</v>
      </c>
      <c r="H966" s="0" t="n">
        <v>2</v>
      </c>
      <c r="I966" s="0" t="n">
        <v>58</v>
      </c>
      <c r="K966" s="0" t="n">
        <v>1079.56</v>
      </c>
      <c r="L966" s="0" t="n">
        <v>540.807794051666</v>
      </c>
      <c r="M966" s="0" t="n">
        <v>1079.60106270333</v>
      </c>
      <c r="N966" s="0" t="s">
        <v>20</v>
      </c>
      <c r="O966" s="0" t="s">
        <v>80</v>
      </c>
      <c r="P966" s="0" t="n">
        <v>38.0365179624944</v>
      </c>
    </row>
    <row r="967" customFormat="false" ht="15" hidden="false" customHeight="false" outlineLevel="0" collapsed="false">
      <c r="A967" s="0" t="s">
        <v>1238</v>
      </c>
      <c r="B967" s="0" t="n">
        <v>24590</v>
      </c>
      <c r="C967" s="0" t="s">
        <v>1239</v>
      </c>
      <c r="D967" s="0" t="s">
        <v>1245</v>
      </c>
      <c r="E967" s="1" t="n">
        <f aca="false">LEN(D967)</f>
        <v>11</v>
      </c>
      <c r="F967" s="0" t="n">
        <v>522.29</v>
      </c>
      <c r="G967" s="0" t="n">
        <v>1042.57</v>
      </c>
      <c r="H967" s="0" t="n">
        <v>2</v>
      </c>
      <c r="I967" s="0" t="n">
        <v>53</v>
      </c>
      <c r="K967" s="0" t="n">
        <v>1042.6</v>
      </c>
      <c r="L967" s="0" t="n">
        <v>522.31716752485</v>
      </c>
      <c r="M967" s="0" t="n">
        <v>1042.6198096497</v>
      </c>
      <c r="N967" s="0" t="s">
        <v>20</v>
      </c>
      <c r="O967" s="0" t="s">
        <v>80</v>
      </c>
      <c r="P967" s="0" t="n">
        <v>19.0002394966956</v>
      </c>
    </row>
    <row r="968" customFormat="false" ht="15" hidden="false" customHeight="false" outlineLevel="0" collapsed="false">
      <c r="A968" s="0" t="s">
        <v>1246</v>
      </c>
      <c r="B968" s="0" t="n">
        <v>22331</v>
      </c>
      <c r="C968" s="0" t="s">
        <v>1247</v>
      </c>
      <c r="D968" s="0" t="s">
        <v>1248</v>
      </c>
      <c r="E968" s="1" t="n">
        <f aca="false">LEN(D968)</f>
        <v>21</v>
      </c>
      <c r="F968" s="0" t="n">
        <v>760.04</v>
      </c>
      <c r="G968" s="0" t="n">
        <v>2277.11</v>
      </c>
      <c r="H968" s="0" t="n">
        <v>3</v>
      </c>
      <c r="I968" s="0" t="n">
        <v>63</v>
      </c>
      <c r="K968" s="0" t="n">
        <v>2277.13</v>
      </c>
      <c r="L968" s="0" t="n">
        <v>760.052934114386</v>
      </c>
      <c r="M968" s="0" t="n">
        <v>2277.13701424316</v>
      </c>
      <c r="N968" s="0" t="s">
        <v>23</v>
      </c>
      <c r="O968" s="0" t="s">
        <v>120</v>
      </c>
      <c r="P968" s="0" t="n">
        <v>3.08029983297599</v>
      </c>
    </row>
    <row r="969" customFormat="false" ht="15" hidden="false" customHeight="false" outlineLevel="0" collapsed="false">
      <c r="A969" s="0" t="s">
        <v>1246</v>
      </c>
      <c r="B969" s="0" t="n">
        <v>22331</v>
      </c>
      <c r="C969" s="0" t="s">
        <v>1247</v>
      </c>
      <c r="D969" s="0" t="s">
        <v>1236</v>
      </c>
      <c r="E969" s="1" t="n">
        <f aca="false">LEN(D969)</f>
        <v>11</v>
      </c>
      <c r="F969" s="0" t="n">
        <v>536.3</v>
      </c>
      <c r="G969" s="0" t="n">
        <v>1070.6</v>
      </c>
      <c r="H969" s="0" t="n">
        <v>2</v>
      </c>
      <c r="I969" s="0" t="n">
        <v>58</v>
      </c>
      <c r="K969" s="0" t="n">
        <v>1070.63</v>
      </c>
      <c r="L969" s="0" t="n">
        <v>536.315389292795</v>
      </c>
      <c r="M969" s="0" t="n">
        <v>1070.61625318559</v>
      </c>
      <c r="N969" s="0" t="s">
        <v>20</v>
      </c>
      <c r="O969" s="0" t="s">
        <v>80</v>
      </c>
      <c r="P969" s="0" t="n">
        <v>12.8399301433617</v>
      </c>
    </row>
    <row r="970" customFormat="false" ht="15" hidden="false" customHeight="false" outlineLevel="0" collapsed="false">
      <c r="A970" s="0" t="s">
        <v>1246</v>
      </c>
      <c r="B970" s="0" t="n">
        <v>22331</v>
      </c>
      <c r="C970" s="0" t="s">
        <v>1247</v>
      </c>
      <c r="D970" s="0" t="s">
        <v>1237</v>
      </c>
      <c r="E970" s="1" t="n">
        <f aca="false">LEN(D970)</f>
        <v>11</v>
      </c>
      <c r="F970" s="0" t="n">
        <v>658.81</v>
      </c>
      <c r="G970" s="0" t="n">
        <v>1315.61</v>
      </c>
      <c r="H970" s="0" t="n">
        <v>2</v>
      </c>
      <c r="I970" s="0" t="n">
        <v>62</v>
      </c>
      <c r="K970" s="0" t="n">
        <v>1315.65</v>
      </c>
      <c r="L970" s="0" t="n">
        <v>658.824044947095</v>
      </c>
      <c r="M970" s="0" t="n">
        <v>1315.63356449419</v>
      </c>
      <c r="N970" s="0" t="s">
        <v>20</v>
      </c>
      <c r="O970" s="0" t="s">
        <v>63</v>
      </c>
      <c r="P970" s="0" t="n">
        <v>12.4923085998104</v>
      </c>
    </row>
    <row r="971" customFormat="false" ht="15" hidden="false" customHeight="false" outlineLevel="0" collapsed="false">
      <c r="A971" s="0" t="s">
        <v>1246</v>
      </c>
      <c r="B971" s="0" t="n">
        <v>22331</v>
      </c>
      <c r="C971" s="0" t="s">
        <v>1247</v>
      </c>
      <c r="D971" s="0" t="s">
        <v>1249</v>
      </c>
      <c r="E971" s="1" t="n">
        <f aca="false">LEN(D971)</f>
        <v>17</v>
      </c>
      <c r="F971" s="0" t="n">
        <v>942.95</v>
      </c>
      <c r="G971" s="0" t="n">
        <v>1883.89</v>
      </c>
      <c r="H971" s="0" t="n">
        <v>2</v>
      </c>
      <c r="I971" s="0" t="n">
        <v>41</v>
      </c>
      <c r="J971" s="0" t="s">
        <v>39</v>
      </c>
      <c r="K971" s="0" t="n">
        <v>1883.88</v>
      </c>
      <c r="L971" s="0" t="n">
        <v>942.960926978055</v>
      </c>
      <c r="M971" s="0" t="n">
        <v>1883.90732855611</v>
      </c>
      <c r="N971" s="0" t="s">
        <v>20</v>
      </c>
      <c r="O971" s="0" t="s">
        <v>20</v>
      </c>
      <c r="P971" s="0" t="n">
        <v>14.506527013145</v>
      </c>
    </row>
    <row r="972" customFormat="false" ht="15" hidden="false" customHeight="false" outlineLevel="0" collapsed="false">
      <c r="A972" s="0" t="s">
        <v>1250</v>
      </c>
      <c r="B972" s="0" t="n">
        <v>25142</v>
      </c>
      <c r="C972" s="0" t="s">
        <v>1251</v>
      </c>
      <c r="D972" s="0" t="s">
        <v>1252</v>
      </c>
      <c r="E972" s="1" t="n">
        <f aca="false">LEN(D972)</f>
        <v>10</v>
      </c>
      <c r="F972" s="0" t="n">
        <v>584.81</v>
      </c>
      <c r="G972" s="0" t="n">
        <v>1167.62</v>
      </c>
      <c r="H972" s="0" t="n">
        <v>2</v>
      </c>
      <c r="I972" s="0" t="n">
        <v>39</v>
      </c>
      <c r="K972" s="0" t="n">
        <v>1167.63</v>
      </c>
      <c r="L972" s="0" t="n">
        <v>584.839285991942</v>
      </c>
      <c r="M972" s="0" t="n">
        <v>1167.66404658389</v>
      </c>
      <c r="N972" s="0" t="s">
        <v>20</v>
      </c>
      <c r="O972" s="0" t="s">
        <v>47</v>
      </c>
      <c r="P972" s="0" t="n">
        <v>29.1587094241338</v>
      </c>
    </row>
    <row r="973" customFormat="false" ht="15" hidden="false" customHeight="false" outlineLevel="0" collapsed="false">
      <c r="A973" s="0" t="s">
        <v>1250</v>
      </c>
      <c r="B973" s="0" t="n">
        <v>25142</v>
      </c>
      <c r="C973" s="0" t="s">
        <v>1251</v>
      </c>
      <c r="D973" s="0" t="s">
        <v>1253</v>
      </c>
      <c r="E973" s="1" t="n">
        <f aca="false">LEN(D973)</f>
        <v>11</v>
      </c>
      <c r="F973" s="0" t="n">
        <v>532.28</v>
      </c>
      <c r="G973" s="0" t="n">
        <v>1062.56</v>
      </c>
      <c r="H973" s="0" t="n">
        <v>2</v>
      </c>
      <c r="I973" s="0" t="n">
        <v>51</v>
      </c>
      <c r="K973" s="0" t="n">
        <v>1062.57</v>
      </c>
      <c r="L973" s="0" t="n">
        <v>532.307506032307</v>
      </c>
      <c r="M973" s="0" t="n">
        <v>1062.60048666461</v>
      </c>
      <c r="N973" s="0" t="s">
        <v>20</v>
      </c>
      <c r="O973" s="0" t="s">
        <v>74</v>
      </c>
      <c r="P973" s="0" t="n">
        <v>28.6914411424447</v>
      </c>
    </row>
    <row r="974" customFormat="false" ht="15" hidden="false" customHeight="false" outlineLevel="0" collapsed="false">
      <c r="A974" s="0" t="s">
        <v>1254</v>
      </c>
      <c r="B974" s="0" t="n">
        <v>23705</v>
      </c>
      <c r="C974" s="0" t="s">
        <v>1255</v>
      </c>
      <c r="D974" s="0" t="s">
        <v>1256</v>
      </c>
      <c r="E974" s="1" t="n">
        <f aca="false">LEN(D974)</f>
        <v>13</v>
      </c>
      <c r="F974" s="0" t="n">
        <v>660.35</v>
      </c>
      <c r="G974" s="0" t="n">
        <v>1318.69</v>
      </c>
      <c r="H974" s="0" t="n">
        <v>2</v>
      </c>
      <c r="I974" s="0" t="n">
        <v>85</v>
      </c>
      <c r="K974" s="0" t="n">
        <v>1318.72</v>
      </c>
      <c r="L974" s="0" t="n">
        <v>660.381845636923</v>
      </c>
      <c r="M974" s="0" t="n">
        <v>1318.74916587385</v>
      </c>
      <c r="N974" s="0" t="s">
        <v>23</v>
      </c>
      <c r="O974" s="0" t="s">
        <v>23</v>
      </c>
      <c r="P974" s="0" t="n">
        <v>22.1168055739831</v>
      </c>
    </row>
    <row r="975" customFormat="false" ht="15" hidden="false" customHeight="false" outlineLevel="0" collapsed="false">
      <c r="A975" s="0" t="s">
        <v>1254</v>
      </c>
      <c r="B975" s="0" t="n">
        <v>23705</v>
      </c>
      <c r="C975" s="0" t="s">
        <v>1255</v>
      </c>
      <c r="D975" s="0" t="s">
        <v>1257</v>
      </c>
      <c r="E975" s="1" t="n">
        <f aca="false">LEN(D975)</f>
        <v>14</v>
      </c>
      <c r="F975" s="0" t="n">
        <v>747.86</v>
      </c>
      <c r="G975" s="0" t="n">
        <v>1493.72</v>
      </c>
      <c r="H975" s="0" t="n">
        <v>2</v>
      </c>
      <c r="I975" s="0" t="n">
        <v>57</v>
      </c>
      <c r="K975" s="0" t="n">
        <v>1493.74</v>
      </c>
      <c r="L975" s="0" t="n">
        <v>747.89481088093</v>
      </c>
      <c r="M975" s="0" t="n">
        <v>1493.77509636186</v>
      </c>
      <c r="N975" s="0" t="s">
        <v>20</v>
      </c>
      <c r="O975" s="0" t="s">
        <v>47</v>
      </c>
      <c r="P975" s="0" t="n">
        <v>23.4956296678416</v>
      </c>
    </row>
    <row r="976" customFormat="false" ht="15" hidden="false" customHeight="false" outlineLevel="0" collapsed="false">
      <c r="A976" s="0" t="s">
        <v>1258</v>
      </c>
      <c r="B976" s="0" t="n">
        <v>22034</v>
      </c>
      <c r="C976" s="0" t="s">
        <v>1259</v>
      </c>
      <c r="D976" s="0" t="s">
        <v>1260</v>
      </c>
      <c r="E976" s="1" t="n">
        <f aca="false">LEN(D976)</f>
        <v>13</v>
      </c>
      <c r="F976" s="0" t="n">
        <v>654.36</v>
      </c>
      <c r="G976" s="0" t="n">
        <v>1306.71</v>
      </c>
      <c r="H976" s="0" t="n">
        <v>2</v>
      </c>
      <c r="I976" s="0" t="n">
        <v>46</v>
      </c>
      <c r="K976" s="0" t="n">
        <v>1306.71</v>
      </c>
      <c r="L976" s="0" t="n">
        <v>654.374093778524</v>
      </c>
      <c r="M976" s="0" t="n">
        <v>1306.73366215705</v>
      </c>
      <c r="N976" s="0" t="s">
        <v>23</v>
      </c>
      <c r="O976" s="0" t="s">
        <v>120</v>
      </c>
      <c r="P976" s="0" t="n">
        <v>18.1081931330403</v>
      </c>
    </row>
    <row r="977" customFormat="false" ht="15" hidden="false" customHeight="false" outlineLevel="0" collapsed="false">
      <c r="A977" s="0" t="s">
        <v>1258</v>
      </c>
      <c r="B977" s="0" t="n">
        <v>22034</v>
      </c>
      <c r="C977" s="0" t="s">
        <v>1259</v>
      </c>
      <c r="D977" s="0" t="s">
        <v>1261</v>
      </c>
      <c r="E977" s="1" t="n">
        <f aca="false">LEN(D977)</f>
        <v>14</v>
      </c>
      <c r="F977" s="0" t="n">
        <v>802.42</v>
      </c>
      <c r="G977" s="0" t="n">
        <v>1602.84</v>
      </c>
      <c r="H977" s="0" t="n">
        <v>2</v>
      </c>
      <c r="I977" s="0" t="n">
        <v>83</v>
      </c>
      <c r="K977" s="0" t="n">
        <v>1602.84</v>
      </c>
      <c r="L977" s="0" t="n">
        <v>802.432469063609</v>
      </c>
      <c r="M977" s="0" t="n">
        <v>1602.85041272722</v>
      </c>
      <c r="N977" s="0" t="s">
        <v>20</v>
      </c>
      <c r="O977" s="0" t="s">
        <v>120</v>
      </c>
      <c r="P977" s="0" t="n">
        <v>6.49642335933207</v>
      </c>
    </row>
    <row r="978" customFormat="false" ht="15" hidden="false" customHeight="false" outlineLevel="0" collapsed="false">
      <c r="A978" s="0" t="s">
        <v>1262</v>
      </c>
      <c r="B978" s="0" t="n">
        <v>24484</v>
      </c>
      <c r="C978" s="0" t="s">
        <v>1263</v>
      </c>
      <c r="D978" s="0" t="s">
        <v>1264</v>
      </c>
      <c r="E978" s="1" t="n">
        <f aca="false">LEN(D978)</f>
        <v>15</v>
      </c>
      <c r="F978" s="0" t="n">
        <v>830.4</v>
      </c>
      <c r="G978" s="0" t="n">
        <v>1658.79</v>
      </c>
      <c r="H978" s="0" t="n">
        <v>2</v>
      </c>
      <c r="I978" s="0" t="n">
        <v>57</v>
      </c>
      <c r="K978" s="0" t="n">
        <v>1658.78</v>
      </c>
      <c r="L978" s="0" t="n">
        <v>830.412162029141</v>
      </c>
      <c r="M978" s="0" t="n">
        <v>1658.80979865828</v>
      </c>
      <c r="N978" s="0" t="s">
        <v>23</v>
      </c>
      <c r="O978" s="0" t="s">
        <v>47</v>
      </c>
      <c r="P978" s="0" t="n">
        <v>17.9642015705228</v>
      </c>
    </row>
    <row r="979" customFormat="false" ht="15" hidden="false" customHeight="false" outlineLevel="0" collapsed="false">
      <c r="A979" s="0" t="s">
        <v>1262</v>
      </c>
      <c r="B979" s="0" t="n">
        <v>24484</v>
      </c>
      <c r="C979" s="0" t="s">
        <v>1263</v>
      </c>
      <c r="D979" s="0" t="s">
        <v>1265</v>
      </c>
      <c r="E979" s="1" t="n">
        <f aca="false">LEN(D979)</f>
        <v>11</v>
      </c>
      <c r="F979" s="0" t="n">
        <v>550.81</v>
      </c>
      <c r="G979" s="0" t="n">
        <v>1099.61</v>
      </c>
      <c r="H979" s="0" t="n">
        <v>2</v>
      </c>
      <c r="I979" s="0" t="n">
        <v>49</v>
      </c>
      <c r="K979" s="0" t="n">
        <v>1099.66</v>
      </c>
      <c r="L979" s="0" t="n">
        <v>550.838133914509</v>
      </c>
      <c r="M979" s="0" t="n">
        <v>1099.66174242902</v>
      </c>
      <c r="N979" s="0" t="s">
        <v>20</v>
      </c>
      <c r="O979" s="0" t="s">
        <v>74</v>
      </c>
      <c r="P979" s="0" t="n">
        <v>1.58451613902513</v>
      </c>
    </row>
    <row r="980" customFormat="false" ht="15" hidden="false" customHeight="false" outlineLevel="0" collapsed="false">
      <c r="A980" s="0" t="s">
        <v>1266</v>
      </c>
      <c r="B980" s="0" t="n">
        <v>23700</v>
      </c>
      <c r="C980" s="0" t="s">
        <v>1267</v>
      </c>
      <c r="D980" s="0" t="s">
        <v>1268</v>
      </c>
      <c r="E980" s="1" t="n">
        <f aca="false">LEN(D980)</f>
        <v>12</v>
      </c>
      <c r="F980" s="0" t="n">
        <v>650.31</v>
      </c>
      <c r="G980" s="0" t="n">
        <v>1298.61</v>
      </c>
      <c r="H980" s="0" t="n">
        <v>2</v>
      </c>
      <c r="I980" s="0" t="n">
        <v>57</v>
      </c>
      <c r="K980" s="0" t="n">
        <v>1298.62</v>
      </c>
      <c r="L980" s="0" t="n">
        <v>650.341505435234</v>
      </c>
      <c r="M980" s="0" t="n">
        <v>1298.66848547047</v>
      </c>
      <c r="N980" s="0" t="s">
        <v>23</v>
      </c>
      <c r="O980" s="0" t="s">
        <v>80</v>
      </c>
      <c r="P980" s="0" t="n">
        <v>37.3361495033148</v>
      </c>
    </row>
    <row r="981" customFormat="false" ht="15" hidden="false" customHeight="false" outlineLevel="0" collapsed="false">
      <c r="A981" s="0" t="s">
        <v>1266</v>
      </c>
      <c r="B981" s="0" t="n">
        <v>23700</v>
      </c>
      <c r="C981" s="0" t="s">
        <v>1267</v>
      </c>
      <c r="D981" s="0" t="s">
        <v>1269</v>
      </c>
      <c r="E981" s="1" t="n">
        <f aca="false">LEN(D981)</f>
        <v>11</v>
      </c>
      <c r="F981" s="0" t="n">
        <v>543.33</v>
      </c>
      <c r="G981" s="0" t="n">
        <v>1084.66</v>
      </c>
      <c r="H981" s="0" t="n">
        <v>2</v>
      </c>
      <c r="I981" s="0" t="n">
        <v>51</v>
      </c>
      <c r="K981" s="0" t="n">
        <v>1084.65</v>
      </c>
      <c r="L981" s="0" t="n">
        <v>543.339724195048</v>
      </c>
      <c r="M981" s="0" t="n">
        <v>1084.6649229901</v>
      </c>
      <c r="N981" s="0" t="s">
        <v>20</v>
      </c>
      <c r="O981" s="0" t="s">
        <v>80</v>
      </c>
      <c r="P981" s="0" t="n">
        <v>13.7583460985419</v>
      </c>
    </row>
    <row r="982" customFormat="false" ht="15" hidden="false" customHeight="false" outlineLevel="0" collapsed="false">
      <c r="A982" s="0" t="s">
        <v>1266</v>
      </c>
      <c r="B982" s="0" t="n">
        <v>23700</v>
      </c>
      <c r="C982" s="0" t="s">
        <v>1267</v>
      </c>
      <c r="D982" s="0" t="s">
        <v>1270</v>
      </c>
      <c r="E982" s="1" t="n">
        <f aca="false">LEN(D982)</f>
        <v>14</v>
      </c>
      <c r="F982" s="0" t="n">
        <v>698.36</v>
      </c>
      <c r="G982" s="0" t="n">
        <v>1394.72</v>
      </c>
      <c r="H982" s="0" t="n">
        <v>2</v>
      </c>
      <c r="I982" s="0" t="n">
        <v>84</v>
      </c>
      <c r="K982" s="0" t="n">
        <v>1394.79</v>
      </c>
      <c r="L982" s="0" t="n">
        <v>698.393133591725</v>
      </c>
      <c r="M982" s="0" t="n">
        <v>1394.77174178345</v>
      </c>
      <c r="N982" s="0" t="s">
        <v>23</v>
      </c>
      <c r="O982" s="0" t="s">
        <v>27</v>
      </c>
      <c r="P982" s="0" t="n">
        <v>13.0902978585064</v>
      </c>
    </row>
    <row r="983" customFormat="false" ht="15" hidden="false" customHeight="false" outlineLevel="0" collapsed="false">
      <c r="A983" s="0" t="s">
        <v>1266</v>
      </c>
      <c r="B983" s="0" t="n">
        <v>23700</v>
      </c>
      <c r="C983" s="0" t="s">
        <v>1267</v>
      </c>
      <c r="D983" s="0" t="s">
        <v>1271</v>
      </c>
      <c r="E983" s="1" t="n">
        <f aca="false">LEN(D983)</f>
        <v>14</v>
      </c>
      <c r="F983" s="0" t="n">
        <v>776.89</v>
      </c>
      <c r="G983" s="0" t="n">
        <v>1551.77</v>
      </c>
      <c r="H983" s="0" t="n">
        <v>2</v>
      </c>
      <c r="I983" s="0" t="n">
        <v>70</v>
      </c>
      <c r="K983" s="0" t="n">
        <v>1551.78</v>
      </c>
      <c r="L983" s="0" t="n">
        <v>776.925794551751</v>
      </c>
      <c r="M983" s="0" t="n">
        <v>1551.8370637035</v>
      </c>
      <c r="N983" s="0" t="s">
        <v>20</v>
      </c>
      <c r="O983" s="0" t="s">
        <v>20</v>
      </c>
      <c r="P983" s="0" t="n">
        <v>36.7730628704916</v>
      </c>
    </row>
    <row r="984" customFormat="false" ht="15" hidden="false" customHeight="false" outlineLevel="0" collapsed="false">
      <c r="A984" s="0" t="s">
        <v>1272</v>
      </c>
      <c r="B984" s="0" t="n">
        <v>23765</v>
      </c>
      <c r="C984" s="0" t="s">
        <v>1273</v>
      </c>
      <c r="D984" s="0" t="s">
        <v>1274</v>
      </c>
      <c r="E984" s="1" t="n">
        <f aca="false">LEN(D984)</f>
        <v>14</v>
      </c>
      <c r="F984" s="0" t="n">
        <v>795.41</v>
      </c>
      <c r="G984" s="0" t="n">
        <v>1588.82</v>
      </c>
      <c r="H984" s="0" t="n">
        <v>2</v>
      </c>
      <c r="I984" s="0" t="n">
        <v>70</v>
      </c>
      <c r="K984" s="0" t="n">
        <v>1588.82</v>
      </c>
      <c r="L984" s="0" t="n">
        <v>795.434812604287</v>
      </c>
      <c r="M984" s="0" t="n">
        <v>1588.85509980857</v>
      </c>
      <c r="N984" s="0" t="s">
        <v>20</v>
      </c>
      <c r="O984" s="0" t="s">
        <v>85</v>
      </c>
      <c r="P984" s="0" t="n">
        <v>22.0917464370787</v>
      </c>
    </row>
    <row r="985" customFormat="false" ht="15" hidden="false" customHeight="false" outlineLevel="0" collapsed="false">
      <c r="A985" s="0" t="s">
        <v>1272</v>
      </c>
      <c r="B985" s="0" t="n">
        <v>23765</v>
      </c>
      <c r="C985" s="0" t="s">
        <v>1273</v>
      </c>
      <c r="D985" s="0" t="s">
        <v>1275</v>
      </c>
      <c r="E985" s="1" t="n">
        <f aca="false">LEN(D985)</f>
        <v>14</v>
      </c>
      <c r="F985" s="0" t="n">
        <v>824.4</v>
      </c>
      <c r="G985" s="0" t="n">
        <v>1646.8</v>
      </c>
      <c r="H985" s="0" t="n">
        <v>2</v>
      </c>
      <c r="I985" s="0" t="n">
        <v>77</v>
      </c>
      <c r="K985" s="0" t="n">
        <v>1646.81</v>
      </c>
      <c r="L985" s="0" t="n">
        <v>824.412227869269</v>
      </c>
      <c r="M985" s="0" t="n">
        <v>1646.80993033854</v>
      </c>
      <c r="N985" s="0" t="s">
        <v>23</v>
      </c>
      <c r="O985" s="0" t="s">
        <v>63</v>
      </c>
      <c r="P985" s="0" t="n">
        <v>0.0423008488436206</v>
      </c>
      <c r="BM985" s="3"/>
      <c r="BS985" s="3"/>
    </row>
    <row r="986" customFormat="false" ht="15" hidden="false" customHeight="false" outlineLevel="0" collapsed="false">
      <c r="A986" s="0" t="s">
        <v>1272</v>
      </c>
      <c r="B986" s="0" t="n">
        <v>23765</v>
      </c>
      <c r="C986" s="0" t="s">
        <v>1273</v>
      </c>
      <c r="D986" s="0" t="s">
        <v>1276</v>
      </c>
      <c r="E986" s="1" t="n">
        <f aca="false">LEN(D986)</f>
        <v>11</v>
      </c>
      <c r="F986" s="0" t="n">
        <v>642.3</v>
      </c>
      <c r="G986" s="0" t="n">
        <v>1282.6</v>
      </c>
      <c r="H986" s="0" t="n">
        <v>2</v>
      </c>
      <c r="I986" s="0" t="n">
        <v>44</v>
      </c>
      <c r="K986" s="0" t="n">
        <v>1282.62</v>
      </c>
      <c r="L986" s="0" t="n">
        <v>642.314226117184</v>
      </c>
      <c r="M986" s="0" t="n">
        <v>1282.61392683437</v>
      </c>
      <c r="N986" s="0" t="s">
        <v>20</v>
      </c>
      <c r="O986" s="0" t="s">
        <v>47</v>
      </c>
      <c r="P986" s="0" t="n">
        <v>4.73496876131862</v>
      </c>
    </row>
    <row r="987" customFormat="false" ht="15" hidden="false" customHeight="false" outlineLevel="0" collapsed="false">
      <c r="A987" s="0" t="s">
        <v>1272</v>
      </c>
      <c r="B987" s="0" t="n">
        <v>23765</v>
      </c>
      <c r="C987" s="0" t="s">
        <v>1273</v>
      </c>
      <c r="D987" s="0" t="s">
        <v>1277</v>
      </c>
      <c r="E987" s="1" t="n">
        <f aca="false">LEN(D987)</f>
        <v>16</v>
      </c>
      <c r="F987" s="0" t="n">
        <v>645.31</v>
      </c>
      <c r="G987" s="0" t="n">
        <v>1932.92</v>
      </c>
      <c r="H987" s="0" t="n">
        <v>3</v>
      </c>
      <c r="I987" s="0" t="n">
        <v>40</v>
      </c>
      <c r="K987" s="0" t="n">
        <v>1932.97</v>
      </c>
      <c r="L987" s="0" t="n">
        <v>645.324193087386</v>
      </c>
      <c r="M987" s="0" t="n">
        <v>1932.95079116216</v>
      </c>
      <c r="N987" s="0" t="s">
        <v>20</v>
      </c>
      <c r="O987" s="0" t="s">
        <v>49</v>
      </c>
      <c r="P987" s="0" t="n">
        <v>9.93747334065194</v>
      </c>
    </row>
    <row r="988" customFormat="false" ht="15" hidden="false" customHeight="false" outlineLevel="0" collapsed="false">
      <c r="A988" s="0" t="s">
        <v>1272</v>
      </c>
      <c r="B988" s="0" t="n">
        <v>23765</v>
      </c>
      <c r="C988" s="0" t="s">
        <v>1273</v>
      </c>
      <c r="D988" s="0" t="s">
        <v>1278</v>
      </c>
      <c r="E988" s="1" t="n">
        <f aca="false">LEN(D988)</f>
        <v>11</v>
      </c>
      <c r="F988" s="0" t="n">
        <v>529.28</v>
      </c>
      <c r="G988" s="0" t="n">
        <v>1056.56</v>
      </c>
      <c r="H988" s="0" t="n">
        <v>2</v>
      </c>
      <c r="I988" s="0" t="n">
        <v>56</v>
      </c>
      <c r="K988" s="0" t="n">
        <v>1056.62</v>
      </c>
      <c r="L988" s="0" t="n">
        <v>529.295466325746</v>
      </c>
      <c r="M988" s="0" t="n">
        <v>1056.57640725149</v>
      </c>
      <c r="N988" s="0" t="s">
        <v>20</v>
      </c>
      <c r="O988" s="0" t="s">
        <v>74</v>
      </c>
      <c r="P988" s="0" t="n">
        <v>41.2567891082275</v>
      </c>
    </row>
    <row r="989" customFormat="false" ht="15" hidden="false" customHeight="false" outlineLevel="0" collapsed="false">
      <c r="A989" s="0" t="s">
        <v>1279</v>
      </c>
      <c r="B989" s="0" t="n">
        <v>23827</v>
      </c>
      <c r="C989" s="0" t="s">
        <v>1280</v>
      </c>
      <c r="D989" s="0" t="s">
        <v>1281</v>
      </c>
      <c r="E989" s="1" t="n">
        <f aca="false">LEN(D989)</f>
        <v>14</v>
      </c>
      <c r="F989" s="0" t="n">
        <v>790.41</v>
      </c>
      <c r="G989" s="0" t="n">
        <v>1578.82</v>
      </c>
      <c r="H989" s="0" t="n">
        <v>2</v>
      </c>
      <c r="I989" s="0" t="n">
        <v>86</v>
      </c>
      <c r="K989" s="0" t="n">
        <v>1578.82</v>
      </c>
      <c r="L989" s="0" t="n">
        <v>790.4226008536</v>
      </c>
      <c r="M989" s="0" t="n">
        <v>1578.8306763072</v>
      </c>
      <c r="N989" s="0" t="s">
        <v>20</v>
      </c>
      <c r="O989" s="0" t="s">
        <v>49</v>
      </c>
      <c r="P989" s="0" t="n">
        <v>6.76220671156683</v>
      </c>
    </row>
    <row r="990" customFormat="false" ht="15" hidden="false" customHeight="false" outlineLevel="0" collapsed="false">
      <c r="A990" s="0" t="s">
        <v>1279</v>
      </c>
      <c r="B990" s="0" t="n">
        <v>23827</v>
      </c>
      <c r="C990" s="0" t="s">
        <v>1280</v>
      </c>
      <c r="D990" s="0" t="s">
        <v>1236</v>
      </c>
      <c r="E990" s="1" t="n">
        <f aca="false">LEN(D990)</f>
        <v>11</v>
      </c>
      <c r="F990" s="0" t="n">
        <v>536.29</v>
      </c>
      <c r="G990" s="0" t="n">
        <v>1070.57</v>
      </c>
      <c r="H990" s="0" t="n">
        <v>2</v>
      </c>
      <c r="I990" s="0" t="n">
        <v>49</v>
      </c>
      <c r="K990" s="0" t="n">
        <v>1070.63</v>
      </c>
      <c r="L990" s="0" t="n">
        <v>536.322191150144</v>
      </c>
      <c r="M990" s="0" t="n">
        <v>1070.62985690029</v>
      </c>
      <c r="N990" s="0" t="s">
        <v>20</v>
      </c>
      <c r="O990" s="0" t="s">
        <v>74</v>
      </c>
      <c r="P990" s="0" t="n">
        <v>0.13365935131164</v>
      </c>
      <c r="BM990" s="3"/>
    </row>
    <row r="991" customFormat="false" ht="15" hidden="false" customHeight="false" outlineLevel="0" collapsed="false">
      <c r="A991" s="0" t="s">
        <v>1282</v>
      </c>
      <c r="B991" s="0" t="n">
        <v>21821</v>
      </c>
      <c r="C991" s="0" t="s">
        <v>1283</v>
      </c>
      <c r="D991" s="0" t="s">
        <v>1284</v>
      </c>
      <c r="E991" s="1" t="n">
        <f aca="false">LEN(D991)</f>
        <v>11</v>
      </c>
      <c r="F991" s="0" t="n">
        <v>624.85</v>
      </c>
      <c r="G991" s="0" t="n">
        <v>1247.69</v>
      </c>
      <c r="H991" s="0" t="n">
        <v>2</v>
      </c>
      <c r="I991" s="0" t="n">
        <v>65</v>
      </c>
      <c r="K991" s="0" t="n">
        <v>1247.69</v>
      </c>
      <c r="L991" s="0" t="n">
        <v>624.864417602225</v>
      </c>
      <c r="M991" s="0" t="n">
        <v>1247.71430980445</v>
      </c>
      <c r="N991" s="0" t="s">
        <v>23</v>
      </c>
      <c r="O991" s="0" t="s">
        <v>27</v>
      </c>
      <c r="P991" s="0" t="n">
        <v>19.4838497148291</v>
      </c>
    </row>
    <row r="992" customFormat="false" ht="15" hidden="false" customHeight="false" outlineLevel="0" collapsed="false">
      <c r="A992" s="0" t="s">
        <v>1282</v>
      </c>
      <c r="B992" s="0" t="n">
        <v>21821</v>
      </c>
      <c r="C992" s="0" t="s">
        <v>1283</v>
      </c>
      <c r="D992" s="0" t="s">
        <v>1285</v>
      </c>
      <c r="E992" s="1" t="n">
        <f aca="false">LEN(D992)</f>
        <v>14</v>
      </c>
      <c r="F992" s="0" t="n">
        <v>728.39</v>
      </c>
      <c r="G992" s="0" t="n">
        <v>1454.77</v>
      </c>
      <c r="H992" s="0" t="n">
        <v>2</v>
      </c>
      <c r="I992" s="0" t="n">
        <v>48</v>
      </c>
      <c r="K992" s="0" t="n">
        <v>1454.85</v>
      </c>
      <c r="L992" s="0" t="n">
        <v>728.403281421066</v>
      </c>
      <c r="M992" s="0" t="n">
        <v>1454.79203744213</v>
      </c>
      <c r="N992" s="0" t="s">
        <v>20</v>
      </c>
      <c r="O992" s="0" t="s">
        <v>47</v>
      </c>
      <c r="P992" s="0" t="n">
        <v>39.8409168415014</v>
      </c>
    </row>
    <row r="993" customFormat="false" ht="15" hidden="false" customHeight="false" outlineLevel="0" collapsed="false">
      <c r="A993" s="0" t="s">
        <v>1286</v>
      </c>
      <c r="B993" s="0" t="n">
        <v>21044</v>
      </c>
      <c r="C993" s="0" t="s">
        <v>1287</v>
      </c>
      <c r="D993" s="0" t="s">
        <v>1288</v>
      </c>
      <c r="E993" s="1" t="n">
        <f aca="false">LEN(D993)</f>
        <v>12</v>
      </c>
      <c r="F993" s="0" t="n">
        <v>747.9</v>
      </c>
      <c r="G993" s="0" t="n">
        <v>1493.79</v>
      </c>
      <c r="H993" s="0" t="n">
        <v>2</v>
      </c>
      <c r="I993" s="0" t="n">
        <v>85</v>
      </c>
      <c r="K993" s="0" t="n">
        <v>1493.79</v>
      </c>
      <c r="L993" s="0" t="n">
        <v>747.913067330914</v>
      </c>
      <c r="M993" s="0" t="n">
        <v>1493.81160926183</v>
      </c>
      <c r="N993" s="0" t="s">
        <v>20</v>
      </c>
      <c r="O993" s="0" t="s">
        <v>120</v>
      </c>
      <c r="P993" s="0" t="n">
        <v>14.466064057019</v>
      </c>
    </row>
    <row r="994" customFormat="false" ht="15" hidden="false" customHeight="false" outlineLevel="0" collapsed="false">
      <c r="A994" s="0" t="s">
        <v>1286</v>
      </c>
      <c r="B994" s="0" t="n">
        <v>21044</v>
      </c>
      <c r="C994" s="0" t="s">
        <v>1287</v>
      </c>
      <c r="D994" s="0" t="s">
        <v>1289</v>
      </c>
      <c r="E994" s="1" t="n">
        <f aca="false">LEN(D994)</f>
        <v>15</v>
      </c>
      <c r="F994" s="0" t="n">
        <v>833.45</v>
      </c>
      <c r="G994" s="0" t="n">
        <v>1664.89</v>
      </c>
      <c r="H994" s="0" t="n">
        <v>2</v>
      </c>
      <c r="I994" s="0" t="n">
        <v>46</v>
      </c>
      <c r="K994" s="0" t="n">
        <v>1664.91</v>
      </c>
      <c r="L994" s="0" t="n">
        <v>833.487711066446</v>
      </c>
      <c r="M994" s="0" t="n">
        <v>1664.96089673289</v>
      </c>
      <c r="N994" s="0" t="s">
        <v>20</v>
      </c>
      <c r="O994" s="0" t="s">
        <v>61</v>
      </c>
      <c r="P994" s="0" t="n">
        <v>30.5702607904479</v>
      </c>
    </row>
    <row r="995" customFormat="false" ht="15" hidden="false" customHeight="false" outlineLevel="0" collapsed="false">
      <c r="A995" s="0" t="s">
        <v>1286</v>
      </c>
      <c r="B995" s="0" t="n">
        <v>21044</v>
      </c>
      <c r="C995" s="0" t="s">
        <v>1287</v>
      </c>
      <c r="D995" s="0" t="s">
        <v>1290</v>
      </c>
      <c r="E995" s="1" t="n">
        <f aca="false">LEN(D995)</f>
        <v>14</v>
      </c>
      <c r="F995" s="0" t="n">
        <v>570.62</v>
      </c>
      <c r="G995" s="0" t="n">
        <v>1708.86</v>
      </c>
      <c r="H995" s="0" t="n">
        <v>3</v>
      </c>
      <c r="I995" s="0" t="n">
        <v>50</v>
      </c>
      <c r="K995" s="0" t="n">
        <v>1708.91</v>
      </c>
      <c r="L995" s="0" t="n">
        <v>570.648805169037</v>
      </c>
      <c r="M995" s="0" t="n">
        <v>1708.92462740711</v>
      </c>
      <c r="N995" s="0" t="s">
        <v>20</v>
      </c>
      <c r="O995" s="0" t="s">
        <v>120</v>
      </c>
      <c r="P995" s="0" t="n">
        <v>8.55949529875351</v>
      </c>
    </row>
    <row r="996" customFormat="false" ht="15" hidden="false" customHeight="false" outlineLevel="0" collapsed="false">
      <c r="A996" s="0" t="s">
        <v>1286</v>
      </c>
      <c r="B996" s="0" t="n">
        <v>21044</v>
      </c>
      <c r="C996" s="0" t="s">
        <v>1287</v>
      </c>
      <c r="D996" s="0" t="s">
        <v>1291</v>
      </c>
      <c r="E996" s="1" t="n">
        <f aca="false">LEN(D996)</f>
        <v>10</v>
      </c>
      <c r="F996" s="0" t="n">
        <v>629.78</v>
      </c>
      <c r="G996" s="0" t="n">
        <v>1257.55</v>
      </c>
      <c r="H996" s="0" t="n">
        <v>2</v>
      </c>
      <c r="I996" s="0" t="n">
        <v>50</v>
      </c>
      <c r="K996" s="0" t="n">
        <v>1257.55</v>
      </c>
      <c r="L996" s="0" t="n">
        <v>629.810809783772</v>
      </c>
      <c r="M996" s="0" t="n">
        <v>1257.60709416754</v>
      </c>
      <c r="N996" s="0" t="s">
        <v>20</v>
      </c>
      <c r="O996" s="0" t="s">
        <v>20</v>
      </c>
      <c r="P996" s="0" t="n">
        <v>45.4011113225794</v>
      </c>
    </row>
    <row r="997" customFormat="false" ht="15" hidden="false" customHeight="false" outlineLevel="0" collapsed="false">
      <c r="A997" s="0" t="s">
        <v>1292</v>
      </c>
      <c r="B997" s="0" t="n">
        <v>22102</v>
      </c>
      <c r="C997" s="0" t="s">
        <v>1293</v>
      </c>
      <c r="D997" s="0" t="s">
        <v>1294</v>
      </c>
      <c r="E997" s="1" t="n">
        <f aca="false">LEN(D997)</f>
        <v>12</v>
      </c>
      <c r="F997" s="0" t="n">
        <v>470.55</v>
      </c>
      <c r="G997" s="0" t="n">
        <v>1408.64</v>
      </c>
      <c r="H997" s="0" t="n">
        <v>3</v>
      </c>
      <c r="I997" s="0" t="n">
        <v>50</v>
      </c>
      <c r="K997" s="0" t="n">
        <v>1408.68</v>
      </c>
      <c r="L997" s="0" t="n">
        <v>470.566110790875</v>
      </c>
      <c r="M997" s="0" t="n">
        <v>1408.67654427263</v>
      </c>
      <c r="N997" s="0" t="s">
        <v>20</v>
      </c>
      <c r="O997" s="0" t="s">
        <v>27</v>
      </c>
      <c r="P997" s="0" t="n">
        <v>2.45316706017712</v>
      </c>
    </row>
    <row r="998" customFormat="false" ht="15" hidden="false" customHeight="false" outlineLevel="0" collapsed="false">
      <c r="A998" s="0" t="s">
        <v>1292</v>
      </c>
      <c r="B998" s="0" t="n">
        <v>22102</v>
      </c>
      <c r="C998" s="0" t="s">
        <v>1293</v>
      </c>
      <c r="D998" s="0" t="s">
        <v>1295</v>
      </c>
      <c r="E998" s="1" t="n">
        <f aca="false">LEN(D998)</f>
        <v>17</v>
      </c>
      <c r="F998" s="0" t="n">
        <v>1004.96</v>
      </c>
      <c r="G998" s="0" t="n">
        <v>2007.91</v>
      </c>
      <c r="H998" s="0" t="n">
        <v>2</v>
      </c>
      <c r="I998" s="0" t="n">
        <v>56</v>
      </c>
      <c r="K998" s="0" t="n">
        <v>2007.92</v>
      </c>
      <c r="L998" s="0" t="n">
        <v>1004.97024652032</v>
      </c>
      <c r="M998" s="0" t="n">
        <v>2007.92596764064</v>
      </c>
      <c r="N998" s="0" t="s">
        <v>20</v>
      </c>
      <c r="O998" s="0" t="s">
        <v>65</v>
      </c>
      <c r="P998" s="0" t="n">
        <v>2.97205099994171</v>
      </c>
    </row>
    <row r="999" customFormat="false" ht="15" hidden="false" customHeight="false" outlineLevel="0" collapsed="false">
      <c r="A999" s="0" t="s">
        <v>1296</v>
      </c>
      <c r="B999" s="0" t="n">
        <v>21759</v>
      </c>
      <c r="C999" s="0" t="s">
        <v>1297</v>
      </c>
      <c r="D999" s="0" t="s">
        <v>1298</v>
      </c>
      <c r="E999" s="1" t="n">
        <f aca="false">LEN(D999)</f>
        <v>17</v>
      </c>
      <c r="F999" s="0" t="n">
        <v>1012.47</v>
      </c>
      <c r="G999" s="0" t="n">
        <v>2022.94</v>
      </c>
      <c r="H999" s="0" t="n">
        <v>2</v>
      </c>
      <c r="I999" s="0" t="n">
        <v>63</v>
      </c>
      <c r="K999" s="0" t="n">
        <v>2022.93</v>
      </c>
      <c r="L999" s="0" t="n">
        <v>1012.48016411043</v>
      </c>
      <c r="M999" s="0" t="n">
        <v>2022.94580282085</v>
      </c>
      <c r="N999" s="0" t="s">
        <v>23</v>
      </c>
      <c r="O999" s="0" t="s">
        <v>65</v>
      </c>
      <c r="P999" s="0" t="n">
        <v>7.81184759449552</v>
      </c>
    </row>
    <row r="1000" customFormat="false" ht="15" hidden="false" customHeight="false" outlineLevel="0" collapsed="false">
      <c r="A1000" s="0" t="s">
        <v>1296</v>
      </c>
      <c r="B1000" s="0" t="n">
        <v>21759</v>
      </c>
      <c r="C1000" s="0" t="s">
        <v>1297</v>
      </c>
      <c r="D1000" s="0" t="s">
        <v>1299</v>
      </c>
      <c r="E1000" s="1" t="n">
        <f aca="false">LEN(D1000)</f>
        <v>19</v>
      </c>
      <c r="F1000" s="0" t="n">
        <v>765.03</v>
      </c>
      <c r="G1000" s="0" t="n">
        <v>2292.07</v>
      </c>
      <c r="H1000" s="0" t="n">
        <v>3</v>
      </c>
      <c r="I1000" s="0" t="n">
        <v>42</v>
      </c>
      <c r="K1000" s="0" t="n">
        <v>2292.11</v>
      </c>
      <c r="L1000" s="0" t="n">
        <v>765.042879357346</v>
      </c>
      <c r="M1000" s="0" t="n">
        <v>2292.10684997204</v>
      </c>
      <c r="N1000" s="0" t="s">
        <v>23</v>
      </c>
      <c r="O1000" s="0" t="s">
        <v>74</v>
      </c>
      <c r="P1000" s="0" t="n">
        <v>1.37429179373119</v>
      </c>
    </row>
    <row r="1001" customFormat="false" ht="15" hidden="false" customHeight="false" outlineLevel="0" collapsed="false">
      <c r="A1001" s="0" t="s">
        <v>1300</v>
      </c>
      <c r="B1001" s="0" t="n">
        <v>18864</v>
      </c>
      <c r="C1001" s="0" t="s">
        <v>1301</v>
      </c>
      <c r="D1001" s="0" t="s">
        <v>1302</v>
      </c>
      <c r="E1001" s="1" t="n">
        <f aca="false">LEN(D1001)</f>
        <v>14</v>
      </c>
      <c r="F1001" s="0" t="n">
        <v>544.59</v>
      </c>
      <c r="G1001" s="0" t="n">
        <v>1630.76</v>
      </c>
      <c r="H1001" s="0" t="n">
        <v>3</v>
      </c>
      <c r="I1001" s="0" t="n">
        <v>47</v>
      </c>
      <c r="K1001" s="0" t="n">
        <v>1630.85</v>
      </c>
      <c r="L1001" s="0" t="n">
        <v>544.617923152108</v>
      </c>
      <c r="M1001" s="0" t="n">
        <v>1630.83198135632</v>
      </c>
      <c r="N1001" s="0" t="s">
        <v>23</v>
      </c>
      <c r="O1001" s="0" t="s">
        <v>45</v>
      </c>
      <c r="P1001" s="0" t="n">
        <v>11.0486210729965</v>
      </c>
    </row>
    <row r="1002" customFormat="false" ht="15" hidden="false" customHeight="false" outlineLevel="0" collapsed="false">
      <c r="A1002" s="0" t="s">
        <v>1300</v>
      </c>
      <c r="B1002" s="0" t="n">
        <v>18864</v>
      </c>
      <c r="C1002" s="0" t="s">
        <v>1301</v>
      </c>
      <c r="D1002" s="0" t="s">
        <v>1303</v>
      </c>
      <c r="E1002" s="1" t="n">
        <f aca="false">LEN(D1002)</f>
        <v>15</v>
      </c>
      <c r="F1002" s="0" t="n">
        <v>596.64</v>
      </c>
      <c r="G1002" s="0" t="n">
        <v>1786.91</v>
      </c>
      <c r="H1002" s="0" t="n">
        <v>3</v>
      </c>
      <c r="I1002" s="0" t="n">
        <v>48</v>
      </c>
      <c r="K1002" s="0" t="n">
        <v>1786.95</v>
      </c>
      <c r="L1002" s="0" t="n">
        <v>596.654727160565</v>
      </c>
      <c r="M1002" s="0" t="n">
        <v>1786.9423933817</v>
      </c>
      <c r="N1002" s="0" t="s">
        <v>23</v>
      </c>
      <c r="O1002" s="0" t="s">
        <v>45</v>
      </c>
      <c r="P1002" s="0" t="n">
        <v>4.25676057240685</v>
      </c>
    </row>
    <row r="1003" customFormat="false" ht="15" hidden="false" customHeight="false" outlineLevel="0" collapsed="false">
      <c r="A1003" s="0" t="s">
        <v>1304</v>
      </c>
      <c r="B1003" s="0" t="n">
        <v>30100</v>
      </c>
      <c r="C1003" s="0" t="s">
        <v>1305</v>
      </c>
      <c r="D1003" s="0" t="s">
        <v>1306</v>
      </c>
      <c r="E1003" s="1" t="n">
        <f aca="false">LEN(D1003)</f>
        <v>10</v>
      </c>
      <c r="F1003" s="0" t="n">
        <v>572.31</v>
      </c>
      <c r="G1003" s="0" t="n">
        <v>1142.61</v>
      </c>
      <c r="H1003" s="0" t="n">
        <v>2</v>
      </c>
      <c r="I1003" s="0" t="n">
        <v>54</v>
      </c>
      <c r="K1003" s="0" t="n">
        <v>1142.65</v>
      </c>
      <c r="L1003" s="0" t="n">
        <v>572.3434041209</v>
      </c>
      <c r="M1003" s="0" t="n">
        <v>1142.6722828418</v>
      </c>
      <c r="N1003" s="0" t="s">
        <v>23</v>
      </c>
      <c r="O1003" s="0" t="s">
        <v>65</v>
      </c>
      <c r="P1003" s="0" t="n">
        <v>19.5010211342903</v>
      </c>
    </row>
    <row r="1004" customFormat="false" ht="15" hidden="false" customHeight="false" outlineLevel="0" collapsed="false">
      <c r="A1004" s="0" t="s">
        <v>1304</v>
      </c>
      <c r="B1004" s="0" t="n">
        <v>30100</v>
      </c>
      <c r="C1004" s="0" t="s">
        <v>1305</v>
      </c>
      <c r="D1004" s="0" t="s">
        <v>1307</v>
      </c>
      <c r="E1004" s="1" t="n">
        <f aca="false">LEN(D1004)</f>
        <v>16</v>
      </c>
      <c r="F1004" s="0" t="n">
        <v>619.32</v>
      </c>
      <c r="G1004" s="0" t="n">
        <v>1854.96</v>
      </c>
      <c r="H1004" s="0" t="n">
        <v>3</v>
      </c>
      <c r="I1004" s="0" t="n">
        <v>41</v>
      </c>
      <c r="K1004" s="0" t="n">
        <v>1854.99</v>
      </c>
      <c r="L1004" s="0" t="n">
        <v>619.350455350538</v>
      </c>
      <c r="M1004" s="0" t="n">
        <v>1855.02957795161</v>
      </c>
      <c r="N1004" s="0" t="s">
        <v>20</v>
      </c>
      <c r="O1004" s="0" t="s">
        <v>49</v>
      </c>
      <c r="P1004" s="0" t="n">
        <v>21.3359379908448</v>
      </c>
    </row>
    <row r="1005" customFormat="false" ht="15" hidden="false" customHeight="false" outlineLevel="0" collapsed="false">
      <c r="A1005" s="0" t="s">
        <v>1308</v>
      </c>
      <c r="B1005" s="0" t="n">
        <v>51797</v>
      </c>
      <c r="C1005" s="0" t="s">
        <v>1309</v>
      </c>
      <c r="D1005" s="0" t="s">
        <v>1310</v>
      </c>
      <c r="E1005" s="1" t="n">
        <f aca="false">LEN(D1005)</f>
        <v>15</v>
      </c>
      <c r="F1005" s="0" t="n">
        <v>765.84</v>
      </c>
      <c r="G1005" s="0" t="n">
        <v>1529.67</v>
      </c>
      <c r="H1005" s="0" t="n">
        <v>2</v>
      </c>
      <c r="I1005" s="0" t="n">
        <v>71</v>
      </c>
      <c r="K1005" s="0" t="n">
        <v>1529.73</v>
      </c>
      <c r="L1005" s="0" t="n">
        <v>765.887432188032</v>
      </c>
      <c r="M1005" s="0" t="n">
        <v>1529.76033897606</v>
      </c>
      <c r="N1005" s="0" t="s">
        <v>20</v>
      </c>
      <c r="O1005" s="0" t="s">
        <v>65</v>
      </c>
      <c r="P1005" s="0" t="n">
        <v>19.8328960431308</v>
      </c>
    </row>
    <row r="1006" customFormat="false" ht="15" hidden="false" customHeight="false" outlineLevel="0" collapsed="false">
      <c r="A1006" s="0" t="s">
        <v>1308</v>
      </c>
      <c r="B1006" s="0" t="n">
        <v>51797</v>
      </c>
      <c r="C1006" s="0" t="s">
        <v>1309</v>
      </c>
      <c r="D1006" s="0" t="s">
        <v>1311</v>
      </c>
      <c r="E1006" s="1" t="n">
        <f aca="false">LEN(D1006)</f>
        <v>11</v>
      </c>
      <c r="F1006" s="0" t="n">
        <v>605.28</v>
      </c>
      <c r="G1006" s="0" t="n">
        <v>1208.55</v>
      </c>
      <c r="H1006" s="0" t="n">
        <v>2</v>
      </c>
      <c r="I1006" s="0" t="n">
        <v>59</v>
      </c>
      <c r="K1006" s="0" t="n">
        <v>1208.69</v>
      </c>
      <c r="L1006" s="0" t="n">
        <v>605.318588331097</v>
      </c>
      <c r="M1006" s="0" t="n">
        <v>1208.62265126219</v>
      </c>
      <c r="N1006" s="0" t="s">
        <v>23</v>
      </c>
      <c r="O1006" s="0" t="s">
        <v>80</v>
      </c>
      <c r="P1006" s="0" t="n">
        <v>55.7204393230128</v>
      </c>
    </row>
    <row r="1007" customFormat="false" ht="15" hidden="false" customHeight="false" outlineLevel="0" collapsed="false">
      <c r="A1007" s="0" t="s">
        <v>1312</v>
      </c>
      <c r="B1007" s="0" t="n">
        <v>74205</v>
      </c>
      <c r="C1007" s="0" t="s">
        <v>1313</v>
      </c>
      <c r="D1007" s="0" t="s">
        <v>1314</v>
      </c>
      <c r="E1007" s="1" t="n">
        <f aca="false">LEN(D1007)</f>
        <v>11</v>
      </c>
      <c r="F1007" s="0" t="n">
        <v>551.29</v>
      </c>
      <c r="G1007" s="0" t="n">
        <v>1100.58</v>
      </c>
      <c r="H1007" s="0" t="n">
        <v>2</v>
      </c>
      <c r="I1007" s="0" t="n">
        <v>80</v>
      </c>
      <c r="K1007" s="0" t="n">
        <v>1100.62</v>
      </c>
      <c r="L1007" s="0" t="n">
        <v>551.317960573307</v>
      </c>
      <c r="M1007" s="0" t="n">
        <v>1100.62139574661</v>
      </c>
      <c r="N1007" s="0" t="s">
        <v>23</v>
      </c>
      <c r="O1007" s="0" t="s">
        <v>59</v>
      </c>
      <c r="P1007" s="0" t="n">
        <v>1.26814578446502</v>
      </c>
    </row>
    <row r="1008" customFormat="false" ht="15" hidden="false" customHeight="false" outlineLevel="0" collapsed="false">
      <c r="A1008" s="0" t="s">
        <v>1312</v>
      </c>
      <c r="B1008" s="0" t="n">
        <v>74205</v>
      </c>
      <c r="C1008" s="0" t="s">
        <v>1313</v>
      </c>
      <c r="D1008" s="0" t="s">
        <v>1315</v>
      </c>
      <c r="E1008" s="1" t="n">
        <f aca="false">LEN(D1008)</f>
        <v>10</v>
      </c>
      <c r="F1008" s="0" t="n">
        <v>645.31</v>
      </c>
      <c r="G1008" s="0" t="n">
        <v>1288.62</v>
      </c>
      <c r="H1008" s="0" t="n">
        <v>2</v>
      </c>
      <c r="I1008" s="0" t="n">
        <v>62</v>
      </c>
      <c r="K1008" s="0" t="n">
        <v>1288.67</v>
      </c>
      <c r="L1008" s="0" t="n">
        <v>645.355157575037</v>
      </c>
      <c r="M1008" s="0" t="n">
        <v>1288.69578975007</v>
      </c>
      <c r="N1008" s="0" t="s">
        <v>20</v>
      </c>
      <c r="O1008" s="0" t="s">
        <v>45</v>
      </c>
      <c r="P1008" s="0" t="n">
        <v>20.0126875561975</v>
      </c>
    </row>
    <row r="1009" customFormat="false" ht="15" hidden="false" customHeight="false" outlineLevel="0" collapsed="false">
      <c r="A1009" s="0" t="s">
        <v>1316</v>
      </c>
      <c r="B1009" s="0" t="n">
        <v>11953</v>
      </c>
      <c r="C1009" s="0" t="s">
        <v>1317</v>
      </c>
      <c r="D1009" s="0" t="s">
        <v>1318</v>
      </c>
      <c r="E1009" s="1" t="n">
        <f aca="false">LEN(D1009)</f>
        <v>9</v>
      </c>
      <c r="F1009" s="0" t="n">
        <v>533.26</v>
      </c>
      <c r="G1009" s="0" t="n">
        <v>1064.51</v>
      </c>
      <c r="H1009" s="0" t="n">
        <v>2</v>
      </c>
      <c r="I1009" s="0" t="n">
        <v>47</v>
      </c>
      <c r="K1009" s="0" t="n">
        <v>1064.53</v>
      </c>
      <c r="L1009" s="0" t="n">
        <v>533.282703967191</v>
      </c>
      <c r="M1009" s="0" t="n">
        <v>1064.55088253438</v>
      </c>
      <c r="N1009" s="0" t="s">
        <v>20</v>
      </c>
      <c r="O1009" s="0" t="s">
        <v>65</v>
      </c>
      <c r="P1009" s="0" t="n">
        <v>19.6166706258832</v>
      </c>
    </row>
    <row r="1010" customFormat="false" ht="15" hidden="false" customHeight="false" outlineLevel="0" collapsed="false">
      <c r="A1010" s="0" t="s">
        <v>1316</v>
      </c>
      <c r="B1010" s="0" t="n">
        <v>11953</v>
      </c>
      <c r="C1010" s="0" t="s">
        <v>1317</v>
      </c>
      <c r="D1010" s="0" t="s">
        <v>1319</v>
      </c>
      <c r="E1010" s="1" t="n">
        <f aca="false">LEN(D1010)</f>
        <v>9</v>
      </c>
      <c r="F1010" s="0" t="n">
        <v>544.8</v>
      </c>
      <c r="G1010" s="0" t="n">
        <v>1087.59</v>
      </c>
      <c r="H1010" s="0" t="n">
        <v>2</v>
      </c>
      <c r="I1010" s="0" t="n">
        <v>48</v>
      </c>
      <c r="K1010" s="0" t="n">
        <v>1087.62</v>
      </c>
      <c r="L1010" s="0" t="n">
        <v>544.822425823731</v>
      </c>
      <c r="M1010" s="0" t="n">
        <v>1087.63032624746</v>
      </c>
      <c r="N1010" s="0" t="s">
        <v>20</v>
      </c>
      <c r="O1010" s="0" t="s">
        <v>47</v>
      </c>
      <c r="P1010" s="0" t="n">
        <v>9.49435231175181</v>
      </c>
    </row>
    <row r="1011" customFormat="false" ht="15" hidden="false" customHeight="false" outlineLevel="0" collapsed="false">
      <c r="A1011" s="0" t="s">
        <v>1320</v>
      </c>
      <c r="B1011" s="0" t="n">
        <v>10886</v>
      </c>
      <c r="C1011" s="0" t="s">
        <v>1321</v>
      </c>
      <c r="D1011" s="0" t="s">
        <v>1322</v>
      </c>
      <c r="E1011" s="1" t="n">
        <f aca="false">LEN(D1011)</f>
        <v>11</v>
      </c>
      <c r="F1011" s="0" t="n">
        <v>424.86</v>
      </c>
      <c r="G1011" s="0" t="n">
        <v>1271.57</v>
      </c>
      <c r="H1011" s="0" t="n">
        <v>3</v>
      </c>
      <c r="I1011" s="0" t="n">
        <v>75</v>
      </c>
      <c r="K1011" s="0" t="n">
        <v>1271.69</v>
      </c>
      <c r="L1011" s="0" t="n">
        <v>424.89244968744</v>
      </c>
      <c r="M1011" s="0" t="n">
        <v>1271.65556096232</v>
      </c>
      <c r="N1011" s="0" t="s">
        <v>20</v>
      </c>
      <c r="O1011" s="0" t="s">
        <v>61</v>
      </c>
      <c r="P1011" s="0" t="n">
        <v>27.0813151626961</v>
      </c>
    </row>
    <row r="1012" customFormat="false" ht="15" hidden="false" customHeight="false" outlineLevel="0" collapsed="false">
      <c r="A1012" s="0" t="s">
        <v>1320</v>
      </c>
      <c r="B1012" s="0" t="n">
        <v>10886</v>
      </c>
      <c r="C1012" s="0" t="s">
        <v>1321</v>
      </c>
      <c r="D1012" s="0" t="s">
        <v>1322</v>
      </c>
      <c r="E1012" s="1" t="n">
        <f aca="false">LEN(D1012)</f>
        <v>11</v>
      </c>
      <c r="F1012" s="0" t="n">
        <v>636.82</v>
      </c>
      <c r="G1012" s="0" t="n">
        <v>1271.63</v>
      </c>
      <c r="H1012" s="0" t="n">
        <v>2</v>
      </c>
      <c r="I1012" s="0" t="n">
        <v>75</v>
      </c>
      <c r="K1012" s="0" t="n">
        <v>1271.69</v>
      </c>
      <c r="L1012" s="0" t="n">
        <v>636.860242793225</v>
      </c>
      <c r="M1012" s="0" t="n">
        <v>1271.70596018645</v>
      </c>
      <c r="N1012" s="0" t="s">
        <v>20</v>
      </c>
      <c r="O1012" s="0" t="s">
        <v>61</v>
      </c>
      <c r="P1012" s="0" t="n">
        <v>12.5503750526339</v>
      </c>
    </row>
    <row r="1013" customFormat="false" ht="15" hidden="false" customHeight="false" outlineLevel="0" collapsed="false">
      <c r="A1013" s="0" t="s">
        <v>1320</v>
      </c>
      <c r="B1013" s="0" t="n">
        <v>10886</v>
      </c>
      <c r="C1013" s="0" t="s">
        <v>1321</v>
      </c>
      <c r="D1013" s="0" t="s">
        <v>1323</v>
      </c>
      <c r="E1013" s="1" t="n">
        <f aca="false">LEN(D1013)</f>
        <v>8</v>
      </c>
      <c r="F1013" s="0" t="n">
        <v>482.21</v>
      </c>
      <c r="G1013" s="0" t="n">
        <v>962.42</v>
      </c>
      <c r="H1013" s="0" t="n">
        <v>2</v>
      </c>
      <c r="I1013" s="0" t="n">
        <v>45</v>
      </c>
      <c r="K1013" s="0" t="n">
        <v>962.47</v>
      </c>
      <c r="L1013" s="0" t="n">
        <v>482.235809428863</v>
      </c>
      <c r="M1013" s="0" t="n">
        <v>962.457093457726</v>
      </c>
      <c r="N1013" s="0" t="s">
        <v>20</v>
      </c>
      <c r="O1013" s="0" t="s">
        <v>49</v>
      </c>
      <c r="P1013" s="0" t="n">
        <v>13.4098125386714</v>
      </c>
    </row>
    <row r="1014" customFormat="false" ht="15" hidden="false" customHeight="false" outlineLevel="0" collapsed="false">
      <c r="A1014" s="0" t="s">
        <v>1320</v>
      </c>
      <c r="B1014" s="0" t="n">
        <v>10886</v>
      </c>
      <c r="C1014" s="0" t="s">
        <v>1321</v>
      </c>
      <c r="D1014" s="0" t="s">
        <v>1324</v>
      </c>
      <c r="E1014" s="1" t="n">
        <f aca="false">LEN(D1014)</f>
        <v>12</v>
      </c>
      <c r="F1014" s="0" t="n">
        <v>717.84</v>
      </c>
      <c r="G1014" s="0" t="n">
        <v>1433.68</v>
      </c>
      <c r="H1014" s="0" t="n">
        <v>2</v>
      </c>
      <c r="I1014" s="0" t="n">
        <v>42</v>
      </c>
      <c r="K1014" s="0" t="n">
        <v>1433.71</v>
      </c>
      <c r="L1014" s="0" t="n">
        <v>717.87830483256</v>
      </c>
      <c r="M1014" s="0" t="n">
        <v>1433.74208426512</v>
      </c>
      <c r="N1014" s="0" t="s">
        <v>20</v>
      </c>
      <c r="O1014" s="0" t="s">
        <v>20</v>
      </c>
      <c r="P1014" s="0" t="n">
        <v>22.378490154857</v>
      </c>
    </row>
    <row r="1015" customFormat="false" ht="15" hidden="false" customHeight="false" outlineLevel="0" collapsed="false">
      <c r="A1015" s="0" t="s">
        <v>1320</v>
      </c>
      <c r="B1015" s="0" t="n">
        <v>10886</v>
      </c>
      <c r="C1015" s="0" t="s">
        <v>1321</v>
      </c>
      <c r="D1015" s="0" t="s">
        <v>1325</v>
      </c>
      <c r="E1015" s="1" t="n">
        <f aca="false">LEN(D1015)</f>
        <v>13</v>
      </c>
      <c r="F1015" s="0" t="n">
        <v>781.85</v>
      </c>
      <c r="G1015" s="0" t="n">
        <v>1561.69</v>
      </c>
      <c r="H1015" s="0" t="n">
        <v>2</v>
      </c>
      <c r="I1015" s="0" t="n">
        <v>48</v>
      </c>
      <c r="K1015" s="0" t="n">
        <v>1561.8</v>
      </c>
      <c r="L1015" s="0" t="n">
        <v>781.866712313575</v>
      </c>
      <c r="M1015" s="0" t="n">
        <v>1561.71889922715</v>
      </c>
      <c r="N1015" s="0" t="s">
        <v>20</v>
      </c>
      <c r="O1015" s="0" t="s">
        <v>65</v>
      </c>
      <c r="P1015" s="0" t="n">
        <v>51.9277582598779</v>
      </c>
    </row>
    <row r="1016" customFormat="false" ht="15" hidden="false" customHeight="false" outlineLevel="0" collapsed="false">
      <c r="A1016" s="0" t="s">
        <v>1320</v>
      </c>
      <c r="B1016" s="0" t="n">
        <v>10886</v>
      </c>
      <c r="C1016" s="0" t="s">
        <v>1321</v>
      </c>
      <c r="D1016" s="0" t="s">
        <v>1326</v>
      </c>
      <c r="E1016" s="1" t="n">
        <f aca="false">LEN(D1016)</f>
        <v>11</v>
      </c>
      <c r="F1016" s="0" t="n">
        <v>711.86</v>
      </c>
      <c r="G1016" s="0" t="n">
        <v>1421.72</v>
      </c>
      <c r="H1016" s="0" t="n">
        <v>2</v>
      </c>
      <c r="I1016" s="0" t="n">
        <v>71</v>
      </c>
      <c r="K1016" s="0" t="n">
        <v>1421.69</v>
      </c>
      <c r="L1016" s="0" t="n">
        <v>711.866924500239</v>
      </c>
      <c r="M1016" s="0" t="n">
        <v>1421.71932360048</v>
      </c>
      <c r="N1016" s="0" t="s">
        <v>20</v>
      </c>
      <c r="O1016" s="0" t="s">
        <v>20</v>
      </c>
      <c r="P1016" s="0" t="n">
        <v>20.6258751759152</v>
      </c>
    </row>
    <row r="1017" customFormat="false" ht="15" hidden="false" customHeight="false" outlineLevel="0" collapsed="false">
      <c r="A1017" s="0" t="s">
        <v>1320</v>
      </c>
      <c r="B1017" s="0" t="n">
        <v>10886</v>
      </c>
      <c r="C1017" s="0" t="s">
        <v>1321</v>
      </c>
      <c r="D1017" s="0" t="s">
        <v>1327</v>
      </c>
      <c r="E1017" s="1" t="n">
        <f aca="false">LEN(D1017)</f>
        <v>18</v>
      </c>
      <c r="F1017" s="0" t="n">
        <v>711.69</v>
      </c>
      <c r="G1017" s="0" t="n">
        <v>2132.06</v>
      </c>
      <c r="H1017" s="0" t="n">
        <v>3</v>
      </c>
      <c r="I1017" s="0" t="n">
        <v>39</v>
      </c>
      <c r="J1017" s="0" t="s">
        <v>39</v>
      </c>
      <c r="K1017" s="0" t="n">
        <v>2132.12</v>
      </c>
      <c r="L1017" s="0" t="n">
        <v>711.723585273848</v>
      </c>
      <c r="M1017" s="0" t="n">
        <v>2132.14896772155</v>
      </c>
      <c r="N1017" s="0" t="s">
        <v>284</v>
      </c>
      <c r="O1017" s="0" t="s">
        <v>61</v>
      </c>
      <c r="P1017" s="0" t="n">
        <v>13.58634670895</v>
      </c>
    </row>
    <row r="1018" customFormat="false" ht="15" hidden="false" customHeight="false" outlineLevel="0" collapsed="false">
      <c r="A1018" s="0" t="s">
        <v>1328</v>
      </c>
      <c r="B1018" s="0" t="n">
        <v>13292</v>
      </c>
      <c r="C1018" s="0" t="s">
        <v>1329</v>
      </c>
      <c r="D1018" s="0" t="s">
        <v>1330</v>
      </c>
      <c r="E1018" s="1" t="n">
        <f aca="false">LEN(D1018)</f>
        <v>8</v>
      </c>
      <c r="F1018" s="0" t="n">
        <v>503.22</v>
      </c>
      <c r="G1018" s="0" t="n">
        <v>1004.44</v>
      </c>
      <c r="H1018" s="0" t="n">
        <v>2</v>
      </c>
      <c r="I1018" s="0" t="n">
        <v>48</v>
      </c>
      <c r="K1018" s="0" t="n">
        <v>1004.57</v>
      </c>
      <c r="L1018" s="0" t="n">
        <v>503.243428007879</v>
      </c>
      <c r="M1018" s="0" t="n">
        <v>1004.47233061576</v>
      </c>
      <c r="N1018" s="0" t="s">
        <v>23</v>
      </c>
      <c r="O1018" s="0" t="s">
        <v>20</v>
      </c>
      <c r="P1018" s="0" t="n">
        <v>97.2250656924213</v>
      </c>
    </row>
    <row r="1019" customFormat="false" ht="15" hidden="false" customHeight="false" outlineLevel="0" collapsed="false">
      <c r="A1019" s="0" t="s">
        <v>1328</v>
      </c>
      <c r="B1019" s="0" t="n">
        <v>13292</v>
      </c>
      <c r="C1019" s="0" t="s">
        <v>1329</v>
      </c>
      <c r="D1019" s="0" t="s">
        <v>1331</v>
      </c>
      <c r="E1019" s="1" t="n">
        <f aca="false">LEN(D1019)</f>
        <v>9</v>
      </c>
      <c r="F1019" s="0" t="n">
        <v>567.29</v>
      </c>
      <c r="G1019" s="0" t="n">
        <v>1132.57</v>
      </c>
      <c r="H1019" s="0" t="n">
        <v>2</v>
      </c>
      <c r="I1019" s="0" t="n">
        <v>47</v>
      </c>
      <c r="K1019" s="0" t="n">
        <v>1132.66</v>
      </c>
      <c r="L1019" s="0" t="n">
        <v>567.311974646051</v>
      </c>
      <c r="M1019" s="0" t="n">
        <v>1132.6094238921</v>
      </c>
      <c r="N1019" s="0" t="s">
        <v>23</v>
      </c>
      <c r="O1019" s="0" t="s">
        <v>47</v>
      </c>
      <c r="P1019" s="0" t="n">
        <v>44.6525063996945</v>
      </c>
    </row>
    <row r="1020" customFormat="false" ht="15" hidden="false" customHeight="false" outlineLevel="0" collapsed="false">
      <c r="A1020" s="0" t="s">
        <v>1328</v>
      </c>
      <c r="B1020" s="0" t="n">
        <v>13292</v>
      </c>
      <c r="C1020" s="0" t="s">
        <v>1329</v>
      </c>
      <c r="D1020" s="0" t="s">
        <v>1331</v>
      </c>
      <c r="E1020" s="1" t="n">
        <f aca="false">LEN(D1020)</f>
        <v>9</v>
      </c>
      <c r="F1020" s="0" t="n">
        <v>378.53</v>
      </c>
      <c r="G1020" s="0" t="n">
        <v>1132.6</v>
      </c>
      <c r="H1020" s="0" t="n">
        <v>3</v>
      </c>
      <c r="I1020" s="0" t="n">
        <v>41</v>
      </c>
      <c r="K1020" s="0" t="n">
        <v>1132.66</v>
      </c>
      <c r="L1020" s="0" t="n">
        <v>378.556433355195</v>
      </c>
      <c r="M1020" s="0" t="n">
        <v>1132.64751196558</v>
      </c>
      <c r="N1020" s="0" t="s">
        <v>23</v>
      </c>
      <c r="O1020" s="0" t="s">
        <v>47</v>
      </c>
      <c r="P1020" s="0" t="n">
        <v>11.0254042829516</v>
      </c>
    </row>
    <row r="1021" customFormat="false" ht="15" hidden="false" customHeight="false" outlineLevel="0" collapsed="false">
      <c r="A1021" s="0" t="s">
        <v>1328</v>
      </c>
      <c r="B1021" s="0" t="n">
        <v>13292</v>
      </c>
      <c r="C1021" s="0" t="s">
        <v>1329</v>
      </c>
      <c r="D1021" s="0" t="s">
        <v>1332</v>
      </c>
      <c r="E1021" s="1" t="n">
        <f aca="false">LEN(D1021)</f>
        <v>13</v>
      </c>
      <c r="F1021" s="0" t="n">
        <v>728.34</v>
      </c>
      <c r="G1021" s="0" t="n">
        <v>1454.68</v>
      </c>
      <c r="H1021" s="0" t="n">
        <v>2</v>
      </c>
      <c r="I1021" s="0" t="n">
        <v>65</v>
      </c>
      <c r="K1021" s="0" t="n">
        <v>1454.72</v>
      </c>
      <c r="L1021" s="0" t="n">
        <v>728.349021843065</v>
      </c>
      <c r="M1021" s="0" t="n">
        <v>1454.68351828613</v>
      </c>
      <c r="N1021" s="0" t="s">
        <v>20</v>
      </c>
      <c r="O1021" s="0" t="s">
        <v>47</v>
      </c>
      <c r="P1021" s="0" t="n">
        <v>25.0781689059741</v>
      </c>
    </row>
    <row r="1022" customFormat="false" ht="15" hidden="false" customHeight="false" outlineLevel="0" collapsed="false">
      <c r="A1022" s="0" t="s">
        <v>1328</v>
      </c>
      <c r="B1022" s="0" t="n">
        <v>13292</v>
      </c>
      <c r="C1022" s="0" t="s">
        <v>1329</v>
      </c>
      <c r="D1022" s="0" t="s">
        <v>1332</v>
      </c>
      <c r="E1022" s="1" t="n">
        <f aca="false">LEN(D1022)</f>
        <v>13</v>
      </c>
      <c r="F1022" s="0" t="n">
        <v>485.87</v>
      </c>
      <c r="G1022" s="0" t="n">
        <v>1454.61</v>
      </c>
      <c r="H1022" s="0" t="n">
        <v>3</v>
      </c>
      <c r="I1022" s="0" t="n">
        <v>39</v>
      </c>
      <c r="K1022" s="0" t="n">
        <v>1454.72</v>
      </c>
      <c r="L1022" s="0" t="n">
        <v>485.903264834571</v>
      </c>
      <c r="M1022" s="0" t="n">
        <v>1454.68800640371</v>
      </c>
      <c r="N1022" s="0" t="s">
        <v>20</v>
      </c>
      <c r="O1022" s="0" t="s">
        <v>47</v>
      </c>
      <c r="P1022" s="0" t="n">
        <v>21.9929582915812</v>
      </c>
    </row>
    <row r="1023" customFormat="false" ht="15" hidden="false" customHeight="false" outlineLevel="0" collapsed="false">
      <c r="A1023" s="0" t="s">
        <v>1328</v>
      </c>
      <c r="B1023" s="0" t="n">
        <v>13292</v>
      </c>
      <c r="C1023" s="0" t="s">
        <v>1329</v>
      </c>
      <c r="D1023" s="0" t="s">
        <v>1333</v>
      </c>
      <c r="E1023" s="1" t="n">
        <f aca="false">LEN(D1023)</f>
        <v>17</v>
      </c>
      <c r="F1023" s="0" t="n">
        <v>651.64</v>
      </c>
      <c r="G1023" s="0" t="n">
        <v>1951.92</v>
      </c>
      <c r="H1023" s="0" t="n">
        <v>3</v>
      </c>
      <c r="I1023" s="0" t="n">
        <v>61</v>
      </c>
      <c r="K1023" s="0" t="n">
        <v>1952.01</v>
      </c>
      <c r="L1023" s="0" t="n">
        <v>651.671550501792</v>
      </c>
      <c r="M1023" s="0" t="n">
        <v>1951.99286340538</v>
      </c>
      <c r="N1023" s="0" t="s">
        <v>20</v>
      </c>
      <c r="O1023" s="0" t="s">
        <v>20</v>
      </c>
      <c r="P1023" s="0" t="n">
        <v>8.77894817280543</v>
      </c>
    </row>
    <row r="1024" customFormat="false" ht="15" hidden="false" customHeight="false" outlineLevel="0" collapsed="false">
      <c r="A1024" s="0" t="s">
        <v>1328</v>
      </c>
      <c r="B1024" s="0" t="n">
        <v>13292</v>
      </c>
      <c r="C1024" s="0" t="s">
        <v>1329</v>
      </c>
      <c r="D1024" s="0" t="s">
        <v>1333</v>
      </c>
      <c r="E1024" s="1" t="n">
        <f aca="false">LEN(D1024)</f>
        <v>17</v>
      </c>
      <c r="F1024" s="0" t="n">
        <v>488.97</v>
      </c>
      <c r="G1024" s="0" t="n">
        <v>1951.89</v>
      </c>
      <c r="H1024" s="0" t="n">
        <v>4</v>
      </c>
      <c r="I1024" s="0" t="n">
        <v>47</v>
      </c>
      <c r="K1024" s="0" t="n">
        <v>1952.01</v>
      </c>
      <c r="L1024" s="0" t="n">
        <v>488.991000295318</v>
      </c>
      <c r="M1024" s="0" t="n">
        <v>1951.93495038127</v>
      </c>
      <c r="N1024" s="0" t="s">
        <v>20</v>
      </c>
      <c r="O1024" s="0" t="s">
        <v>20</v>
      </c>
      <c r="P1024" s="0" t="n">
        <v>38.4473536133421</v>
      </c>
    </row>
    <row r="1025" customFormat="false" ht="15" hidden="false" customHeight="false" outlineLevel="0" collapsed="false">
      <c r="A1025" s="0" t="s">
        <v>1328</v>
      </c>
      <c r="B1025" s="0" t="n">
        <v>13292</v>
      </c>
      <c r="C1025" s="0" t="s">
        <v>1329</v>
      </c>
      <c r="D1025" s="0" t="s">
        <v>1334</v>
      </c>
      <c r="E1025" s="1" t="n">
        <f aca="false">LEN(D1025)</f>
        <v>8</v>
      </c>
      <c r="F1025" s="0" t="n">
        <v>486.24</v>
      </c>
      <c r="G1025" s="0" t="n">
        <v>970.48</v>
      </c>
      <c r="H1025" s="0" t="n">
        <v>2</v>
      </c>
      <c r="I1025" s="0" t="n">
        <v>44</v>
      </c>
      <c r="K1025" s="0" t="n">
        <v>970.49</v>
      </c>
      <c r="L1025" s="0" t="n">
        <v>486.255938618938</v>
      </c>
      <c r="M1025" s="0" t="n">
        <v>970.497351837876</v>
      </c>
      <c r="N1025" s="0" t="s">
        <v>23</v>
      </c>
      <c r="O1025" s="0" t="s">
        <v>32</v>
      </c>
      <c r="P1025" s="0" t="n">
        <v>7.57538756292647</v>
      </c>
    </row>
    <row r="1026" customFormat="false" ht="15" hidden="false" customHeight="false" outlineLevel="0" collapsed="false">
      <c r="A1026" s="0" t="s">
        <v>1328</v>
      </c>
      <c r="B1026" s="0" t="n">
        <v>13292</v>
      </c>
      <c r="C1026" s="0" t="s">
        <v>1329</v>
      </c>
      <c r="D1026" s="0" t="s">
        <v>1335</v>
      </c>
      <c r="E1026" s="1" t="n">
        <f aca="false">LEN(D1026)</f>
        <v>15</v>
      </c>
      <c r="F1026" s="0" t="n">
        <v>903.96</v>
      </c>
      <c r="G1026" s="0" t="n">
        <v>1805.92</v>
      </c>
      <c r="H1026" s="0" t="n">
        <v>2</v>
      </c>
      <c r="I1026" s="0" t="n">
        <v>77</v>
      </c>
      <c r="K1026" s="0" t="n">
        <v>1805.93</v>
      </c>
      <c r="L1026" s="0" t="n">
        <v>903.963178015981</v>
      </c>
      <c r="M1026" s="0" t="n">
        <v>1805.91183063196</v>
      </c>
      <c r="N1026" s="0" t="s">
        <v>23</v>
      </c>
      <c r="O1026" s="0" t="s">
        <v>65</v>
      </c>
      <c r="P1026" s="0" t="n">
        <v>10.0609481196177</v>
      </c>
    </row>
    <row r="1027" customFormat="false" ht="15" hidden="false" customHeight="false" outlineLevel="0" collapsed="false">
      <c r="A1027" s="0" t="s">
        <v>1328</v>
      </c>
      <c r="B1027" s="0" t="n">
        <v>13292</v>
      </c>
      <c r="C1027" s="0" t="s">
        <v>1329</v>
      </c>
      <c r="D1027" s="0" t="s">
        <v>1336</v>
      </c>
      <c r="E1027" s="1" t="n">
        <f aca="false">LEN(D1027)</f>
        <v>13</v>
      </c>
      <c r="F1027" s="0" t="n">
        <v>807.89</v>
      </c>
      <c r="G1027" s="0" t="n">
        <v>1613.77</v>
      </c>
      <c r="H1027" s="0" t="n">
        <v>2</v>
      </c>
      <c r="I1027" s="0" t="n">
        <v>46</v>
      </c>
      <c r="K1027" s="0" t="n">
        <v>1613.79</v>
      </c>
      <c r="L1027" s="0" t="n">
        <v>807.939279845226</v>
      </c>
      <c r="M1027" s="0" t="n">
        <v>1613.86403429045</v>
      </c>
      <c r="N1027" s="0" t="s">
        <v>20</v>
      </c>
      <c r="O1027" s="0" t="s">
        <v>65</v>
      </c>
      <c r="P1027" s="0" t="n">
        <v>45.8760374343682</v>
      </c>
    </row>
    <row r="1028" customFormat="false" ht="15" hidden="false" customHeight="false" outlineLevel="0" collapsed="false">
      <c r="A1028" s="0" t="s">
        <v>1328</v>
      </c>
      <c r="B1028" s="0" t="n">
        <v>13292</v>
      </c>
      <c r="C1028" s="0" t="s">
        <v>1329</v>
      </c>
      <c r="D1028" s="0" t="s">
        <v>1337</v>
      </c>
      <c r="E1028" s="1" t="n">
        <f aca="false">LEN(D1028)</f>
        <v>15</v>
      </c>
      <c r="F1028" s="0" t="n">
        <v>871.85</v>
      </c>
      <c r="G1028" s="0" t="n">
        <v>1741.69</v>
      </c>
      <c r="H1028" s="0" t="n">
        <v>2</v>
      </c>
      <c r="I1028" s="0" t="n">
        <v>108</v>
      </c>
      <c r="K1028" s="0" t="n">
        <v>1741.82</v>
      </c>
      <c r="L1028" s="0" t="n">
        <v>871.889012236254</v>
      </c>
      <c r="M1028" s="0" t="n">
        <v>1741.76349907251</v>
      </c>
      <c r="N1028" s="0" t="s">
        <v>20</v>
      </c>
      <c r="O1028" s="0" t="s">
        <v>120</v>
      </c>
      <c r="P1028" s="0" t="n">
        <v>32.4378681449014</v>
      </c>
    </row>
    <row r="1029" customFormat="false" ht="15" hidden="false" customHeight="false" outlineLevel="0" collapsed="false">
      <c r="A1029" s="0" t="s">
        <v>1338</v>
      </c>
      <c r="B1029" s="0" t="n">
        <v>10451</v>
      </c>
      <c r="C1029" s="0" t="s">
        <v>1339</v>
      </c>
      <c r="D1029" s="0" t="s">
        <v>1340</v>
      </c>
      <c r="E1029" s="1" t="n">
        <f aca="false">LEN(D1029)</f>
        <v>10</v>
      </c>
      <c r="F1029" s="0" t="n">
        <v>538.29</v>
      </c>
      <c r="G1029" s="0" t="n">
        <v>1074.57</v>
      </c>
      <c r="H1029" s="0" t="n">
        <v>2</v>
      </c>
      <c r="I1029" s="0" t="n">
        <v>39</v>
      </c>
      <c r="K1029" s="0" t="n">
        <v>1074.57</v>
      </c>
      <c r="L1029" s="0" t="n">
        <v>538.305367455819</v>
      </c>
      <c r="M1029" s="0" t="n">
        <v>1074.59620951164</v>
      </c>
      <c r="N1029" s="0" t="s">
        <v>20</v>
      </c>
      <c r="O1029" s="0" t="s">
        <v>49</v>
      </c>
      <c r="P1029" s="0" t="n">
        <v>24.3906973379109</v>
      </c>
    </row>
    <row r="1030" customFormat="false" ht="15" hidden="false" customHeight="false" outlineLevel="0" collapsed="false">
      <c r="A1030" s="0" t="s">
        <v>1338</v>
      </c>
      <c r="B1030" s="0" t="n">
        <v>10451</v>
      </c>
      <c r="C1030" s="0" t="s">
        <v>1339</v>
      </c>
      <c r="D1030" s="0" t="s">
        <v>1341</v>
      </c>
      <c r="E1030" s="1" t="n">
        <f aca="false">LEN(D1030)</f>
        <v>13</v>
      </c>
      <c r="F1030" s="0" t="n">
        <v>679.82</v>
      </c>
      <c r="G1030" s="0" t="n">
        <v>1357.63</v>
      </c>
      <c r="H1030" s="0" t="n">
        <v>2</v>
      </c>
      <c r="I1030" s="0" t="n">
        <v>88</v>
      </c>
      <c r="K1030" s="0" t="n">
        <v>1357.64</v>
      </c>
      <c r="L1030" s="0" t="n">
        <v>679.827456762873</v>
      </c>
      <c r="M1030" s="0" t="n">
        <v>1357.64038812575</v>
      </c>
      <c r="N1030" s="0" t="s">
        <v>23</v>
      </c>
      <c r="O1030" s="0" t="s">
        <v>42</v>
      </c>
      <c r="P1030" s="0" t="n">
        <v>0.285882668610684</v>
      </c>
    </row>
    <row r="1031" customFormat="false" ht="15" hidden="false" customHeight="false" outlineLevel="0" collapsed="false">
      <c r="A1031" s="0" t="s">
        <v>1338</v>
      </c>
      <c r="B1031" s="0" t="n">
        <v>10451</v>
      </c>
      <c r="C1031" s="0" t="s">
        <v>1339</v>
      </c>
      <c r="D1031" s="0" t="s">
        <v>1342</v>
      </c>
      <c r="E1031" s="1" t="n">
        <f aca="false">LEN(D1031)</f>
        <v>17</v>
      </c>
      <c r="F1031" s="0" t="n">
        <v>595.95</v>
      </c>
      <c r="G1031" s="0" t="n">
        <v>1784.83</v>
      </c>
      <c r="H1031" s="0" t="n">
        <v>3</v>
      </c>
      <c r="I1031" s="0" t="n">
        <v>60</v>
      </c>
      <c r="K1031" s="0" t="n">
        <v>1784.88</v>
      </c>
      <c r="L1031" s="0" t="n">
        <v>595.958850048363</v>
      </c>
      <c r="M1031" s="0" t="n">
        <v>1784.85476204509</v>
      </c>
      <c r="N1031" s="0" t="s">
        <v>23</v>
      </c>
      <c r="O1031" s="0" t="s">
        <v>21</v>
      </c>
      <c r="P1031" s="0" t="n">
        <v>14.1398608932045</v>
      </c>
    </row>
    <row r="1032" customFormat="false" ht="15" hidden="false" customHeight="false" outlineLevel="0" collapsed="false">
      <c r="A1032" s="0" t="s">
        <v>1343</v>
      </c>
      <c r="B1032" s="0" t="n">
        <v>46881</v>
      </c>
      <c r="C1032" s="0" t="s">
        <v>1344</v>
      </c>
      <c r="D1032" s="0" t="s">
        <v>1345</v>
      </c>
      <c r="E1032" s="1" t="n">
        <f aca="false">LEN(D1032)</f>
        <v>14</v>
      </c>
      <c r="F1032" s="0" t="n">
        <v>821.41</v>
      </c>
      <c r="G1032" s="0" t="n">
        <v>1640.81</v>
      </c>
      <c r="H1032" s="0" t="n">
        <v>2</v>
      </c>
      <c r="I1032" s="0" t="n">
        <v>62</v>
      </c>
      <c r="K1032" s="0" t="n">
        <v>1640.86</v>
      </c>
      <c r="L1032" s="0" t="n">
        <v>821.459873907657</v>
      </c>
      <c r="M1032" s="0" t="n">
        <v>1640.90522241531</v>
      </c>
      <c r="N1032" s="0" t="s">
        <v>20</v>
      </c>
      <c r="O1032" s="0" t="s">
        <v>120</v>
      </c>
      <c r="P1032" s="0" t="n">
        <v>27.560191189261</v>
      </c>
    </row>
    <row r="1033" customFormat="false" ht="15" hidden="false" customHeight="false" outlineLevel="0" collapsed="false">
      <c r="A1033" s="0" t="s">
        <v>1343</v>
      </c>
      <c r="B1033" s="0" t="n">
        <v>46881</v>
      </c>
      <c r="C1033" s="0" t="s">
        <v>1344</v>
      </c>
      <c r="D1033" s="0" t="s">
        <v>1346</v>
      </c>
      <c r="E1033" s="1" t="n">
        <f aca="false">LEN(D1033)</f>
        <v>10</v>
      </c>
      <c r="F1033" s="0" t="n">
        <v>555.78</v>
      </c>
      <c r="G1033" s="0" t="n">
        <v>1109.55</v>
      </c>
      <c r="H1033" s="0" t="n">
        <v>2</v>
      </c>
      <c r="I1033" s="0" t="n">
        <v>70</v>
      </c>
      <c r="K1033" s="0" t="n">
        <v>1109.6</v>
      </c>
      <c r="L1033" s="0" t="n">
        <v>555.818202250574</v>
      </c>
      <c r="M1033" s="0" t="n">
        <v>1109.62187910115</v>
      </c>
      <c r="N1033" s="0" t="s">
        <v>20</v>
      </c>
      <c r="O1033" s="0" t="s">
        <v>80</v>
      </c>
      <c r="P1033" s="0" t="n">
        <v>19.7180075242407</v>
      </c>
    </row>
    <row r="1034" customFormat="false" ht="15" hidden="false" customHeight="false" outlineLevel="0" collapsed="false">
      <c r="A1034" s="0" t="s">
        <v>1343</v>
      </c>
      <c r="B1034" s="0" t="n">
        <v>46881</v>
      </c>
      <c r="C1034" s="0" t="s">
        <v>1344</v>
      </c>
      <c r="D1034" s="0" t="s">
        <v>1347</v>
      </c>
      <c r="E1034" s="1" t="n">
        <f aca="false">LEN(D1034)</f>
        <v>10</v>
      </c>
      <c r="F1034" s="0" t="n">
        <v>508.25</v>
      </c>
      <c r="G1034" s="0" t="n">
        <v>1014.5</v>
      </c>
      <c r="H1034" s="0" t="n">
        <v>2</v>
      </c>
      <c r="I1034" s="0" t="n">
        <v>50</v>
      </c>
      <c r="K1034" s="0" t="n">
        <v>1014.61</v>
      </c>
      <c r="L1034" s="0" t="n">
        <v>508.286113804762</v>
      </c>
      <c r="M1034" s="0" t="n">
        <v>1014.55770220952</v>
      </c>
      <c r="N1034" s="0" t="s">
        <v>20</v>
      </c>
      <c r="O1034" s="0" t="s">
        <v>21</v>
      </c>
      <c r="P1034" s="0" t="n">
        <v>51.544722086561</v>
      </c>
    </row>
    <row r="1035" customFormat="false" ht="15" hidden="false" customHeight="false" outlineLevel="0" collapsed="false">
      <c r="A1035" s="0" t="s">
        <v>1348</v>
      </c>
      <c r="B1035" s="0" t="n">
        <v>42831</v>
      </c>
      <c r="C1035" s="0" t="s">
        <v>1349</v>
      </c>
      <c r="D1035" s="0" t="s">
        <v>1350</v>
      </c>
      <c r="E1035" s="1" t="n">
        <f aca="false">LEN(D1035)</f>
        <v>10</v>
      </c>
      <c r="F1035" s="0" t="n">
        <v>482.71</v>
      </c>
      <c r="G1035" s="0" t="n">
        <v>963.42</v>
      </c>
      <c r="H1035" s="0" t="n">
        <v>2</v>
      </c>
      <c r="I1035" s="0" t="n">
        <v>53</v>
      </c>
      <c r="K1035" s="0" t="n">
        <v>963.44</v>
      </c>
      <c r="L1035" s="0" t="n">
        <v>482.742249385883</v>
      </c>
      <c r="M1035" s="0" t="n">
        <v>963.469973371766</v>
      </c>
      <c r="N1035" s="0" t="s">
        <v>20</v>
      </c>
      <c r="O1035" s="0" t="s">
        <v>49</v>
      </c>
      <c r="P1035" s="0" t="n">
        <v>31.1107819544881</v>
      </c>
    </row>
    <row r="1036" customFormat="false" ht="15" hidden="false" customHeight="false" outlineLevel="0" collapsed="false">
      <c r="A1036" s="0" t="s">
        <v>1348</v>
      </c>
      <c r="B1036" s="0" t="n">
        <v>42831</v>
      </c>
      <c r="C1036" s="0" t="s">
        <v>1349</v>
      </c>
      <c r="D1036" s="0" t="s">
        <v>1351</v>
      </c>
      <c r="E1036" s="1" t="n">
        <f aca="false">LEN(D1036)</f>
        <v>9</v>
      </c>
      <c r="F1036" s="0" t="n">
        <v>503.72</v>
      </c>
      <c r="G1036" s="0" t="n">
        <v>1005.44</v>
      </c>
      <c r="H1036" s="0" t="n">
        <v>2</v>
      </c>
      <c r="I1036" s="0" t="n">
        <v>64</v>
      </c>
      <c r="K1036" s="0" t="n">
        <v>1005.49</v>
      </c>
      <c r="L1036" s="0" t="n">
        <v>503.75250309902</v>
      </c>
      <c r="M1036" s="0" t="n">
        <v>1005.49048079804</v>
      </c>
      <c r="N1036" s="0" t="s">
        <v>20</v>
      </c>
      <c r="O1036" s="0" t="s">
        <v>65</v>
      </c>
      <c r="P1036" s="0" t="n">
        <v>0.47817287062928</v>
      </c>
    </row>
    <row r="1037" customFormat="false" ht="15" hidden="false" customHeight="false" outlineLevel="0" collapsed="false">
      <c r="A1037" s="0" t="s">
        <v>1348</v>
      </c>
      <c r="B1037" s="0" t="n">
        <v>42831</v>
      </c>
      <c r="C1037" s="0" t="s">
        <v>1349</v>
      </c>
      <c r="D1037" s="0" t="s">
        <v>1352</v>
      </c>
      <c r="E1037" s="1" t="n">
        <f aca="false">LEN(D1037)</f>
        <v>10</v>
      </c>
      <c r="F1037" s="0" t="n">
        <v>609.79</v>
      </c>
      <c r="G1037" s="0" t="n">
        <v>1217.57</v>
      </c>
      <c r="H1037" s="0" t="n">
        <v>2</v>
      </c>
      <c r="I1037" s="0" t="n">
        <v>90</v>
      </c>
      <c r="K1037" s="0" t="n">
        <v>1217.6</v>
      </c>
      <c r="L1037" s="0" t="n">
        <v>609.817930129852</v>
      </c>
      <c r="M1037" s="0" t="n">
        <v>1217.6213348597</v>
      </c>
      <c r="N1037" s="0" t="s">
        <v>20</v>
      </c>
      <c r="O1037" s="0" t="s">
        <v>59</v>
      </c>
      <c r="P1037" s="0" t="n">
        <v>17.522059546636</v>
      </c>
    </row>
    <row r="1038" customFormat="false" ht="15" hidden="false" customHeight="false" outlineLevel="0" collapsed="false">
      <c r="A1038" s="0" t="s">
        <v>1348</v>
      </c>
      <c r="B1038" s="0" t="n">
        <v>42831</v>
      </c>
      <c r="C1038" s="0" t="s">
        <v>1349</v>
      </c>
      <c r="D1038" s="0" t="s">
        <v>1353</v>
      </c>
      <c r="E1038" s="1" t="n">
        <f aca="false">LEN(D1038)</f>
        <v>15</v>
      </c>
      <c r="F1038" s="0" t="n">
        <v>893.42</v>
      </c>
      <c r="G1038" s="0" t="n">
        <v>1784.83</v>
      </c>
      <c r="H1038" s="0" t="n">
        <v>2</v>
      </c>
      <c r="I1038" s="0" t="n">
        <v>120</v>
      </c>
      <c r="K1038" s="0" t="n">
        <v>1784.89</v>
      </c>
      <c r="L1038" s="0" t="n">
        <v>893.472973164362</v>
      </c>
      <c r="M1038" s="0" t="n">
        <v>1784.93142092872</v>
      </c>
      <c r="N1038" s="0" t="s">
        <v>23</v>
      </c>
      <c r="O1038" s="0" t="s">
        <v>65</v>
      </c>
      <c r="P1038" s="0" t="n">
        <v>23.2064321744966</v>
      </c>
    </row>
    <row r="1039" customFormat="false" ht="15" hidden="false" customHeight="false" outlineLevel="0" collapsed="false">
      <c r="A1039" s="0" t="s">
        <v>1348</v>
      </c>
      <c r="B1039" s="0" t="n">
        <v>42831</v>
      </c>
      <c r="C1039" s="0" t="s">
        <v>1349</v>
      </c>
      <c r="D1039" s="0" t="s">
        <v>1353</v>
      </c>
      <c r="E1039" s="1" t="n">
        <f aca="false">LEN(D1039)</f>
        <v>15</v>
      </c>
      <c r="F1039" s="0" t="n">
        <v>595.93</v>
      </c>
      <c r="G1039" s="0" t="n">
        <v>1784.77</v>
      </c>
      <c r="H1039" s="0" t="n">
        <v>3</v>
      </c>
      <c r="I1039" s="0" t="n">
        <v>67</v>
      </c>
      <c r="K1039" s="0" t="n">
        <v>1784.89</v>
      </c>
      <c r="L1039" s="0" t="n">
        <v>595.969966422663</v>
      </c>
      <c r="M1039" s="0" t="n">
        <v>1784.88811116799</v>
      </c>
      <c r="N1039" s="0" t="s">
        <v>23</v>
      </c>
      <c r="O1039" s="0" t="s">
        <v>65</v>
      </c>
      <c r="P1039" s="0" t="n">
        <v>1.05823440728463</v>
      </c>
    </row>
    <row r="1040" customFormat="false" ht="15" hidden="false" customHeight="false" outlineLevel="0" collapsed="false">
      <c r="A1040" s="0" t="s">
        <v>1348</v>
      </c>
      <c r="B1040" s="0" t="n">
        <v>42831</v>
      </c>
      <c r="C1040" s="0" t="s">
        <v>1349</v>
      </c>
      <c r="D1040" s="0" t="s">
        <v>1354</v>
      </c>
      <c r="E1040" s="1" t="n">
        <f aca="false">LEN(D1040)</f>
        <v>11</v>
      </c>
      <c r="F1040" s="0" t="n">
        <v>653.32</v>
      </c>
      <c r="G1040" s="0" t="n">
        <v>1304.63</v>
      </c>
      <c r="H1040" s="0" t="n">
        <v>2</v>
      </c>
      <c r="I1040" s="0" t="n">
        <v>75</v>
      </c>
      <c r="K1040" s="0" t="n">
        <v>1304.68</v>
      </c>
      <c r="L1040" s="0" t="n">
        <v>653.370183216687</v>
      </c>
      <c r="M1040" s="0" t="n">
        <v>1304.72584103337</v>
      </c>
      <c r="N1040" s="0" t="s">
        <v>23</v>
      </c>
      <c r="O1040" s="0" t="s">
        <v>42</v>
      </c>
      <c r="P1040" s="0" t="n">
        <v>35.1358443250587</v>
      </c>
    </row>
    <row r="1041" customFormat="false" ht="15" hidden="false" customHeight="false" outlineLevel="0" collapsed="false">
      <c r="A1041" s="0" t="s">
        <v>1348</v>
      </c>
      <c r="B1041" s="0" t="n">
        <v>42831</v>
      </c>
      <c r="C1041" s="0" t="s">
        <v>1349</v>
      </c>
      <c r="D1041" s="0" t="s">
        <v>1354</v>
      </c>
      <c r="E1041" s="1" t="n">
        <f aca="false">LEN(D1041)</f>
        <v>11</v>
      </c>
      <c r="F1041" s="0" t="n">
        <v>435.88</v>
      </c>
      <c r="G1041" s="0" t="n">
        <v>1304.62</v>
      </c>
      <c r="H1041" s="0" t="n">
        <v>3</v>
      </c>
      <c r="I1041" s="0" t="n">
        <v>47</v>
      </c>
      <c r="K1041" s="0" t="n">
        <v>1304.68</v>
      </c>
      <c r="L1041" s="0" t="n">
        <v>435.905787491705</v>
      </c>
      <c r="M1041" s="0" t="n">
        <v>1304.69557437512</v>
      </c>
      <c r="N1041" s="0" t="s">
        <v>23</v>
      </c>
      <c r="O1041" s="0" t="s">
        <v>42</v>
      </c>
      <c r="P1041" s="0" t="n">
        <v>11.9373142194831</v>
      </c>
    </row>
    <row r="1042" customFormat="false" ht="15" hidden="false" customHeight="false" outlineLevel="0" collapsed="false">
      <c r="A1042" s="0" t="s">
        <v>1348</v>
      </c>
      <c r="B1042" s="0" t="n">
        <v>42831</v>
      </c>
      <c r="C1042" s="0" t="s">
        <v>1349</v>
      </c>
      <c r="D1042" s="0" t="s">
        <v>1355</v>
      </c>
      <c r="E1042" s="1" t="n">
        <f aca="false">LEN(D1042)</f>
        <v>21</v>
      </c>
      <c r="F1042" s="0" t="n">
        <v>740.35</v>
      </c>
      <c r="G1042" s="0" t="n">
        <v>2218.04</v>
      </c>
      <c r="H1042" s="0" t="n">
        <v>3</v>
      </c>
      <c r="I1042" s="0" t="n">
        <v>79</v>
      </c>
      <c r="K1042" s="0" t="n">
        <v>2218.1</v>
      </c>
      <c r="L1042" s="0" t="n">
        <v>740.381895116067</v>
      </c>
      <c r="M1042" s="0" t="n">
        <v>2218.1238972482</v>
      </c>
      <c r="N1042" s="0" t="s">
        <v>20</v>
      </c>
      <c r="O1042" s="0" t="s">
        <v>65</v>
      </c>
      <c r="P1042" s="0" t="n">
        <v>10.7737469909756</v>
      </c>
    </row>
    <row r="1043" customFormat="false" ht="15" hidden="false" customHeight="false" outlineLevel="0" collapsed="false">
      <c r="A1043" s="0" t="s">
        <v>1348</v>
      </c>
      <c r="B1043" s="0" t="n">
        <v>42831</v>
      </c>
      <c r="C1043" s="0" t="s">
        <v>1349</v>
      </c>
      <c r="D1043" s="0" t="s">
        <v>1355</v>
      </c>
      <c r="E1043" s="1" t="n">
        <f aca="false">LEN(D1043)</f>
        <v>21</v>
      </c>
      <c r="F1043" s="0" t="n">
        <v>745.67</v>
      </c>
      <c r="G1043" s="0" t="n">
        <v>2234.01</v>
      </c>
      <c r="H1043" s="0" t="n">
        <v>3</v>
      </c>
      <c r="I1043" s="0" t="n">
        <v>71</v>
      </c>
      <c r="J1043" s="0" t="s">
        <v>39</v>
      </c>
      <c r="K1043" s="0" t="n">
        <v>2234.09</v>
      </c>
      <c r="L1043" s="0" t="n">
        <v>745.709770427357</v>
      </c>
      <c r="M1043" s="0" t="n">
        <v>2234.10752318207</v>
      </c>
      <c r="N1043" s="0" t="s">
        <v>20</v>
      </c>
      <c r="O1043" s="0" t="s">
        <v>65</v>
      </c>
      <c r="P1043" s="0" t="n">
        <v>7.84354348766745</v>
      </c>
    </row>
    <row r="1044" customFormat="false" ht="15" hidden="false" customHeight="false" outlineLevel="0" collapsed="false">
      <c r="A1044" s="0" t="s">
        <v>1348</v>
      </c>
      <c r="B1044" s="0" t="n">
        <v>42831</v>
      </c>
      <c r="C1044" s="0" t="s">
        <v>1349</v>
      </c>
      <c r="D1044" s="0" t="s">
        <v>1355</v>
      </c>
      <c r="E1044" s="1" t="n">
        <f aca="false">LEN(D1044)</f>
        <v>21</v>
      </c>
      <c r="F1044" s="0" t="n">
        <v>751</v>
      </c>
      <c r="G1044" s="0" t="n">
        <v>2250</v>
      </c>
      <c r="H1044" s="0" t="n">
        <v>3</v>
      </c>
      <c r="I1044" s="0" t="n">
        <v>62</v>
      </c>
      <c r="J1044" s="0" t="s">
        <v>406</v>
      </c>
      <c r="K1044" s="0" t="n">
        <v>2250.09</v>
      </c>
      <c r="L1044" s="0" t="n">
        <v>751.039403532019</v>
      </c>
      <c r="M1044" s="0" t="n">
        <v>2250.09642249606</v>
      </c>
      <c r="N1044" s="0" t="s">
        <v>20</v>
      </c>
      <c r="O1044" s="0" t="s">
        <v>65</v>
      </c>
      <c r="P1044" s="0" t="n">
        <v>2.85432851824606</v>
      </c>
    </row>
    <row r="1045" customFormat="false" ht="15" hidden="false" customHeight="false" outlineLevel="0" collapsed="false">
      <c r="A1045" s="0" t="s">
        <v>1348</v>
      </c>
      <c r="B1045" s="0" t="n">
        <v>42831</v>
      </c>
      <c r="C1045" s="0" t="s">
        <v>1349</v>
      </c>
      <c r="D1045" s="0" t="s">
        <v>1356</v>
      </c>
      <c r="E1045" s="1" t="n">
        <f aca="false">LEN(D1045)</f>
        <v>9</v>
      </c>
      <c r="F1045" s="0" t="n">
        <v>551.78</v>
      </c>
      <c r="G1045" s="0" t="n">
        <v>1101.55</v>
      </c>
      <c r="H1045" s="0" t="n">
        <v>2</v>
      </c>
      <c r="I1045" s="0" t="n">
        <v>64</v>
      </c>
      <c r="K1045" s="0" t="n">
        <v>1101.59</v>
      </c>
      <c r="L1045" s="0" t="n">
        <v>551.815818934532</v>
      </c>
      <c r="M1045" s="0" t="n">
        <v>1101.61711246906</v>
      </c>
      <c r="N1045" s="0" t="s">
        <v>20</v>
      </c>
      <c r="O1045" s="0" t="s">
        <v>65</v>
      </c>
      <c r="P1045" s="0" t="n">
        <v>24.6121234437289</v>
      </c>
    </row>
    <row r="1046" customFormat="false" ht="15" hidden="false" customHeight="false" outlineLevel="0" collapsed="false">
      <c r="A1046" s="0" t="s">
        <v>1348</v>
      </c>
      <c r="B1046" s="0" t="n">
        <v>42831</v>
      </c>
      <c r="C1046" s="0" t="s">
        <v>1349</v>
      </c>
      <c r="D1046" s="0" t="s">
        <v>1357</v>
      </c>
      <c r="E1046" s="1" t="n">
        <f aca="false">LEN(D1046)</f>
        <v>15</v>
      </c>
      <c r="F1046" s="0" t="n">
        <v>809.88</v>
      </c>
      <c r="G1046" s="0" t="n">
        <v>1617.75</v>
      </c>
      <c r="H1046" s="0" t="n">
        <v>2</v>
      </c>
      <c r="I1046" s="0" t="n">
        <v>87</v>
      </c>
      <c r="K1046" s="0" t="n">
        <v>1617.81</v>
      </c>
      <c r="L1046" s="0" t="n">
        <v>809.921699070269</v>
      </c>
      <c r="M1046" s="0" t="n">
        <v>1617.82887274054</v>
      </c>
      <c r="N1046" s="0" t="s">
        <v>20</v>
      </c>
      <c r="O1046" s="0" t="s">
        <v>65</v>
      </c>
      <c r="P1046" s="0" t="n">
        <v>11.6656100144748</v>
      </c>
    </row>
    <row r="1047" customFormat="false" ht="15" hidden="false" customHeight="false" outlineLevel="0" collapsed="false">
      <c r="A1047" s="0" t="s">
        <v>1348</v>
      </c>
      <c r="B1047" s="0" t="n">
        <v>42831</v>
      </c>
      <c r="C1047" s="0" t="s">
        <v>1349</v>
      </c>
      <c r="D1047" s="0" t="s">
        <v>1358</v>
      </c>
      <c r="E1047" s="1" t="n">
        <f aca="false">LEN(D1047)</f>
        <v>10</v>
      </c>
      <c r="F1047" s="0" t="n">
        <v>615.82</v>
      </c>
      <c r="G1047" s="0" t="n">
        <v>1229.63</v>
      </c>
      <c r="H1047" s="0" t="n">
        <v>2</v>
      </c>
      <c r="I1047" s="0" t="n">
        <v>64</v>
      </c>
      <c r="K1047" s="0" t="n">
        <v>1229.69</v>
      </c>
      <c r="L1047" s="0" t="n">
        <v>615.868759996962</v>
      </c>
      <c r="M1047" s="0" t="n">
        <v>1229.72299459392</v>
      </c>
      <c r="N1047" s="0" t="s">
        <v>20</v>
      </c>
      <c r="O1047" s="0" t="s">
        <v>65</v>
      </c>
      <c r="P1047" s="0" t="n">
        <v>26.8316355537239</v>
      </c>
    </row>
    <row r="1048" customFormat="false" ht="15" hidden="false" customHeight="false" outlineLevel="0" collapsed="false">
      <c r="A1048" s="0" t="s">
        <v>1348</v>
      </c>
      <c r="B1048" s="0" t="n">
        <v>42831</v>
      </c>
      <c r="C1048" s="0" t="s">
        <v>1349</v>
      </c>
      <c r="D1048" s="0" t="s">
        <v>1359</v>
      </c>
      <c r="E1048" s="1" t="n">
        <f aca="false">LEN(D1048)</f>
        <v>13</v>
      </c>
      <c r="F1048" s="0" t="n">
        <v>755.84</v>
      </c>
      <c r="G1048" s="0" t="n">
        <v>1509.67</v>
      </c>
      <c r="H1048" s="0" t="n">
        <v>2</v>
      </c>
      <c r="I1048" s="0" t="n">
        <v>85</v>
      </c>
      <c r="K1048" s="0" t="n">
        <v>1509.73</v>
      </c>
      <c r="L1048" s="0" t="n">
        <v>755.894074109652</v>
      </c>
      <c r="M1048" s="0" t="n">
        <v>1509.77362281931</v>
      </c>
      <c r="N1048" s="0" t="s">
        <v>20</v>
      </c>
      <c r="O1048" s="0" t="s">
        <v>65</v>
      </c>
      <c r="P1048" s="0" t="n">
        <v>28.8944508654053</v>
      </c>
    </row>
    <row r="1049" customFormat="false" ht="15" hidden="false" customHeight="false" outlineLevel="0" collapsed="false">
      <c r="A1049" s="0" t="s">
        <v>1348</v>
      </c>
      <c r="B1049" s="0" t="n">
        <v>42831</v>
      </c>
      <c r="C1049" s="0" t="s">
        <v>1349</v>
      </c>
      <c r="D1049" s="0" t="s">
        <v>1360</v>
      </c>
      <c r="E1049" s="1" t="n">
        <f aca="false">LEN(D1049)</f>
        <v>11</v>
      </c>
      <c r="F1049" s="0" t="n">
        <v>604.28</v>
      </c>
      <c r="G1049" s="0" t="n">
        <v>1206.55</v>
      </c>
      <c r="H1049" s="0" t="n">
        <v>2</v>
      </c>
      <c r="I1049" s="0" t="n">
        <v>70</v>
      </c>
      <c r="K1049" s="0" t="n">
        <v>1206.62</v>
      </c>
      <c r="L1049" s="0" t="n">
        <v>604.315693180598</v>
      </c>
      <c r="M1049" s="0" t="n">
        <v>1206.6168609612</v>
      </c>
      <c r="N1049" s="0" t="s">
        <v>23</v>
      </c>
      <c r="O1049" s="0" t="s">
        <v>27</v>
      </c>
      <c r="P1049" s="0" t="n">
        <v>2.60151398411317</v>
      </c>
    </row>
    <row r="1050" customFormat="false" ht="15" hidden="false" customHeight="false" outlineLevel="0" collapsed="false">
      <c r="A1050" s="0" t="s">
        <v>1348</v>
      </c>
      <c r="B1050" s="0" t="n">
        <v>42831</v>
      </c>
      <c r="C1050" s="0" t="s">
        <v>1349</v>
      </c>
      <c r="D1050" s="0" t="s">
        <v>1361</v>
      </c>
      <c r="E1050" s="1" t="n">
        <f aca="false">LEN(D1050)</f>
        <v>21</v>
      </c>
      <c r="F1050" s="0" t="n">
        <v>846.07</v>
      </c>
      <c r="G1050" s="0" t="n">
        <v>2535.21</v>
      </c>
      <c r="H1050" s="0" t="n">
        <v>3</v>
      </c>
      <c r="I1050" s="0" t="n">
        <v>63</v>
      </c>
      <c r="K1050" s="0" t="n">
        <v>2535.31</v>
      </c>
      <c r="L1050" s="0" t="n">
        <v>846.127498566073</v>
      </c>
      <c r="M1050" s="0" t="n">
        <v>2535.36070759822</v>
      </c>
      <c r="N1050" s="0" t="s">
        <v>20</v>
      </c>
      <c r="O1050" s="0" t="s">
        <v>63</v>
      </c>
      <c r="P1050" s="0" t="n">
        <v>20.0005514988186</v>
      </c>
    </row>
    <row r="1051" customFormat="false" ht="15" hidden="false" customHeight="false" outlineLevel="0" collapsed="false">
      <c r="A1051" s="0" t="s">
        <v>1348</v>
      </c>
      <c r="B1051" s="0" t="n">
        <v>42831</v>
      </c>
      <c r="C1051" s="0" t="s">
        <v>1349</v>
      </c>
      <c r="D1051" s="0" t="s">
        <v>1362</v>
      </c>
      <c r="E1051" s="1" t="n">
        <f aca="false">LEN(D1051)</f>
        <v>10</v>
      </c>
      <c r="F1051" s="0" t="n">
        <v>590.32</v>
      </c>
      <c r="G1051" s="0" t="n">
        <v>1178.64</v>
      </c>
      <c r="H1051" s="0" t="n">
        <v>2</v>
      </c>
      <c r="I1051" s="0" t="n">
        <v>59</v>
      </c>
      <c r="K1051" s="0" t="n">
        <v>1178.71</v>
      </c>
      <c r="L1051" s="0" t="n">
        <v>590.357803589391</v>
      </c>
      <c r="M1051" s="0" t="n">
        <v>1178.70108177878</v>
      </c>
      <c r="N1051" s="0" t="s">
        <v>20</v>
      </c>
      <c r="O1051" s="0" t="s">
        <v>42</v>
      </c>
      <c r="P1051" s="0" t="n">
        <v>7.56608599118041</v>
      </c>
    </row>
    <row r="1052" customFormat="false" ht="15" hidden="false" customHeight="false" outlineLevel="0" collapsed="false">
      <c r="A1052" s="0" t="s">
        <v>1348</v>
      </c>
      <c r="B1052" s="0" t="n">
        <v>42831</v>
      </c>
      <c r="C1052" s="0" t="s">
        <v>1349</v>
      </c>
      <c r="D1052" s="0" t="s">
        <v>1363</v>
      </c>
      <c r="E1052" s="1" t="n">
        <f aca="false">LEN(D1052)</f>
        <v>10</v>
      </c>
      <c r="F1052" s="0" t="n">
        <v>597.76</v>
      </c>
      <c r="G1052" s="0" t="n">
        <v>1193.51</v>
      </c>
      <c r="H1052" s="0" t="n">
        <v>2</v>
      </c>
      <c r="I1052" s="0" t="n">
        <v>76</v>
      </c>
      <c r="J1052" s="0" t="s">
        <v>31</v>
      </c>
      <c r="K1052" s="0" t="n">
        <v>1193.53</v>
      </c>
      <c r="L1052" s="0" t="n">
        <v>597.800046832001</v>
      </c>
      <c r="M1052" s="0" t="n">
        <v>1193.585568264</v>
      </c>
      <c r="N1052" s="0" t="s">
        <v>284</v>
      </c>
      <c r="O1052" s="0" t="s">
        <v>63</v>
      </c>
      <c r="P1052" s="0" t="n">
        <v>46.5579114073185</v>
      </c>
    </row>
    <row r="1053" customFormat="false" ht="15" hidden="false" customHeight="false" outlineLevel="0" collapsed="false">
      <c r="A1053" s="0" t="s">
        <v>1348</v>
      </c>
      <c r="B1053" s="0" t="n">
        <v>42831</v>
      </c>
      <c r="C1053" s="0" t="s">
        <v>1349</v>
      </c>
      <c r="D1053" s="0" t="s">
        <v>1364</v>
      </c>
      <c r="E1053" s="1" t="n">
        <f aca="false">LEN(D1053)</f>
        <v>13</v>
      </c>
      <c r="F1053" s="0" t="n">
        <v>534.86</v>
      </c>
      <c r="G1053" s="0" t="n">
        <v>1601.58</v>
      </c>
      <c r="H1053" s="0" t="n">
        <v>3</v>
      </c>
      <c r="I1053" s="0" t="n">
        <v>95</v>
      </c>
      <c r="K1053" s="0" t="n">
        <v>1601.76</v>
      </c>
      <c r="L1053" s="0" t="n">
        <v>534.905687360457</v>
      </c>
      <c r="M1053" s="0" t="n">
        <v>1601.69527398137</v>
      </c>
      <c r="N1053" s="0" t="s">
        <v>20</v>
      </c>
      <c r="O1053" s="0" t="s">
        <v>63</v>
      </c>
      <c r="P1053" s="0" t="n">
        <v>40.4093114004529</v>
      </c>
    </row>
    <row r="1054" customFormat="false" ht="15" hidden="false" customHeight="false" outlineLevel="0" collapsed="false">
      <c r="A1054" s="0" t="s">
        <v>1348</v>
      </c>
      <c r="B1054" s="0" t="n">
        <v>42831</v>
      </c>
      <c r="C1054" s="0" t="s">
        <v>1349</v>
      </c>
      <c r="D1054" s="0" t="s">
        <v>1365</v>
      </c>
      <c r="E1054" s="1" t="n">
        <f aca="false">LEN(D1054)</f>
        <v>19</v>
      </c>
      <c r="F1054" s="0" t="n">
        <v>684.93</v>
      </c>
      <c r="G1054" s="0" t="n">
        <v>2051.8</v>
      </c>
      <c r="H1054" s="0" t="n">
        <v>3</v>
      </c>
      <c r="I1054" s="0" t="n">
        <v>89</v>
      </c>
      <c r="K1054" s="0" t="n">
        <v>2051.92</v>
      </c>
      <c r="L1054" s="0" t="n">
        <v>684.973877040742</v>
      </c>
      <c r="M1054" s="0" t="n">
        <v>2051.89984302223</v>
      </c>
      <c r="N1054" s="0" t="s">
        <v>20</v>
      </c>
      <c r="O1054" s="0" t="s">
        <v>20</v>
      </c>
      <c r="P1054" s="0" t="n">
        <v>9.82347156501957</v>
      </c>
    </row>
    <row r="1055" customFormat="false" ht="15" hidden="false" customHeight="false" outlineLevel="0" collapsed="false">
      <c r="A1055" s="0" t="s">
        <v>1348</v>
      </c>
      <c r="B1055" s="0" t="n">
        <v>42831</v>
      </c>
      <c r="C1055" s="0" t="s">
        <v>1349</v>
      </c>
      <c r="D1055" s="0" t="s">
        <v>1366</v>
      </c>
      <c r="E1055" s="1" t="n">
        <f aca="false">LEN(D1055)</f>
        <v>14</v>
      </c>
      <c r="F1055" s="0" t="n">
        <v>843.9</v>
      </c>
      <c r="G1055" s="0" t="n">
        <v>1685.8</v>
      </c>
      <c r="H1055" s="0" t="n">
        <v>2</v>
      </c>
      <c r="I1055" s="0" t="n">
        <v>62</v>
      </c>
      <c r="K1055" s="0" t="n">
        <v>1685.87</v>
      </c>
      <c r="L1055" s="0" t="n">
        <v>843.947138972167</v>
      </c>
      <c r="M1055" s="0" t="n">
        <v>1685.87975254433</v>
      </c>
      <c r="N1055" s="0" t="s">
        <v>20</v>
      </c>
      <c r="O1055" s="0" t="s">
        <v>74</v>
      </c>
      <c r="P1055" s="0" t="n">
        <v>5.78487329068095</v>
      </c>
    </row>
    <row r="1056" customFormat="false" ht="15" hidden="false" customHeight="false" outlineLevel="0" collapsed="false">
      <c r="A1056" s="0" t="s">
        <v>1348</v>
      </c>
      <c r="B1056" s="0" t="n">
        <v>42831</v>
      </c>
      <c r="C1056" s="0" t="s">
        <v>1349</v>
      </c>
      <c r="D1056" s="0" t="s">
        <v>1366</v>
      </c>
      <c r="E1056" s="1" t="n">
        <f aca="false">LEN(D1056)</f>
        <v>14</v>
      </c>
      <c r="F1056" s="0" t="n">
        <v>562.93</v>
      </c>
      <c r="G1056" s="0" t="n">
        <v>1685.79</v>
      </c>
      <c r="H1056" s="0" t="n">
        <v>3</v>
      </c>
      <c r="I1056" s="0" t="n">
        <v>40</v>
      </c>
      <c r="K1056" s="0" t="n">
        <v>1685.87</v>
      </c>
      <c r="L1056" s="0" t="n">
        <v>562.966366819648</v>
      </c>
      <c r="M1056" s="0" t="n">
        <v>1685.87731235894</v>
      </c>
      <c r="N1056" s="0" t="s">
        <v>20</v>
      </c>
      <c r="O1056" s="0" t="s">
        <v>74</v>
      </c>
      <c r="P1056" s="0" t="n">
        <v>4.33743938967045</v>
      </c>
    </row>
    <row r="1057" customFormat="false" ht="15" hidden="false" customHeight="false" outlineLevel="0" collapsed="false">
      <c r="A1057" s="0" t="s">
        <v>1348</v>
      </c>
      <c r="B1057" s="0" t="n">
        <v>42831</v>
      </c>
      <c r="C1057" s="0" t="s">
        <v>1349</v>
      </c>
      <c r="D1057" s="0" t="s">
        <v>1367</v>
      </c>
      <c r="E1057" s="1" t="n">
        <f aca="false">LEN(D1057)</f>
        <v>29</v>
      </c>
      <c r="F1057" s="0" t="n">
        <v>1082.55</v>
      </c>
      <c r="G1057" s="0" t="n">
        <v>3244.64</v>
      </c>
      <c r="H1057" s="0" t="n">
        <v>3</v>
      </c>
      <c r="I1057" s="0" t="n">
        <v>44</v>
      </c>
      <c r="K1057" s="0" t="n">
        <v>3244.63</v>
      </c>
      <c r="L1057" s="0" t="n">
        <v>1082.61647357942</v>
      </c>
      <c r="M1057" s="0" t="n">
        <v>3244.82763263827</v>
      </c>
      <c r="N1057" s="0" t="s">
        <v>23</v>
      </c>
      <c r="O1057" s="0" t="s">
        <v>20</v>
      </c>
      <c r="P1057" s="0" t="n">
        <v>60.9106857378288</v>
      </c>
    </row>
    <row r="1058" customFormat="false" ht="15" hidden="false" customHeight="false" outlineLevel="0" collapsed="false">
      <c r="A1058" s="0" t="s">
        <v>1368</v>
      </c>
      <c r="B1058" s="0" t="n">
        <v>45490</v>
      </c>
      <c r="C1058" s="0" t="s">
        <v>1369</v>
      </c>
      <c r="D1058" s="0" t="s">
        <v>1370</v>
      </c>
      <c r="E1058" s="1" t="n">
        <f aca="false">LEN(D1058)</f>
        <v>15</v>
      </c>
      <c r="F1058" s="0" t="n">
        <v>837.4</v>
      </c>
      <c r="G1058" s="0" t="n">
        <v>1672.79</v>
      </c>
      <c r="H1058" s="0" t="n">
        <v>2</v>
      </c>
      <c r="I1058" s="0" t="n">
        <v>55</v>
      </c>
      <c r="K1058" s="0" t="n">
        <v>1672.83</v>
      </c>
      <c r="L1058" s="0" t="n">
        <v>837.442331006449</v>
      </c>
      <c r="M1058" s="0" t="n">
        <v>1672.8701366129</v>
      </c>
      <c r="N1058" s="0" t="s">
        <v>20</v>
      </c>
      <c r="O1058" s="0" t="s">
        <v>32</v>
      </c>
      <c r="P1058" s="0" t="n">
        <v>23.9932407347565</v>
      </c>
    </row>
    <row r="1059" customFormat="false" ht="15" hidden="false" customHeight="false" outlineLevel="0" collapsed="false">
      <c r="A1059" s="0" t="s">
        <v>1368</v>
      </c>
      <c r="B1059" s="0" t="n">
        <v>45490</v>
      </c>
      <c r="C1059" s="0" t="s">
        <v>1369</v>
      </c>
      <c r="D1059" s="0" t="s">
        <v>1371</v>
      </c>
      <c r="E1059" s="1" t="n">
        <f aca="false">LEN(D1059)</f>
        <v>10</v>
      </c>
      <c r="F1059" s="0" t="n">
        <v>606.32</v>
      </c>
      <c r="G1059" s="0" t="n">
        <v>1210.64</v>
      </c>
      <c r="H1059" s="0" t="n">
        <v>2</v>
      </c>
      <c r="I1059" s="0" t="n">
        <v>52</v>
      </c>
      <c r="K1059" s="0" t="n">
        <v>1210.68</v>
      </c>
      <c r="L1059" s="0" t="n">
        <v>606.354549405058</v>
      </c>
      <c r="M1059" s="0" t="n">
        <v>1210.69457341012</v>
      </c>
      <c r="N1059" s="0" t="s">
        <v>23</v>
      </c>
      <c r="O1059" s="0" t="s">
        <v>42</v>
      </c>
      <c r="P1059" s="0" t="n">
        <v>12.0373757854035</v>
      </c>
    </row>
    <row r="1060" customFormat="false" ht="15" hidden="false" customHeight="false" outlineLevel="0" collapsed="false">
      <c r="A1060" s="0" t="s">
        <v>1368</v>
      </c>
      <c r="B1060" s="0" t="n">
        <v>45490</v>
      </c>
      <c r="C1060" s="0" t="s">
        <v>1369</v>
      </c>
      <c r="D1060" s="0" t="s">
        <v>1372</v>
      </c>
      <c r="E1060" s="1" t="n">
        <f aca="false">LEN(D1060)</f>
        <v>10</v>
      </c>
      <c r="F1060" s="0" t="n">
        <v>609.79</v>
      </c>
      <c r="G1060" s="0" t="n">
        <v>1217.58</v>
      </c>
      <c r="H1060" s="0" t="n">
        <v>2</v>
      </c>
      <c r="I1060" s="0" t="n">
        <v>39</v>
      </c>
      <c r="K1060" s="0" t="n">
        <v>1217.66</v>
      </c>
      <c r="L1060" s="0" t="n">
        <v>609.824666257043</v>
      </c>
      <c r="M1060" s="0" t="n">
        <v>1217.63480711409</v>
      </c>
      <c r="N1060" s="0" t="s">
        <v>23</v>
      </c>
      <c r="O1060" s="0" t="s">
        <v>27</v>
      </c>
      <c r="P1060" s="0" t="n">
        <v>20.6895897977734</v>
      </c>
    </row>
    <row r="1061" customFormat="false" ht="15" hidden="false" customHeight="false" outlineLevel="0" collapsed="false">
      <c r="A1061" s="0" t="s">
        <v>1373</v>
      </c>
      <c r="B1061" s="0" t="n">
        <v>44595</v>
      </c>
      <c r="C1061" s="0" t="s">
        <v>1374</v>
      </c>
      <c r="D1061" s="0" t="s">
        <v>1375</v>
      </c>
      <c r="E1061" s="1" t="n">
        <f aca="false">LEN(D1061)</f>
        <v>14</v>
      </c>
      <c r="F1061" s="0" t="n">
        <v>581.59</v>
      </c>
      <c r="G1061" s="0" t="n">
        <v>1741.77</v>
      </c>
      <c r="H1061" s="0" t="n">
        <v>3</v>
      </c>
      <c r="I1061" s="0" t="n">
        <v>65</v>
      </c>
      <c r="K1061" s="0" t="n">
        <v>1741.89</v>
      </c>
      <c r="L1061" s="0" t="n">
        <v>581.619176883433</v>
      </c>
      <c r="M1061" s="0" t="n">
        <v>1741.8357425503</v>
      </c>
      <c r="N1061" s="0" t="s">
        <v>23</v>
      </c>
      <c r="O1061" s="0" t="s">
        <v>74</v>
      </c>
      <c r="P1061" s="0" t="n">
        <v>31.1486085241682</v>
      </c>
    </row>
    <row r="1062" customFormat="false" ht="15" hidden="false" customHeight="false" outlineLevel="0" collapsed="false">
      <c r="A1062" s="0" t="s">
        <v>1373</v>
      </c>
      <c r="B1062" s="0" t="n">
        <v>44595</v>
      </c>
      <c r="C1062" s="0" t="s">
        <v>1374</v>
      </c>
      <c r="D1062" s="0" t="s">
        <v>1376</v>
      </c>
      <c r="E1062" s="1" t="n">
        <f aca="false">LEN(D1062)</f>
        <v>10</v>
      </c>
      <c r="F1062" s="0" t="n">
        <v>511.76</v>
      </c>
      <c r="G1062" s="0" t="n">
        <v>1021.52</v>
      </c>
      <c r="H1062" s="0" t="n">
        <v>2</v>
      </c>
      <c r="I1062" s="0" t="n">
        <v>62</v>
      </c>
      <c r="K1062" s="0" t="n">
        <v>1021.63</v>
      </c>
      <c r="L1062" s="0" t="n">
        <v>511.786810719691</v>
      </c>
      <c r="M1062" s="0" t="n">
        <v>1021.55909603938</v>
      </c>
      <c r="N1062" s="0" t="s">
        <v>23</v>
      </c>
      <c r="O1062" s="0" t="s">
        <v>27</v>
      </c>
      <c r="P1062" s="0" t="n">
        <v>69.4027785177626</v>
      </c>
    </row>
    <row r="1063" customFormat="false" ht="15" hidden="false" customHeight="false" outlineLevel="0" collapsed="false">
      <c r="A1063" s="0" t="s">
        <v>1373</v>
      </c>
      <c r="B1063" s="0" t="n">
        <v>44595</v>
      </c>
      <c r="C1063" s="0" t="s">
        <v>1374</v>
      </c>
      <c r="D1063" s="0" t="s">
        <v>1377</v>
      </c>
      <c r="E1063" s="1" t="n">
        <f aca="false">LEN(D1063)</f>
        <v>12</v>
      </c>
      <c r="F1063" s="0" t="n">
        <v>717.84</v>
      </c>
      <c r="G1063" s="0" t="n">
        <v>1433.68</v>
      </c>
      <c r="H1063" s="0" t="n">
        <v>2</v>
      </c>
      <c r="I1063" s="0" t="n">
        <v>48</v>
      </c>
      <c r="K1063" s="0" t="n">
        <v>1433.68</v>
      </c>
      <c r="L1063" s="0" t="n">
        <v>717.873793664325</v>
      </c>
      <c r="M1063" s="0" t="n">
        <v>1433.73306192865</v>
      </c>
      <c r="N1063" s="0" t="s">
        <v>20</v>
      </c>
      <c r="O1063" s="0" t="s">
        <v>45</v>
      </c>
      <c r="P1063" s="0" t="n">
        <v>37.010998723948</v>
      </c>
    </row>
    <row r="1064" customFormat="false" ht="15" hidden="false" customHeight="false" outlineLevel="0" collapsed="false">
      <c r="A1064" s="0" t="s">
        <v>1378</v>
      </c>
      <c r="B1064" s="0" t="n">
        <v>12766</v>
      </c>
      <c r="C1064" s="0" t="s">
        <v>1379</v>
      </c>
      <c r="D1064" s="0" t="s">
        <v>1380</v>
      </c>
      <c r="E1064" s="1" t="n">
        <f aca="false">LEN(D1064)</f>
        <v>18</v>
      </c>
      <c r="F1064" s="0" t="n">
        <v>616.97</v>
      </c>
      <c r="G1064" s="0" t="n">
        <v>1847.91</v>
      </c>
      <c r="H1064" s="0" t="n">
        <v>3</v>
      </c>
      <c r="I1064" s="0" t="n">
        <v>44</v>
      </c>
      <c r="K1064" s="0" t="n">
        <v>1847.94</v>
      </c>
      <c r="L1064" s="0" t="n">
        <v>616.992592696924</v>
      </c>
      <c r="M1064" s="0" t="n">
        <v>1847.95598999077</v>
      </c>
      <c r="N1064" s="0" t="s">
        <v>23</v>
      </c>
      <c r="O1064" s="0" t="s">
        <v>47</v>
      </c>
      <c r="P1064" s="0" t="n">
        <v>8.65287334636746</v>
      </c>
    </row>
    <row r="1065" customFormat="false" ht="15" hidden="false" customHeight="false" outlineLevel="0" collapsed="false">
      <c r="A1065" s="0" t="s">
        <v>1378</v>
      </c>
      <c r="B1065" s="0" t="n">
        <v>12766</v>
      </c>
      <c r="C1065" s="0" t="s">
        <v>1379</v>
      </c>
      <c r="D1065" s="0" t="s">
        <v>1380</v>
      </c>
      <c r="E1065" s="1" t="n">
        <f aca="false">LEN(D1065)</f>
        <v>18</v>
      </c>
      <c r="F1065" s="0" t="n">
        <v>924.98</v>
      </c>
      <c r="G1065" s="0" t="n">
        <v>1847.95</v>
      </c>
      <c r="H1065" s="0" t="n">
        <v>2</v>
      </c>
      <c r="I1065" s="0" t="n">
        <v>39</v>
      </c>
      <c r="K1065" s="0" t="n">
        <v>1847.94</v>
      </c>
      <c r="L1065" s="0" t="n">
        <v>924.982478566913</v>
      </c>
      <c r="M1065" s="0" t="n">
        <v>1847.95043173383</v>
      </c>
      <c r="N1065" s="0" t="s">
        <v>23</v>
      </c>
      <c r="O1065" s="0" t="s">
        <v>47</v>
      </c>
      <c r="P1065" s="0" t="n">
        <v>5.64506089301359</v>
      </c>
    </row>
    <row r="1066" customFormat="false" ht="15" hidden="false" customHeight="false" outlineLevel="0" collapsed="false">
      <c r="A1066" s="0" t="s">
        <v>1378</v>
      </c>
      <c r="B1066" s="0" t="n">
        <v>12766</v>
      </c>
      <c r="C1066" s="0" t="s">
        <v>1379</v>
      </c>
      <c r="D1066" s="0" t="s">
        <v>1381</v>
      </c>
      <c r="E1066" s="1" t="n">
        <f aca="false">LEN(D1066)</f>
        <v>12</v>
      </c>
      <c r="F1066" s="0" t="n">
        <v>681.35</v>
      </c>
      <c r="G1066" s="0" t="n">
        <v>1360.69</v>
      </c>
      <c r="H1066" s="0" t="n">
        <v>2</v>
      </c>
      <c r="I1066" s="0" t="n">
        <v>50</v>
      </c>
      <c r="K1066" s="0" t="n">
        <v>1360.7</v>
      </c>
      <c r="L1066" s="0" t="n">
        <v>681.360585454468</v>
      </c>
      <c r="M1066" s="0" t="n">
        <v>1360.70664550894</v>
      </c>
      <c r="N1066" s="0" t="s">
        <v>20</v>
      </c>
      <c r="O1066" s="0" t="s">
        <v>45</v>
      </c>
      <c r="P1066" s="0" t="n">
        <v>4.88388986215545</v>
      </c>
    </row>
    <row r="1067" customFormat="false" ht="15" hidden="false" customHeight="false" outlineLevel="0" collapsed="false">
      <c r="A1067" s="0" t="s">
        <v>1378</v>
      </c>
      <c r="B1067" s="0" t="n">
        <v>12766</v>
      </c>
      <c r="C1067" s="0" t="s">
        <v>1379</v>
      </c>
      <c r="D1067" s="0" t="s">
        <v>1382</v>
      </c>
      <c r="E1067" s="1" t="n">
        <f aca="false">LEN(D1067)</f>
        <v>13</v>
      </c>
      <c r="F1067" s="0" t="n">
        <v>642.33</v>
      </c>
      <c r="G1067" s="0" t="n">
        <v>1282.66</v>
      </c>
      <c r="H1067" s="0" t="n">
        <v>2</v>
      </c>
      <c r="I1067" s="0" t="n">
        <v>73</v>
      </c>
      <c r="K1067" s="0" t="n">
        <v>1282.68</v>
      </c>
      <c r="L1067" s="0" t="n">
        <v>642.352908191492</v>
      </c>
      <c r="M1067" s="0" t="n">
        <v>1282.69129098298</v>
      </c>
      <c r="N1067" s="0" t="s">
        <v>23</v>
      </c>
      <c r="O1067" s="0" t="s">
        <v>20</v>
      </c>
      <c r="P1067" s="0" t="n">
        <v>8.80264990805549</v>
      </c>
    </row>
    <row r="1068" customFormat="false" ht="15" hidden="false" customHeight="false" outlineLevel="0" collapsed="false">
      <c r="A1068" s="0" t="s">
        <v>1383</v>
      </c>
      <c r="B1068" s="0" t="n">
        <v>24113</v>
      </c>
      <c r="C1068" s="0" t="s">
        <v>1384</v>
      </c>
      <c r="D1068" s="0" t="s">
        <v>1385</v>
      </c>
      <c r="E1068" s="1" t="n">
        <f aca="false">LEN(D1068)</f>
        <v>15</v>
      </c>
      <c r="F1068" s="0" t="n">
        <v>888.45</v>
      </c>
      <c r="G1068" s="0" t="n">
        <v>1774.89</v>
      </c>
      <c r="H1068" s="0" t="n">
        <v>2</v>
      </c>
      <c r="I1068" s="0" t="n">
        <v>94</v>
      </c>
      <c r="K1068" s="0" t="n">
        <v>1774.92</v>
      </c>
      <c r="L1068" s="0" t="n">
        <v>888.46414298144</v>
      </c>
      <c r="M1068" s="0" t="n">
        <v>1774.91376056288</v>
      </c>
      <c r="N1068" s="0" t="s">
        <v>23</v>
      </c>
      <c r="O1068" s="0" t="s">
        <v>49</v>
      </c>
      <c r="P1068" s="0" t="n">
        <v>3.51533428012788</v>
      </c>
    </row>
    <row r="1069" customFormat="false" ht="15" hidden="false" customHeight="false" outlineLevel="0" collapsed="false">
      <c r="A1069" s="0" t="s">
        <v>1383</v>
      </c>
      <c r="B1069" s="0" t="n">
        <v>24113</v>
      </c>
      <c r="C1069" s="0" t="s">
        <v>1384</v>
      </c>
      <c r="D1069" s="0" t="s">
        <v>1386</v>
      </c>
      <c r="E1069" s="1" t="n">
        <f aca="false">LEN(D1069)</f>
        <v>10</v>
      </c>
      <c r="F1069" s="0" t="n">
        <v>528.74</v>
      </c>
      <c r="G1069" s="0" t="n">
        <v>1055.48</v>
      </c>
      <c r="H1069" s="0" t="n">
        <v>2</v>
      </c>
      <c r="I1069" s="0" t="n">
        <v>64</v>
      </c>
      <c r="K1069" s="0" t="n">
        <v>1055.52</v>
      </c>
      <c r="L1069" s="0" t="n">
        <v>528.76281291073</v>
      </c>
      <c r="M1069" s="0" t="n">
        <v>1055.51110042146</v>
      </c>
      <c r="N1069" s="0" t="s">
        <v>23</v>
      </c>
      <c r="O1069" s="0" t="s">
        <v>47</v>
      </c>
      <c r="P1069" s="0" t="n">
        <v>8.43146367728665</v>
      </c>
    </row>
    <row r="1070" customFormat="false" ht="15" hidden="false" customHeight="false" outlineLevel="0" collapsed="false">
      <c r="A1070" s="0" t="s">
        <v>1387</v>
      </c>
      <c r="B1070" s="0" t="n">
        <v>54353</v>
      </c>
      <c r="C1070" s="0" t="s">
        <v>1388</v>
      </c>
      <c r="D1070" s="0" t="s">
        <v>1389</v>
      </c>
      <c r="E1070" s="1" t="n">
        <f aca="false">LEN(D1070)</f>
        <v>11</v>
      </c>
      <c r="F1070" s="0" t="n">
        <v>579.74</v>
      </c>
      <c r="G1070" s="0" t="n">
        <v>1157.48</v>
      </c>
      <c r="H1070" s="0" t="n">
        <v>2</v>
      </c>
      <c r="I1070" s="0" t="n">
        <v>50</v>
      </c>
      <c r="K1070" s="0" t="n">
        <v>1157.52</v>
      </c>
      <c r="L1070" s="0" t="n">
        <v>579.774866578278</v>
      </c>
      <c r="M1070" s="0" t="n">
        <v>1157.53520775656</v>
      </c>
      <c r="N1070" s="0" t="s">
        <v>23</v>
      </c>
      <c r="O1070" s="0" t="s">
        <v>80</v>
      </c>
      <c r="P1070" s="0" t="n">
        <v>13.1382235780268</v>
      </c>
    </row>
    <row r="1071" customFormat="false" ht="15" hidden="false" customHeight="false" outlineLevel="0" collapsed="false">
      <c r="A1071" s="0" t="s">
        <v>1387</v>
      </c>
      <c r="B1071" s="0" t="n">
        <v>54353</v>
      </c>
      <c r="C1071" s="0" t="s">
        <v>1388</v>
      </c>
      <c r="D1071" s="0" t="s">
        <v>1390</v>
      </c>
      <c r="E1071" s="1" t="n">
        <f aca="false">LEN(D1071)</f>
        <v>9</v>
      </c>
      <c r="F1071" s="0" t="n">
        <v>552.81</v>
      </c>
      <c r="G1071" s="0" t="n">
        <v>1103.62</v>
      </c>
      <c r="H1071" s="0" t="n">
        <v>2</v>
      </c>
      <c r="I1071" s="0" t="n">
        <v>46</v>
      </c>
      <c r="K1071" s="0" t="n">
        <v>1103.63</v>
      </c>
      <c r="L1071" s="0" t="n">
        <v>552.837989193738</v>
      </c>
      <c r="M1071" s="0" t="n">
        <v>1103.66145298748</v>
      </c>
      <c r="N1071" s="0" t="s">
        <v>20</v>
      </c>
      <c r="O1071" s="0" t="s">
        <v>21</v>
      </c>
      <c r="P1071" s="0" t="n">
        <v>28.499576376837</v>
      </c>
    </row>
    <row r="1072" customFormat="false" ht="15" hidden="false" customHeight="false" outlineLevel="0" collapsed="false">
      <c r="A1072" s="0" t="s">
        <v>1391</v>
      </c>
      <c r="B1072" s="0" t="n">
        <v>24881</v>
      </c>
      <c r="C1072" s="0" t="s">
        <v>1392</v>
      </c>
      <c r="D1072" s="0" t="s">
        <v>1393</v>
      </c>
      <c r="E1072" s="1" t="n">
        <f aca="false">LEN(D1072)</f>
        <v>14</v>
      </c>
      <c r="F1072" s="0" t="n">
        <v>872.43</v>
      </c>
      <c r="G1072" s="0" t="n">
        <v>1742.86</v>
      </c>
      <c r="H1072" s="0" t="n">
        <v>2</v>
      </c>
      <c r="I1072" s="0" t="n">
        <v>50</v>
      </c>
      <c r="K1072" s="0" t="n">
        <v>1742.87</v>
      </c>
      <c r="L1072" s="0" t="n">
        <v>872.469031889339</v>
      </c>
      <c r="M1072" s="0" t="n">
        <v>1742.92353837868</v>
      </c>
      <c r="N1072" s="0" t="s">
        <v>20</v>
      </c>
      <c r="O1072" s="0" t="s">
        <v>61</v>
      </c>
      <c r="P1072" s="0" t="n">
        <v>30.7185152529578</v>
      </c>
    </row>
    <row r="1073" customFormat="false" ht="15" hidden="false" customHeight="false" outlineLevel="0" collapsed="false">
      <c r="A1073" s="0" t="s">
        <v>1391</v>
      </c>
      <c r="B1073" s="0" t="n">
        <v>24881</v>
      </c>
      <c r="C1073" s="0" t="s">
        <v>1392</v>
      </c>
      <c r="D1073" s="0" t="s">
        <v>1394</v>
      </c>
      <c r="E1073" s="1" t="n">
        <f aca="false">LEN(D1073)</f>
        <v>14</v>
      </c>
      <c r="F1073" s="0" t="n">
        <v>712.85</v>
      </c>
      <c r="G1073" s="0" t="n">
        <v>1423.7</v>
      </c>
      <c r="H1073" s="0" t="n">
        <v>2</v>
      </c>
      <c r="I1073" s="0" t="n">
        <v>70</v>
      </c>
      <c r="K1073" s="0" t="n">
        <v>1423.8</v>
      </c>
      <c r="L1073" s="0" t="n">
        <v>712.88362458002</v>
      </c>
      <c r="M1073" s="0" t="n">
        <v>1423.75272376004</v>
      </c>
      <c r="N1073" s="0" t="s">
        <v>20</v>
      </c>
      <c r="O1073" s="0" t="s">
        <v>63</v>
      </c>
      <c r="P1073" s="0" t="n">
        <v>33.2042702351914</v>
      </c>
    </row>
    <row r="1074" customFormat="false" ht="15" hidden="false" customHeight="false" outlineLevel="0" collapsed="false">
      <c r="A1074" s="0" t="s">
        <v>1395</v>
      </c>
      <c r="B1074" s="0" t="n">
        <v>31885</v>
      </c>
      <c r="C1074" s="0" t="s">
        <v>1396</v>
      </c>
      <c r="D1074" s="0" t="s">
        <v>1397</v>
      </c>
      <c r="E1074" s="1" t="n">
        <f aca="false">LEN(D1074)</f>
        <v>19</v>
      </c>
      <c r="F1074" s="0" t="n">
        <v>676.67</v>
      </c>
      <c r="G1074" s="0" t="n">
        <v>2027.02</v>
      </c>
      <c r="H1074" s="0" t="n">
        <v>3</v>
      </c>
      <c r="I1074" s="0" t="n">
        <v>70</v>
      </c>
      <c r="K1074" s="0" t="n">
        <v>2027.11</v>
      </c>
      <c r="L1074" s="0" t="n">
        <v>676.706918435947</v>
      </c>
      <c r="M1074" s="0" t="n">
        <v>2027.09896720784</v>
      </c>
      <c r="N1074" s="0" t="s">
        <v>23</v>
      </c>
      <c r="O1074" s="0" t="s">
        <v>61</v>
      </c>
      <c r="P1074" s="0" t="n">
        <v>5.4426213469572</v>
      </c>
    </row>
    <row r="1075" customFormat="false" ht="15" hidden="false" customHeight="false" outlineLevel="0" collapsed="false">
      <c r="A1075" s="0" t="s">
        <v>1395</v>
      </c>
      <c r="B1075" s="0" t="n">
        <v>31885</v>
      </c>
      <c r="C1075" s="0" t="s">
        <v>1396</v>
      </c>
      <c r="D1075" s="0" t="s">
        <v>1398</v>
      </c>
      <c r="E1075" s="1" t="n">
        <f aca="false">LEN(D1075)</f>
        <v>10</v>
      </c>
      <c r="F1075" s="0" t="n">
        <v>503.71</v>
      </c>
      <c r="G1075" s="0" t="n">
        <v>1005.42</v>
      </c>
      <c r="H1075" s="0" t="n">
        <v>2</v>
      </c>
      <c r="I1075" s="0" t="n">
        <v>63</v>
      </c>
      <c r="K1075" s="0" t="n">
        <v>1005.45</v>
      </c>
      <c r="L1075" s="0" t="n">
        <v>503.741094021127</v>
      </c>
      <c r="M1075" s="0" t="n">
        <v>1005.46766264225</v>
      </c>
      <c r="N1075" s="0" t="s">
        <v>23</v>
      </c>
      <c r="O1075" s="0" t="s">
        <v>47</v>
      </c>
      <c r="P1075" s="0" t="n">
        <v>17.5669026347356</v>
      </c>
    </row>
    <row r="1076" customFormat="false" ht="15" hidden="false" customHeight="false" outlineLevel="0" collapsed="false">
      <c r="A1076" s="0" t="s">
        <v>1395</v>
      </c>
      <c r="B1076" s="0" t="n">
        <v>31885</v>
      </c>
      <c r="C1076" s="0" t="s">
        <v>1396</v>
      </c>
      <c r="D1076" s="0" t="s">
        <v>1399</v>
      </c>
      <c r="E1076" s="1" t="n">
        <f aca="false">LEN(D1076)</f>
        <v>16</v>
      </c>
      <c r="F1076" s="0" t="n">
        <v>858.4</v>
      </c>
      <c r="G1076" s="0" t="n">
        <v>1714.79</v>
      </c>
      <c r="H1076" s="0" t="n">
        <v>2</v>
      </c>
      <c r="I1076" s="0" t="n">
        <v>70</v>
      </c>
      <c r="K1076" s="0" t="n">
        <v>1714.89</v>
      </c>
      <c r="L1076" s="0" t="n">
        <v>858.443038179849</v>
      </c>
      <c r="M1076" s="0" t="n">
        <v>1714.8715509597</v>
      </c>
      <c r="N1076" s="0" t="s">
        <v>20</v>
      </c>
      <c r="O1076" s="0" t="s">
        <v>61</v>
      </c>
      <c r="P1076" s="0" t="n">
        <v>10.7581479292301</v>
      </c>
    </row>
    <row r="1077" customFormat="false" ht="15" hidden="false" customHeight="false" outlineLevel="0" collapsed="false">
      <c r="A1077" s="0" t="s">
        <v>1395</v>
      </c>
      <c r="B1077" s="0" t="n">
        <v>31885</v>
      </c>
      <c r="C1077" s="0" t="s">
        <v>1396</v>
      </c>
      <c r="D1077" s="0" t="s">
        <v>1400</v>
      </c>
      <c r="E1077" s="1" t="n">
        <f aca="false">LEN(D1077)</f>
        <v>8</v>
      </c>
      <c r="F1077" s="0" t="n">
        <v>458.24</v>
      </c>
      <c r="G1077" s="0" t="n">
        <v>914.47</v>
      </c>
      <c r="H1077" s="0" t="n">
        <v>2</v>
      </c>
      <c r="I1077" s="0" t="n">
        <v>64</v>
      </c>
      <c r="K1077" s="0" t="n">
        <v>914.55</v>
      </c>
      <c r="L1077" s="0" t="n">
        <v>458.269562822342</v>
      </c>
      <c r="M1077" s="0" t="n">
        <v>914.524600244684</v>
      </c>
      <c r="N1077" s="0" t="s">
        <v>23</v>
      </c>
      <c r="O1077" s="0" t="s">
        <v>85</v>
      </c>
      <c r="P1077" s="0" t="n">
        <v>27.7729542571783</v>
      </c>
    </row>
    <row r="1078" customFormat="false" ht="15" hidden="false" customHeight="false" outlineLevel="0" collapsed="false">
      <c r="A1078" s="0" t="s">
        <v>1395</v>
      </c>
      <c r="B1078" s="0" t="n">
        <v>31885</v>
      </c>
      <c r="C1078" s="0" t="s">
        <v>1396</v>
      </c>
      <c r="D1078" s="0" t="s">
        <v>1401</v>
      </c>
      <c r="E1078" s="1" t="n">
        <f aca="false">LEN(D1078)</f>
        <v>9</v>
      </c>
      <c r="F1078" s="0" t="n">
        <v>523.26</v>
      </c>
      <c r="G1078" s="0" t="n">
        <v>1044.51</v>
      </c>
      <c r="H1078" s="0" t="n">
        <v>2</v>
      </c>
      <c r="I1078" s="0" t="n">
        <v>41</v>
      </c>
      <c r="K1078" s="0" t="n">
        <v>1044.56</v>
      </c>
      <c r="L1078" s="0" t="n">
        <v>523.291752365887</v>
      </c>
      <c r="M1078" s="0" t="n">
        <v>1044.56897933177</v>
      </c>
      <c r="N1078" s="0" t="s">
        <v>20</v>
      </c>
      <c r="O1078" s="0" t="s">
        <v>47</v>
      </c>
      <c r="P1078" s="0" t="n">
        <v>8.59628147234579</v>
      </c>
    </row>
    <row r="1079" customFormat="false" ht="15" hidden="false" customHeight="false" outlineLevel="0" collapsed="false">
      <c r="A1079" s="0" t="s">
        <v>1395</v>
      </c>
      <c r="B1079" s="0" t="n">
        <v>31885</v>
      </c>
      <c r="C1079" s="0" t="s">
        <v>1396</v>
      </c>
      <c r="D1079" s="0" t="s">
        <v>1402</v>
      </c>
      <c r="E1079" s="1" t="n">
        <f aca="false">LEN(D1079)</f>
        <v>14</v>
      </c>
      <c r="F1079" s="0" t="n">
        <v>801.41</v>
      </c>
      <c r="G1079" s="0" t="n">
        <v>1600.81</v>
      </c>
      <c r="H1079" s="0" t="n">
        <v>2</v>
      </c>
      <c r="I1079" s="0" t="n">
        <v>41</v>
      </c>
      <c r="K1079" s="0" t="n">
        <v>1600.87</v>
      </c>
      <c r="L1079" s="0" t="n">
        <v>801.451119045942</v>
      </c>
      <c r="M1079" s="0" t="n">
        <v>1600.88771269188</v>
      </c>
      <c r="N1079" s="0" t="s">
        <v>23</v>
      </c>
      <c r="O1079" s="0" t="s">
        <v>49</v>
      </c>
      <c r="P1079" s="0" t="n">
        <v>11.0644161508362</v>
      </c>
    </row>
    <row r="1080" customFormat="false" ht="15" hidden="false" customHeight="false" outlineLevel="0" collapsed="false">
      <c r="A1080" s="0" t="s">
        <v>1395</v>
      </c>
      <c r="B1080" s="0" t="n">
        <v>31885</v>
      </c>
      <c r="C1080" s="0" t="s">
        <v>1396</v>
      </c>
      <c r="D1080" s="0" t="s">
        <v>1403</v>
      </c>
      <c r="E1080" s="1" t="n">
        <f aca="false">LEN(D1080)</f>
        <v>12</v>
      </c>
      <c r="F1080" s="0" t="n">
        <v>632.29</v>
      </c>
      <c r="G1080" s="0" t="n">
        <v>1262.57</v>
      </c>
      <c r="H1080" s="0" t="n">
        <v>2</v>
      </c>
      <c r="I1080" s="0" t="n">
        <v>57</v>
      </c>
      <c r="J1080" s="0" t="s">
        <v>39</v>
      </c>
      <c r="K1080" s="0" t="n">
        <v>1262.59</v>
      </c>
      <c r="L1080" s="0" t="n">
        <v>632.325423942829</v>
      </c>
      <c r="M1080" s="0" t="n">
        <v>1262.63632248566</v>
      </c>
      <c r="N1080" s="0" t="s">
        <v>20</v>
      </c>
      <c r="O1080" s="0" t="s">
        <v>27</v>
      </c>
      <c r="P1080" s="0" t="n">
        <v>36.6884623338045</v>
      </c>
    </row>
    <row r="1081" customFormat="false" ht="15" hidden="false" customHeight="false" outlineLevel="0" collapsed="false">
      <c r="A1081" s="0" t="s">
        <v>1395</v>
      </c>
      <c r="B1081" s="0" t="n">
        <v>31885</v>
      </c>
      <c r="C1081" s="0" t="s">
        <v>1396</v>
      </c>
      <c r="D1081" s="0" t="s">
        <v>1403</v>
      </c>
      <c r="E1081" s="1" t="n">
        <f aca="false">LEN(D1081)</f>
        <v>12</v>
      </c>
      <c r="F1081" s="0" t="n">
        <v>624.29</v>
      </c>
      <c r="G1081" s="0" t="n">
        <v>1246.57</v>
      </c>
      <c r="H1081" s="0" t="n">
        <v>2</v>
      </c>
      <c r="I1081" s="0" t="n">
        <v>54</v>
      </c>
      <c r="K1081" s="0" t="n">
        <v>1246.6</v>
      </c>
      <c r="L1081" s="0" t="n">
        <v>624.328628793251</v>
      </c>
      <c r="M1081" s="0" t="n">
        <v>1246.6427321865</v>
      </c>
      <c r="N1081" s="0" t="s">
        <v>20</v>
      </c>
      <c r="O1081" s="0" t="s">
        <v>27</v>
      </c>
      <c r="P1081" s="0" t="n">
        <v>34.2789880490996</v>
      </c>
    </row>
    <row r="1082" customFormat="false" ht="15" hidden="false" customHeight="false" outlineLevel="0" collapsed="false">
      <c r="A1082" s="0" t="s">
        <v>1395</v>
      </c>
      <c r="B1082" s="0" t="n">
        <v>31885</v>
      </c>
      <c r="C1082" s="0" t="s">
        <v>1396</v>
      </c>
      <c r="D1082" s="0" t="s">
        <v>1404</v>
      </c>
      <c r="E1082" s="1" t="n">
        <f aca="false">LEN(D1082)</f>
        <v>19</v>
      </c>
      <c r="F1082" s="0" t="n">
        <v>965.43</v>
      </c>
      <c r="G1082" s="0" t="n">
        <v>1928.86</v>
      </c>
      <c r="H1082" s="0" t="n">
        <v>2</v>
      </c>
      <c r="I1082" s="0" t="n">
        <v>109</v>
      </c>
      <c r="K1082" s="0" t="n">
        <v>1928.99</v>
      </c>
      <c r="L1082" s="0" t="n">
        <v>965.476642406943</v>
      </c>
      <c r="M1082" s="0" t="n">
        <v>1928.93875941389</v>
      </c>
      <c r="N1082" s="0" t="s">
        <v>23</v>
      </c>
      <c r="O1082" s="0" t="s">
        <v>65</v>
      </c>
      <c r="P1082" s="0" t="n">
        <v>26.5634275522893</v>
      </c>
    </row>
    <row r="1083" customFormat="false" ht="15" hidden="false" customHeight="false" outlineLevel="0" collapsed="false">
      <c r="A1083" s="0" t="s">
        <v>1395</v>
      </c>
      <c r="B1083" s="0" t="n">
        <v>31885</v>
      </c>
      <c r="C1083" s="0" t="s">
        <v>1396</v>
      </c>
      <c r="D1083" s="0" t="s">
        <v>1405</v>
      </c>
      <c r="E1083" s="1" t="n">
        <f aca="false">LEN(D1083)</f>
        <v>12</v>
      </c>
      <c r="F1083" s="0" t="n">
        <v>676.34</v>
      </c>
      <c r="G1083" s="0" t="n">
        <v>1350.68</v>
      </c>
      <c r="H1083" s="0" t="n">
        <v>2</v>
      </c>
      <c r="I1083" s="0" t="n">
        <v>87</v>
      </c>
      <c r="K1083" s="0" t="n">
        <v>1350.74</v>
      </c>
      <c r="L1083" s="0" t="n">
        <v>676.38064579982</v>
      </c>
      <c r="M1083" s="0" t="n">
        <v>1350.74676619964</v>
      </c>
      <c r="N1083" s="0" t="s">
        <v>23</v>
      </c>
      <c r="O1083" s="0" t="s">
        <v>85</v>
      </c>
      <c r="P1083" s="0" t="n">
        <v>5.00925391988236</v>
      </c>
    </row>
    <row r="1084" customFormat="false" ht="15" hidden="false" customHeight="false" outlineLevel="0" collapsed="false">
      <c r="A1084" s="0" t="s">
        <v>1406</v>
      </c>
      <c r="B1084" s="0" t="n">
        <v>22551</v>
      </c>
      <c r="C1084" s="0" t="s">
        <v>1407</v>
      </c>
      <c r="D1084" s="0" t="s">
        <v>1408</v>
      </c>
      <c r="E1084" s="1" t="n">
        <f aca="false">LEN(D1084)</f>
        <v>14</v>
      </c>
      <c r="F1084" s="0" t="n">
        <v>797.87</v>
      </c>
      <c r="G1084" s="0" t="n">
        <v>1593.74</v>
      </c>
      <c r="H1084" s="0" t="n">
        <v>2</v>
      </c>
      <c r="I1084" s="0" t="n">
        <v>44</v>
      </c>
      <c r="K1084" s="0" t="n">
        <v>1593.71</v>
      </c>
      <c r="L1084" s="0" t="n">
        <v>797.882518992373</v>
      </c>
      <c r="M1084" s="0" t="n">
        <v>1593.75051258475</v>
      </c>
      <c r="N1084" s="0" t="s">
        <v>23</v>
      </c>
      <c r="O1084" s="0" t="s">
        <v>20</v>
      </c>
      <c r="P1084" s="0" t="n">
        <v>25.4202990169094</v>
      </c>
    </row>
    <row r="1085" customFormat="false" ht="15" hidden="false" customHeight="false" outlineLevel="0" collapsed="false">
      <c r="A1085" s="0" t="s">
        <v>1406</v>
      </c>
      <c r="B1085" s="0" t="n">
        <v>22551</v>
      </c>
      <c r="C1085" s="0" t="s">
        <v>1407</v>
      </c>
      <c r="D1085" s="0" t="s">
        <v>1409</v>
      </c>
      <c r="E1085" s="1" t="n">
        <f aca="false">LEN(D1085)</f>
        <v>14</v>
      </c>
      <c r="F1085" s="0" t="n">
        <v>847.9</v>
      </c>
      <c r="G1085" s="0" t="n">
        <v>1693.8</v>
      </c>
      <c r="H1085" s="0" t="n">
        <v>2</v>
      </c>
      <c r="I1085" s="0" t="n">
        <v>42</v>
      </c>
      <c r="J1085" s="0" t="s">
        <v>39</v>
      </c>
      <c r="K1085" s="0" t="n">
        <v>1693.81</v>
      </c>
      <c r="L1085" s="0" t="n">
        <v>847.911969995431</v>
      </c>
      <c r="M1085" s="0" t="n">
        <v>1693.80941459086</v>
      </c>
      <c r="N1085" s="0" t="s">
        <v>20</v>
      </c>
      <c r="O1085" s="0" t="s">
        <v>61</v>
      </c>
      <c r="P1085" s="0" t="n">
        <v>0.345616767987055</v>
      </c>
    </row>
    <row r="1086" customFormat="false" ht="15" hidden="false" customHeight="false" outlineLevel="0" collapsed="false">
      <c r="A1086" s="0" t="s">
        <v>1406</v>
      </c>
      <c r="B1086" s="0" t="n">
        <v>22551</v>
      </c>
      <c r="C1086" s="0" t="s">
        <v>1407</v>
      </c>
      <c r="D1086" s="0" t="s">
        <v>1410</v>
      </c>
      <c r="E1086" s="1" t="n">
        <f aca="false">LEN(D1086)</f>
        <v>12</v>
      </c>
      <c r="F1086" s="0" t="n">
        <v>608.34</v>
      </c>
      <c r="G1086" s="0" t="n">
        <v>1214.67</v>
      </c>
      <c r="H1086" s="0" t="n">
        <v>2</v>
      </c>
      <c r="I1086" s="0" t="n">
        <v>84</v>
      </c>
      <c r="K1086" s="0" t="n">
        <v>1214.68</v>
      </c>
      <c r="L1086" s="0" t="n">
        <v>608.354598772314</v>
      </c>
      <c r="M1086" s="0" t="n">
        <v>1214.69467214463</v>
      </c>
      <c r="N1086" s="0" t="s">
        <v>23</v>
      </c>
      <c r="O1086" s="0" t="s">
        <v>49</v>
      </c>
      <c r="P1086" s="0" t="n">
        <v>12.0790205051405</v>
      </c>
    </row>
    <row r="1087" customFormat="false" ht="15" hidden="false" customHeight="false" outlineLevel="0" collapsed="false">
      <c r="A1087" s="0" t="s">
        <v>1411</v>
      </c>
      <c r="B1087" s="0" t="n">
        <v>37690</v>
      </c>
      <c r="C1087" s="0" t="s">
        <v>1412</v>
      </c>
      <c r="D1087" s="0" t="s">
        <v>1413</v>
      </c>
      <c r="E1087" s="1" t="n">
        <f aca="false">LEN(D1087)</f>
        <v>11</v>
      </c>
      <c r="F1087" s="0" t="n">
        <v>416.55</v>
      </c>
      <c r="G1087" s="0" t="n">
        <v>1246.64</v>
      </c>
      <c r="H1087" s="0" t="n">
        <v>3</v>
      </c>
      <c r="I1087" s="0" t="n">
        <v>61</v>
      </c>
      <c r="K1087" s="0" t="n">
        <v>1246.7</v>
      </c>
      <c r="L1087" s="0" t="n">
        <v>416.579884818337</v>
      </c>
      <c r="M1087" s="0" t="n">
        <v>1246.71786635501</v>
      </c>
      <c r="N1087" s="0" t="s">
        <v>23</v>
      </c>
      <c r="O1087" s="0" t="s">
        <v>32</v>
      </c>
      <c r="P1087" s="0" t="n">
        <v>14.3309176320263</v>
      </c>
    </row>
    <row r="1088" customFormat="false" ht="15" hidden="false" customHeight="false" outlineLevel="0" collapsed="false">
      <c r="A1088" s="0" t="s">
        <v>1411</v>
      </c>
      <c r="B1088" s="0" t="n">
        <v>37690</v>
      </c>
      <c r="C1088" s="0" t="s">
        <v>1412</v>
      </c>
      <c r="D1088" s="0" t="s">
        <v>1414</v>
      </c>
      <c r="E1088" s="1" t="n">
        <f aca="false">LEN(D1088)</f>
        <v>11</v>
      </c>
      <c r="F1088" s="0" t="n">
        <v>625.34</v>
      </c>
      <c r="G1088" s="0" t="n">
        <v>1248.68</v>
      </c>
      <c r="H1088" s="0" t="n">
        <v>2</v>
      </c>
      <c r="I1088" s="0" t="n">
        <v>39</v>
      </c>
      <c r="K1088" s="0" t="n">
        <v>1248.75</v>
      </c>
      <c r="L1088" s="0" t="n">
        <v>625.389121305009</v>
      </c>
      <c r="M1088" s="0" t="n">
        <v>1248.76371721002</v>
      </c>
      <c r="N1088" s="0" t="s">
        <v>20</v>
      </c>
      <c r="O1088" s="0" t="s">
        <v>20</v>
      </c>
      <c r="P1088" s="0" t="n">
        <v>10.9847527679418</v>
      </c>
    </row>
    <row r="1089" customFormat="false" ht="15" hidden="false" customHeight="false" outlineLevel="0" collapsed="false">
      <c r="A1089" s="0" t="s">
        <v>1411</v>
      </c>
      <c r="B1089" s="0" t="n">
        <v>37690</v>
      </c>
      <c r="C1089" s="0" t="s">
        <v>1412</v>
      </c>
      <c r="D1089" s="0" t="s">
        <v>1415</v>
      </c>
      <c r="E1089" s="1" t="n">
        <f aca="false">LEN(D1089)</f>
        <v>11</v>
      </c>
      <c r="F1089" s="0" t="n">
        <v>607.26</v>
      </c>
      <c r="G1089" s="0" t="n">
        <v>1212.51</v>
      </c>
      <c r="H1089" s="0" t="n">
        <v>2</v>
      </c>
      <c r="I1089" s="0" t="n">
        <v>68</v>
      </c>
      <c r="K1089" s="0" t="n">
        <v>1212.67</v>
      </c>
      <c r="L1089" s="0" t="n">
        <v>607.295793558549</v>
      </c>
      <c r="M1089" s="0" t="n">
        <v>1212.5770617171</v>
      </c>
      <c r="N1089" s="0" t="s">
        <v>20</v>
      </c>
      <c r="O1089" s="0" t="s">
        <v>65</v>
      </c>
      <c r="P1089" s="0" t="n">
        <v>76.6393849124175</v>
      </c>
    </row>
    <row r="1090" customFormat="false" ht="15" hidden="false" customHeight="false" outlineLevel="0" collapsed="false">
      <c r="A1090" s="0" t="s">
        <v>1411</v>
      </c>
      <c r="B1090" s="0" t="n">
        <v>37690</v>
      </c>
      <c r="C1090" s="0" t="s">
        <v>1412</v>
      </c>
      <c r="D1090" s="0" t="s">
        <v>1416</v>
      </c>
      <c r="E1090" s="1" t="n">
        <f aca="false">LEN(D1090)</f>
        <v>11</v>
      </c>
      <c r="F1090" s="0" t="n">
        <v>418.19</v>
      </c>
      <c r="G1090" s="0" t="n">
        <v>1251.56</v>
      </c>
      <c r="H1090" s="0" t="n">
        <v>3</v>
      </c>
      <c r="I1090" s="0" t="n">
        <v>66</v>
      </c>
      <c r="K1090" s="0" t="n">
        <v>1251.63</v>
      </c>
      <c r="L1090" s="0" t="n">
        <v>418.231259439249</v>
      </c>
      <c r="M1090" s="0" t="n">
        <v>1251.67199021775</v>
      </c>
      <c r="N1090" s="0" t="s">
        <v>23</v>
      </c>
      <c r="O1090" s="0" t="s">
        <v>27</v>
      </c>
      <c r="P1090" s="0" t="n">
        <v>33.5484270478764</v>
      </c>
    </row>
    <row r="1091" customFormat="false" ht="15" hidden="false" customHeight="false" outlineLevel="0" collapsed="false">
      <c r="A1091" s="0" t="s">
        <v>1411</v>
      </c>
      <c r="B1091" s="0" t="n">
        <v>37690</v>
      </c>
      <c r="C1091" s="0" t="s">
        <v>1412</v>
      </c>
      <c r="D1091" s="0" t="s">
        <v>1417</v>
      </c>
      <c r="E1091" s="1" t="n">
        <f aca="false">LEN(D1091)</f>
        <v>12</v>
      </c>
      <c r="F1091" s="0" t="n">
        <v>638.83</v>
      </c>
      <c r="G1091" s="0" t="n">
        <v>1275.65</v>
      </c>
      <c r="H1091" s="0" t="n">
        <v>2</v>
      </c>
      <c r="I1091" s="0" t="n">
        <v>58</v>
      </c>
      <c r="K1091" s="0" t="n">
        <v>1275.65</v>
      </c>
      <c r="L1091" s="0" t="n">
        <v>638.879633284585</v>
      </c>
      <c r="M1091" s="0" t="n">
        <v>1275.74474116917</v>
      </c>
      <c r="N1091" s="0" t="s">
        <v>20</v>
      </c>
      <c r="O1091" s="0" t="s">
        <v>47</v>
      </c>
      <c r="P1091" s="0" t="n">
        <v>74.2689367541625</v>
      </c>
    </row>
    <row r="1092" customFormat="false" ht="15" hidden="false" customHeight="false" outlineLevel="0" collapsed="false">
      <c r="A1092" s="0" t="s">
        <v>1411</v>
      </c>
      <c r="B1092" s="0" t="n">
        <v>37690</v>
      </c>
      <c r="C1092" s="0" t="s">
        <v>1412</v>
      </c>
      <c r="D1092" s="0" t="s">
        <v>1418</v>
      </c>
      <c r="E1092" s="1" t="n">
        <f aca="false">LEN(D1092)</f>
        <v>9</v>
      </c>
      <c r="F1092" s="0" t="n">
        <v>525.75</v>
      </c>
      <c r="G1092" s="0" t="n">
        <v>1049.5</v>
      </c>
      <c r="H1092" s="0" t="n">
        <v>2</v>
      </c>
      <c r="I1092" s="0" t="n">
        <v>51</v>
      </c>
      <c r="J1092" s="0" t="s">
        <v>39</v>
      </c>
      <c r="K1092" s="0" t="n">
        <v>1049.51</v>
      </c>
      <c r="L1092" s="0" t="n">
        <v>525.783164802856</v>
      </c>
      <c r="M1092" s="0" t="n">
        <v>1049.55180420571</v>
      </c>
      <c r="N1092" s="0" t="s">
        <v>23</v>
      </c>
      <c r="O1092" s="0" t="s">
        <v>120</v>
      </c>
      <c r="P1092" s="0" t="n">
        <v>39.8321175718942</v>
      </c>
    </row>
    <row r="1093" customFormat="false" ht="15" hidden="false" customHeight="false" outlineLevel="0" collapsed="false">
      <c r="A1093" s="0" t="s">
        <v>1411</v>
      </c>
      <c r="B1093" s="0" t="n">
        <v>37690</v>
      </c>
      <c r="C1093" s="0" t="s">
        <v>1412</v>
      </c>
      <c r="D1093" s="0" t="s">
        <v>1419</v>
      </c>
      <c r="E1093" s="1" t="n">
        <f aca="false">LEN(D1093)</f>
        <v>7</v>
      </c>
      <c r="F1093" s="0" t="n">
        <v>467.77</v>
      </c>
      <c r="G1093" s="0" t="n">
        <v>933.53</v>
      </c>
      <c r="H1093" s="0" t="n">
        <v>2</v>
      </c>
      <c r="I1093" s="0" t="n">
        <v>44</v>
      </c>
      <c r="K1093" s="0" t="n">
        <v>933.56</v>
      </c>
      <c r="L1093" s="0" t="n">
        <v>467.799883744366</v>
      </c>
      <c r="M1093" s="0" t="n">
        <v>933.585242088732</v>
      </c>
      <c r="N1093" s="0" t="s">
        <v>23</v>
      </c>
      <c r="O1093" s="0" t="s">
        <v>47</v>
      </c>
      <c r="P1093" s="0" t="n">
        <v>27.0385285697781</v>
      </c>
    </row>
    <row r="1094" customFormat="false" ht="15" hidden="false" customHeight="false" outlineLevel="0" collapsed="false">
      <c r="A1094" s="0" t="s">
        <v>1411</v>
      </c>
      <c r="B1094" s="0" t="n">
        <v>37690</v>
      </c>
      <c r="C1094" s="0" t="s">
        <v>1412</v>
      </c>
      <c r="D1094" s="0" t="s">
        <v>1420</v>
      </c>
      <c r="E1094" s="1" t="n">
        <f aca="false">LEN(D1094)</f>
        <v>11</v>
      </c>
      <c r="F1094" s="0" t="n">
        <v>617.25</v>
      </c>
      <c r="G1094" s="0" t="n">
        <v>1232.49</v>
      </c>
      <c r="H1094" s="0" t="n">
        <v>2</v>
      </c>
      <c r="I1094" s="0" t="n">
        <v>41</v>
      </c>
      <c r="K1094" s="0" t="n">
        <v>1232.59</v>
      </c>
      <c r="L1094" s="0" t="n">
        <v>617.298814269074</v>
      </c>
      <c r="M1094" s="0" t="n">
        <v>1232.58310313815</v>
      </c>
      <c r="N1094" s="0" t="s">
        <v>20</v>
      </c>
      <c r="O1094" s="0" t="s">
        <v>80</v>
      </c>
      <c r="P1094" s="0" t="n">
        <v>5.59542252622607</v>
      </c>
    </row>
    <row r="1095" customFormat="false" ht="15" hidden="false" customHeight="false" outlineLevel="0" collapsed="false">
      <c r="A1095" s="0" t="s">
        <v>1411</v>
      </c>
      <c r="B1095" s="0" t="n">
        <v>37690</v>
      </c>
      <c r="C1095" s="0" t="s">
        <v>1412</v>
      </c>
      <c r="D1095" s="0" t="s">
        <v>1421</v>
      </c>
      <c r="E1095" s="1" t="n">
        <f aca="false">LEN(D1095)</f>
        <v>9</v>
      </c>
      <c r="F1095" s="0" t="n">
        <v>491.23</v>
      </c>
      <c r="G1095" s="0" t="n">
        <v>980.46</v>
      </c>
      <c r="H1095" s="0" t="n">
        <v>2</v>
      </c>
      <c r="I1095" s="0" t="n">
        <v>45</v>
      </c>
      <c r="K1095" s="0" t="n">
        <v>980.51</v>
      </c>
      <c r="L1095" s="0" t="n">
        <v>491.274031491748</v>
      </c>
      <c r="M1095" s="0" t="n">
        <v>980.533537583495</v>
      </c>
      <c r="N1095" s="0" t="s">
        <v>20</v>
      </c>
      <c r="O1095" s="0" t="s">
        <v>85</v>
      </c>
      <c r="P1095" s="0" t="n">
        <v>24.0054497103078</v>
      </c>
    </row>
    <row r="1096" customFormat="false" ht="15" hidden="false" customHeight="false" outlineLevel="0" collapsed="false">
      <c r="A1096" s="0" t="s">
        <v>1422</v>
      </c>
      <c r="B1096" s="0" t="n">
        <v>68531</v>
      </c>
      <c r="C1096" s="0" t="s">
        <v>1423</v>
      </c>
      <c r="D1096" s="0" t="s">
        <v>1424</v>
      </c>
      <c r="E1096" s="1" t="n">
        <f aca="false">LEN(D1096)</f>
        <v>9</v>
      </c>
      <c r="F1096" s="0" t="n">
        <v>458.7</v>
      </c>
      <c r="G1096" s="0" t="n">
        <v>915.39</v>
      </c>
      <c r="H1096" s="0" t="n">
        <v>2</v>
      </c>
      <c r="I1096" s="0" t="n">
        <v>44</v>
      </c>
      <c r="K1096" s="0" t="n">
        <v>915.5</v>
      </c>
      <c r="L1096" s="0" t="n">
        <v>458.732211961018</v>
      </c>
      <c r="M1096" s="0" t="n">
        <v>915.449898522035</v>
      </c>
      <c r="N1096" s="0" t="s">
        <v>20</v>
      </c>
      <c r="O1096" s="0" t="s">
        <v>42</v>
      </c>
      <c r="P1096" s="0" t="n">
        <v>54.7258088093634</v>
      </c>
    </row>
    <row r="1097" customFormat="false" ht="15" hidden="false" customHeight="false" outlineLevel="0" collapsed="false">
      <c r="A1097" s="0" t="s">
        <v>1422</v>
      </c>
      <c r="B1097" s="0" t="n">
        <v>68531</v>
      </c>
      <c r="C1097" s="0" t="s">
        <v>1423</v>
      </c>
      <c r="D1097" s="0" t="s">
        <v>1425</v>
      </c>
      <c r="E1097" s="1" t="n">
        <f aca="false">LEN(D1097)</f>
        <v>10</v>
      </c>
      <c r="F1097" s="0" t="n">
        <v>589.8</v>
      </c>
      <c r="G1097" s="0" t="n">
        <v>1177.6</v>
      </c>
      <c r="H1097" s="0" t="n">
        <v>2</v>
      </c>
      <c r="I1097" s="0" t="n">
        <v>43</v>
      </c>
      <c r="K1097" s="0" t="n">
        <v>1177.62</v>
      </c>
      <c r="L1097" s="0" t="n">
        <v>589.837292259984</v>
      </c>
      <c r="M1097" s="0" t="n">
        <v>1177.66005911997</v>
      </c>
      <c r="N1097" s="0" t="s">
        <v>20</v>
      </c>
      <c r="O1097" s="0" t="s">
        <v>85</v>
      </c>
      <c r="P1097" s="0" t="n">
        <v>34.0170173462422</v>
      </c>
    </row>
    <row r="1098" customFormat="false" ht="15" hidden="false" customHeight="false" outlineLevel="0" collapsed="false">
      <c r="A1098" s="0" t="s">
        <v>1422</v>
      </c>
      <c r="B1098" s="0" t="n">
        <v>68531</v>
      </c>
      <c r="C1098" s="0" t="s">
        <v>1423</v>
      </c>
      <c r="D1098" s="0" t="s">
        <v>1426</v>
      </c>
      <c r="E1098" s="1" t="n">
        <f aca="false">LEN(D1098)</f>
        <v>9</v>
      </c>
      <c r="F1098" s="0" t="n">
        <v>473.24</v>
      </c>
      <c r="G1098" s="0" t="n">
        <v>944.48</v>
      </c>
      <c r="H1098" s="0" t="n">
        <v>2</v>
      </c>
      <c r="I1098" s="0" t="n">
        <v>46</v>
      </c>
      <c r="K1098" s="0" t="n">
        <v>944.52</v>
      </c>
      <c r="L1098" s="0" t="n">
        <v>473.266490951792</v>
      </c>
      <c r="M1098" s="0" t="n">
        <v>944.518456503584</v>
      </c>
      <c r="N1098" s="0" t="s">
        <v>23</v>
      </c>
      <c r="O1098" s="0" t="s">
        <v>85</v>
      </c>
      <c r="P1098" s="0" t="n">
        <v>1.63415958974571</v>
      </c>
    </row>
    <row r="1099" customFormat="false" ht="15" hidden="false" customHeight="false" outlineLevel="0" collapsed="false">
      <c r="A1099" s="0" t="s">
        <v>1422</v>
      </c>
      <c r="B1099" s="0" t="n">
        <v>68531</v>
      </c>
      <c r="C1099" s="0" t="s">
        <v>1423</v>
      </c>
      <c r="D1099" s="0" t="s">
        <v>1427</v>
      </c>
      <c r="E1099" s="1" t="n">
        <f aca="false">LEN(D1099)</f>
        <v>19</v>
      </c>
      <c r="F1099" s="0" t="n">
        <v>1010.42</v>
      </c>
      <c r="G1099" s="0" t="n">
        <v>2018.83</v>
      </c>
      <c r="H1099" s="0" t="n">
        <v>2</v>
      </c>
      <c r="I1099" s="0" t="n">
        <v>90</v>
      </c>
      <c r="K1099" s="0" t="n">
        <v>2019.06</v>
      </c>
      <c r="L1099" s="0" t="n">
        <v>1010.47359184313</v>
      </c>
      <c r="M1099" s="0" t="n">
        <v>2018.93265828627</v>
      </c>
      <c r="N1099" s="0" t="s">
        <v>20</v>
      </c>
      <c r="O1099" s="0" t="s">
        <v>32</v>
      </c>
      <c r="P1099" s="0" t="n">
        <v>63.0698016556502</v>
      </c>
    </row>
    <row r="1100" customFormat="false" ht="15" hidden="false" customHeight="false" outlineLevel="0" collapsed="false">
      <c r="A1100" s="0" t="s">
        <v>1422</v>
      </c>
      <c r="B1100" s="0" t="n">
        <v>68531</v>
      </c>
      <c r="C1100" s="0" t="s">
        <v>1423</v>
      </c>
      <c r="D1100" s="0" t="s">
        <v>1427</v>
      </c>
      <c r="E1100" s="1" t="n">
        <f aca="false">LEN(D1100)</f>
        <v>19</v>
      </c>
      <c r="F1100" s="0" t="n">
        <v>673.97</v>
      </c>
      <c r="G1100" s="0" t="n">
        <v>2018.91</v>
      </c>
      <c r="H1100" s="0" t="n">
        <v>3</v>
      </c>
      <c r="I1100" s="0" t="n">
        <v>71</v>
      </c>
      <c r="K1100" s="0" t="n">
        <v>2019.06</v>
      </c>
      <c r="L1100" s="0" t="n">
        <v>674.000270543421</v>
      </c>
      <c r="M1100" s="0" t="n">
        <v>2018.97902353026</v>
      </c>
      <c r="N1100" s="0" t="s">
        <v>20</v>
      </c>
      <c r="O1100" s="0" t="s">
        <v>32</v>
      </c>
      <c r="P1100" s="0" t="n">
        <v>40.1060244559654</v>
      </c>
    </row>
    <row r="1101" customFormat="false" ht="15" hidden="false" customHeight="false" outlineLevel="0" collapsed="false">
      <c r="A1101" s="0" t="s">
        <v>1422</v>
      </c>
      <c r="B1101" s="0" t="n">
        <v>68531</v>
      </c>
      <c r="C1101" s="0" t="s">
        <v>1423</v>
      </c>
      <c r="D1101" s="0" t="s">
        <v>1428</v>
      </c>
      <c r="E1101" s="1" t="n">
        <f aca="false">LEN(D1101)</f>
        <v>12</v>
      </c>
      <c r="F1101" s="0" t="n">
        <v>632.81</v>
      </c>
      <c r="G1101" s="0" t="n">
        <v>1263.61</v>
      </c>
      <c r="H1101" s="0" t="n">
        <v>2</v>
      </c>
      <c r="I1101" s="0" t="n">
        <v>54</v>
      </c>
      <c r="K1101" s="0" t="n">
        <v>1263.65</v>
      </c>
      <c r="L1101" s="0" t="n">
        <v>632.848958954557</v>
      </c>
      <c r="M1101" s="0" t="n">
        <v>1263.68339250911</v>
      </c>
      <c r="N1101" s="0" t="s">
        <v>20</v>
      </c>
      <c r="O1101" s="0" t="s">
        <v>120</v>
      </c>
      <c r="P1101" s="0" t="n">
        <v>26.4254414698335</v>
      </c>
    </row>
    <row r="1102" customFormat="false" ht="15" hidden="false" customHeight="false" outlineLevel="0" collapsed="false">
      <c r="A1102" s="0" t="s">
        <v>1422</v>
      </c>
      <c r="B1102" s="0" t="n">
        <v>68531</v>
      </c>
      <c r="C1102" s="0" t="s">
        <v>1423</v>
      </c>
      <c r="D1102" s="0" t="s">
        <v>1428</v>
      </c>
      <c r="E1102" s="1" t="n">
        <f aca="false">LEN(D1102)</f>
        <v>12</v>
      </c>
      <c r="F1102" s="0" t="n">
        <v>422.2</v>
      </c>
      <c r="G1102" s="0" t="n">
        <v>1263.6</v>
      </c>
      <c r="H1102" s="0" t="n">
        <v>3</v>
      </c>
      <c r="I1102" s="0" t="n">
        <v>43</v>
      </c>
      <c r="K1102" s="0" t="n">
        <v>1263.65</v>
      </c>
      <c r="L1102" s="0" t="n">
        <v>422.225529907819</v>
      </c>
      <c r="M1102" s="0" t="n">
        <v>1263.65480162346</v>
      </c>
      <c r="N1102" s="0" t="s">
        <v>20</v>
      </c>
      <c r="O1102" s="0" t="s">
        <v>120</v>
      </c>
      <c r="P1102" s="0" t="n">
        <v>3.79980489636921</v>
      </c>
    </row>
    <row r="1103" customFormat="false" ht="15" hidden="false" customHeight="false" outlineLevel="0" collapsed="false">
      <c r="A1103" s="0" t="s">
        <v>1422</v>
      </c>
      <c r="B1103" s="0" t="n">
        <v>68531</v>
      </c>
      <c r="C1103" s="0" t="s">
        <v>1423</v>
      </c>
      <c r="D1103" s="0" t="s">
        <v>1429</v>
      </c>
      <c r="E1103" s="1" t="n">
        <f aca="false">LEN(D1103)</f>
        <v>9</v>
      </c>
      <c r="F1103" s="0" t="n">
        <v>475.24</v>
      </c>
      <c r="G1103" s="0" t="n">
        <v>948.48</v>
      </c>
      <c r="H1103" s="0" t="n">
        <v>2</v>
      </c>
      <c r="I1103" s="0" t="n">
        <v>44</v>
      </c>
      <c r="K1103" s="0" t="n">
        <v>948.54</v>
      </c>
      <c r="L1103" s="0" t="n">
        <v>475.272852907966</v>
      </c>
      <c r="M1103" s="0" t="n">
        <v>948.531180415931</v>
      </c>
      <c r="N1103" s="0" t="s">
        <v>23</v>
      </c>
      <c r="O1103" s="0" t="s">
        <v>65</v>
      </c>
      <c r="P1103" s="0" t="n">
        <v>9.29806235756709</v>
      </c>
    </row>
    <row r="1104" customFormat="false" ht="15" hidden="false" customHeight="false" outlineLevel="0" collapsed="false">
      <c r="A1104" s="0" t="s">
        <v>1422</v>
      </c>
      <c r="B1104" s="0" t="n">
        <v>68531</v>
      </c>
      <c r="C1104" s="0" t="s">
        <v>1423</v>
      </c>
      <c r="D1104" s="0" t="s">
        <v>1430</v>
      </c>
      <c r="E1104" s="1" t="n">
        <f aca="false">LEN(D1104)</f>
        <v>20</v>
      </c>
      <c r="F1104" s="0" t="n">
        <v>716.66</v>
      </c>
      <c r="G1104" s="0" t="n">
        <v>2146.98</v>
      </c>
      <c r="H1104" s="0" t="n">
        <v>3</v>
      </c>
      <c r="I1104" s="0" t="n">
        <v>61</v>
      </c>
      <c r="K1104" s="0" t="n">
        <v>2147.16</v>
      </c>
      <c r="L1104" s="0" t="n">
        <v>716.702208253323</v>
      </c>
      <c r="M1104" s="0" t="n">
        <v>2147.08483665997</v>
      </c>
      <c r="N1104" s="0" t="s">
        <v>20</v>
      </c>
      <c r="O1104" s="0" t="s">
        <v>32</v>
      </c>
      <c r="P1104" s="0" t="n">
        <v>35.0059334328024</v>
      </c>
    </row>
    <row r="1105" customFormat="false" ht="15" hidden="false" customHeight="false" outlineLevel="0" collapsed="false">
      <c r="A1105" s="0" t="s">
        <v>1422</v>
      </c>
      <c r="B1105" s="0" t="n">
        <v>68531</v>
      </c>
      <c r="C1105" s="0" t="s">
        <v>1423</v>
      </c>
      <c r="D1105" s="0" t="s">
        <v>1431</v>
      </c>
      <c r="E1105" s="1" t="n">
        <f aca="false">LEN(D1105)</f>
        <v>13</v>
      </c>
      <c r="F1105" s="0" t="n">
        <v>464.89</v>
      </c>
      <c r="G1105" s="0" t="n">
        <v>1391.66</v>
      </c>
      <c r="H1105" s="0" t="n">
        <v>3</v>
      </c>
      <c r="I1105" s="0" t="n">
        <v>60</v>
      </c>
      <c r="K1105" s="0" t="n">
        <v>1391.74</v>
      </c>
      <c r="L1105" s="0" t="n">
        <v>464.922451831732</v>
      </c>
      <c r="M1105" s="0" t="n">
        <v>1391.74556739519</v>
      </c>
      <c r="N1105" s="0" t="s">
        <v>23</v>
      </c>
      <c r="O1105" s="0" t="s">
        <v>120</v>
      </c>
      <c r="P1105" s="0" t="n">
        <v>4.00031269811564</v>
      </c>
    </row>
    <row r="1106" customFormat="false" ht="15" hidden="false" customHeight="false" outlineLevel="0" collapsed="false">
      <c r="A1106" s="0" t="s">
        <v>1422</v>
      </c>
      <c r="B1106" s="0" t="n">
        <v>68531</v>
      </c>
      <c r="C1106" s="0" t="s">
        <v>1423</v>
      </c>
      <c r="D1106" s="0" t="s">
        <v>1432</v>
      </c>
      <c r="E1106" s="1" t="n">
        <f aca="false">LEN(D1106)</f>
        <v>8</v>
      </c>
      <c r="F1106" s="0" t="n">
        <v>458.21</v>
      </c>
      <c r="G1106" s="0" t="n">
        <v>914.43</v>
      </c>
      <c r="H1106" s="0" t="n">
        <v>2</v>
      </c>
      <c r="I1106" s="0" t="n">
        <v>66</v>
      </c>
      <c r="K1106" s="0" t="n">
        <v>914.55</v>
      </c>
      <c r="L1106" s="0" t="n">
        <v>458.242192972867</v>
      </c>
      <c r="M1106" s="0" t="n">
        <v>914.469860545735</v>
      </c>
      <c r="N1106" s="0" t="s">
        <v>23</v>
      </c>
      <c r="O1106" s="0" t="s">
        <v>27</v>
      </c>
      <c r="P1106" s="0" t="n">
        <v>87.6271983656987</v>
      </c>
    </row>
    <row r="1107" customFormat="false" ht="15" hidden="false" customHeight="false" outlineLevel="0" collapsed="false">
      <c r="A1107" s="0" t="s">
        <v>1422</v>
      </c>
      <c r="B1107" s="0" t="n">
        <v>68531</v>
      </c>
      <c r="C1107" s="0" t="s">
        <v>1423</v>
      </c>
      <c r="D1107" s="0" t="s">
        <v>1433</v>
      </c>
      <c r="E1107" s="1" t="n">
        <f aca="false">LEN(D1107)</f>
        <v>12</v>
      </c>
      <c r="F1107" s="0" t="n">
        <v>684.89</v>
      </c>
      <c r="G1107" s="0" t="n">
        <v>1367.77</v>
      </c>
      <c r="H1107" s="0" t="n">
        <v>2</v>
      </c>
      <c r="I1107" s="0" t="n">
        <v>80</v>
      </c>
      <c r="K1107" s="0" t="n">
        <v>1367.78</v>
      </c>
      <c r="L1107" s="0" t="n">
        <v>684.930977123665</v>
      </c>
      <c r="M1107" s="0" t="n">
        <v>1367.84742884733</v>
      </c>
      <c r="N1107" s="0" t="s">
        <v>20</v>
      </c>
      <c r="O1107" s="0" t="s">
        <v>65</v>
      </c>
      <c r="P1107" s="0" t="n">
        <v>49.2980211224045</v>
      </c>
    </row>
    <row r="1108" customFormat="false" ht="15" hidden="false" customHeight="false" outlineLevel="0" collapsed="false">
      <c r="A1108" s="0" t="s">
        <v>1422</v>
      </c>
      <c r="B1108" s="0" t="n">
        <v>68531</v>
      </c>
      <c r="C1108" s="0" t="s">
        <v>1423</v>
      </c>
      <c r="D1108" s="0" t="s">
        <v>1434</v>
      </c>
      <c r="E1108" s="1" t="n">
        <f aca="false">LEN(D1108)</f>
        <v>7</v>
      </c>
      <c r="F1108" s="0" t="n">
        <v>394.22</v>
      </c>
      <c r="G1108" s="0" t="n">
        <v>786.44</v>
      </c>
      <c r="H1108" s="0" t="n">
        <v>2</v>
      </c>
      <c r="I1108" s="0" t="n">
        <v>53</v>
      </c>
      <c r="K1108" s="0" t="n">
        <v>786.46</v>
      </c>
      <c r="L1108" s="0" t="n">
        <v>394.249713275454</v>
      </c>
      <c r="M1108" s="0" t="n">
        <v>786.484901150909</v>
      </c>
      <c r="N1108" s="0" t="s">
        <v>20</v>
      </c>
      <c r="O1108" s="0" t="s">
        <v>27</v>
      </c>
      <c r="P1108" s="0" t="n">
        <v>31.6623234605927</v>
      </c>
    </row>
    <row r="1109" customFormat="false" ht="15" hidden="false" customHeight="false" outlineLevel="0" collapsed="false">
      <c r="A1109" s="0" t="s">
        <v>1422</v>
      </c>
      <c r="B1109" s="0" t="n">
        <v>68531</v>
      </c>
      <c r="C1109" s="0" t="s">
        <v>1423</v>
      </c>
      <c r="D1109" s="0" t="s">
        <v>1435</v>
      </c>
      <c r="E1109" s="1" t="n">
        <f aca="false">LEN(D1109)</f>
        <v>10</v>
      </c>
      <c r="F1109" s="0" t="n">
        <v>565.27</v>
      </c>
      <c r="G1109" s="0" t="n">
        <v>1128.55</v>
      </c>
      <c r="H1109" s="0" t="n">
        <v>2</v>
      </c>
      <c r="I1109" s="0" t="n">
        <v>58</v>
      </c>
      <c r="K1109" s="0" t="n">
        <v>1128.63</v>
      </c>
      <c r="L1109" s="0" t="n">
        <v>565.306341689933</v>
      </c>
      <c r="M1109" s="0" t="n">
        <v>1128.59815797987</v>
      </c>
      <c r="N1109" s="0" t="s">
        <v>20</v>
      </c>
      <c r="O1109" s="0" t="s">
        <v>65</v>
      </c>
      <c r="P1109" s="0" t="n">
        <v>28.2129840018748</v>
      </c>
    </row>
    <row r="1110" customFormat="false" ht="15" hidden="false" customHeight="false" outlineLevel="0" collapsed="false">
      <c r="A1110" s="0" t="s">
        <v>1422</v>
      </c>
      <c r="B1110" s="0" t="n">
        <v>68531</v>
      </c>
      <c r="C1110" s="0" t="s">
        <v>1423</v>
      </c>
      <c r="D1110" s="0" t="s">
        <v>1436</v>
      </c>
      <c r="E1110" s="1" t="n">
        <f aca="false">LEN(D1110)</f>
        <v>14</v>
      </c>
      <c r="F1110" s="0" t="n">
        <v>526.9</v>
      </c>
      <c r="G1110" s="0" t="n">
        <v>1577.7</v>
      </c>
      <c r="H1110" s="0" t="n">
        <v>3</v>
      </c>
      <c r="I1110" s="0" t="n">
        <v>52</v>
      </c>
      <c r="J1110" s="0" t="s">
        <v>39</v>
      </c>
      <c r="K1110" s="0" t="n">
        <v>1577.8</v>
      </c>
      <c r="L1110" s="0" t="n">
        <v>526.934747039248</v>
      </c>
      <c r="M1110" s="0" t="n">
        <v>1577.78245301774</v>
      </c>
      <c r="N1110" s="0" t="s">
        <v>20</v>
      </c>
      <c r="O1110" s="0" t="s">
        <v>42</v>
      </c>
      <c r="P1110" s="0" t="n">
        <v>11.1211701451379</v>
      </c>
    </row>
    <row r="1111" customFormat="false" ht="15" hidden="false" customHeight="false" outlineLevel="0" collapsed="false">
      <c r="A1111" s="0" t="s">
        <v>1422</v>
      </c>
      <c r="B1111" s="0" t="n">
        <v>68531</v>
      </c>
      <c r="C1111" s="0" t="s">
        <v>1423</v>
      </c>
      <c r="D1111" s="0" t="s">
        <v>1436</v>
      </c>
      <c r="E1111" s="1" t="n">
        <f aca="false">LEN(D1111)</f>
        <v>14</v>
      </c>
      <c r="F1111" s="0" t="n">
        <v>781.83</v>
      </c>
      <c r="G1111" s="0" t="n">
        <v>1561.65</v>
      </c>
      <c r="H1111" s="0" t="n">
        <v>2</v>
      </c>
      <c r="I1111" s="0" t="n">
        <v>48</v>
      </c>
      <c r="K1111" s="0" t="n">
        <v>1561.8</v>
      </c>
      <c r="L1111" s="0" t="n">
        <v>781.874733677302</v>
      </c>
      <c r="M1111" s="0" t="n">
        <v>1561.7349419546</v>
      </c>
      <c r="N1111" s="0" t="s">
        <v>20</v>
      </c>
      <c r="O1111" s="0" t="s">
        <v>42</v>
      </c>
      <c r="P1111" s="0" t="n">
        <v>41.6558108565402</v>
      </c>
    </row>
    <row r="1112" customFormat="false" ht="15" hidden="false" customHeight="false" outlineLevel="0" collapsed="false">
      <c r="A1112" s="0" t="s">
        <v>1422</v>
      </c>
      <c r="B1112" s="0" t="n">
        <v>68531</v>
      </c>
      <c r="C1112" s="0" t="s">
        <v>1423</v>
      </c>
      <c r="D1112" s="0" t="s">
        <v>1437</v>
      </c>
      <c r="E1112" s="1" t="n">
        <f aca="false">LEN(D1112)</f>
        <v>8</v>
      </c>
      <c r="F1112" s="0" t="n">
        <v>461.72</v>
      </c>
      <c r="G1112" s="0" t="n">
        <v>921.43</v>
      </c>
      <c r="H1112" s="0" t="n">
        <v>2</v>
      </c>
      <c r="I1112" s="0" t="n">
        <v>45</v>
      </c>
      <c r="K1112" s="0" t="n">
        <v>921.46</v>
      </c>
      <c r="L1112" s="0" t="n">
        <v>461.746274039046</v>
      </c>
      <c r="M1112" s="0" t="n">
        <v>921.478022678092</v>
      </c>
      <c r="N1112" s="0" t="s">
        <v>23</v>
      </c>
      <c r="O1112" s="0" t="s">
        <v>21</v>
      </c>
      <c r="P1112" s="0" t="n">
        <v>19.5588284806988</v>
      </c>
    </row>
    <row r="1113" customFormat="false" ht="15" hidden="false" customHeight="false" outlineLevel="0" collapsed="false">
      <c r="A1113" s="0" t="s">
        <v>1422</v>
      </c>
      <c r="B1113" s="0" t="n">
        <v>68531</v>
      </c>
      <c r="C1113" s="0" t="s">
        <v>1423</v>
      </c>
      <c r="D1113" s="0" t="s">
        <v>1438</v>
      </c>
      <c r="E1113" s="1" t="n">
        <f aca="false">LEN(D1113)</f>
        <v>17</v>
      </c>
      <c r="F1113" s="0" t="n">
        <v>680.31</v>
      </c>
      <c r="G1113" s="0" t="n">
        <v>2037.93</v>
      </c>
      <c r="H1113" s="0" t="n">
        <v>3</v>
      </c>
      <c r="I1113" s="0" t="n">
        <v>47</v>
      </c>
      <c r="J1113" s="0" t="s">
        <v>39</v>
      </c>
      <c r="K1113" s="0" t="n">
        <v>2038</v>
      </c>
      <c r="L1113" s="0" t="n">
        <v>680.350799642588</v>
      </c>
      <c r="M1113" s="0" t="n">
        <v>2038.03061082776</v>
      </c>
      <c r="N1113" s="0" t="s">
        <v>20</v>
      </c>
      <c r="O1113" s="0" t="s">
        <v>20</v>
      </c>
      <c r="P1113" s="0" t="n">
        <v>15.0200332500818</v>
      </c>
    </row>
    <row r="1114" customFormat="false" ht="15" hidden="false" customHeight="false" outlineLevel="0" collapsed="false">
      <c r="A1114" s="0" t="s">
        <v>1422</v>
      </c>
      <c r="B1114" s="0" t="n">
        <v>68531</v>
      </c>
      <c r="C1114" s="0" t="s">
        <v>1423</v>
      </c>
      <c r="D1114" s="0" t="s">
        <v>1439</v>
      </c>
      <c r="E1114" s="1" t="n">
        <f aca="false">LEN(D1114)</f>
        <v>9</v>
      </c>
      <c r="F1114" s="0" t="n">
        <v>536.74</v>
      </c>
      <c r="G1114" s="0" t="n">
        <v>1071.47</v>
      </c>
      <c r="H1114" s="0" t="n">
        <v>2</v>
      </c>
      <c r="I1114" s="0" t="n">
        <v>46</v>
      </c>
      <c r="K1114" s="0" t="n">
        <v>1071.52</v>
      </c>
      <c r="L1114" s="0" t="n">
        <v>536.775236114575</v>
      </c>
      <c r="M1114" s="0" t="n">
        <v>1071.53594682915</v>
      </c>
      <c r="N1114" s="0" t="s">
        <v>20</v>
      </c>
      <c r="O1114" s="0" t="s">
        <v>20</v>
      </c>
      <c r="P1114" s="0" t="n">
        <v>14.8824372379825</v>
      </c>
    </row>
    <row r="1115" customFormat="false" ht="15" hidden="false" customHeight="false" outlineLevel="0" collapsed="false">
      <c r="A1115" s="0" t="s">
        <v>1422</v>
      </c>
      <c r="B1115" s="0" t="n">
        <v>68531</v>
      </c>
      <c r="C1115" s="0" t="s">
        <v>1423</v>
      </c>
      <c r="D1115" s="0" t="s">
        <v>1440</v>
      </c>
      <c r="E1115" s="1" t="n">
        <f aca="false">LEN(D1115)</f>
        <v>10</v>
      </c>
      <c r="F1115" s="0" t="n">
        <v>600.78</v>
      </c>
      <c r="G1115" s="0" t="n">
        <v>1199.56</v>
      </c>
      <c r="H1115" s="0" t="n">
        <v>2</v>
      </c>
      <c r="I1115" s="0" t="n">
        <v>58</v>
      </c>
      <c r="K1115" s="0" t="n">
        <v>1199.62</v>
      </c>
      <c r="L1115" s="0" t="n">
        <v>600.817717749554</v>
      </c>
      <c r="M1115" s="0" t="n">
        <v>1199.62091009911</v>
      </c>
      <c r="N1115" s="0" t="s">
        <v>20</v>
      </c>
      <c r="O1115" s="0" t="s">
        <v>47</v>
      </c>
      <c r="P1115" s="0" t="n">
        <v>0.758656164130191</v>
      </c>
    </row>
    <row r="1116" customFormat="false" ht="15" hidden="false" customHeight="false" outlineLevel="0" collapsed="false">
      <c r="A1116" s="0" t="s">
        <v>1422</v>
      </c>
      <c r="B1116" s="0" t="n">
        <v>68531</v>
      </c>
      <c r="C1116" s="0" t="s">
        <v>1423</v>
      </c>
      <c r="D1116" s="0" t="s">
        <v>1441</v>
      </c>
      <c r="E1116" s="1" t="n">
        <f aca="false">LEN(D1116)</f>
        <v>18</v>
      </c>
      <c r="F1116" s="0" t="n">
        <v>942.9</v>
      </c>
      <c r="G1116" s="0" t="n">
        <v>1883.8</v>
      </c>
      <c r="H1116" s="0" t="n">
        <v>2</v>
      </c>
      <c r="I1116" s="0" t="n">
        <v>51</v>
      </c>
      <c r="K1116" s="0" t="n">
        <v>1883.92</v>
      </c>
      <c r="L1116" s="0" t="n">
        <v>942.950975353537</v>
      </c>
      <c r="M1116" s="0" t="n">
        <v>1883.88742530707</v>
      </c>
      <c r="N1116" s="0" t="s">
        <v>23</v>
      </c>
      <c r="O1116" s="0" t="s">
        <v>27</v>
      </c>
      <c r="P1116" s="0" t="n">
        <v>17.2909109331655</v>
      </c>
    </row>
    <row r="1117" customFormat="false" ht="15" hidden="false" customHeight="false" outlineLevel="0" collapsed="false">
      <c r="A1117" s="0" t="s">
        <v>1422</v>
      </c>
      <c r="B1117" s="0" t="n">
        <v>68531</v>
      </c>
      <c r="C1117" s="0" t="s">
        <v>1423</v>
      </c>
      <c r="D1117" s="0" t="s">
        <v>1442</v>
      </c>
      <c r="E1117" s="1" t="n">
        <f aca="false">LEN(D1117)</f>
        <v>22</v>
      </c>
      <c r="F1117" s="0" t="n">
        <v>836.68</v>
      </c>
      <c r="G1117" s="0" t="n">
        <v>2507.02</v>
      </c>
      <c r="H1117" s="0" t="n">
        <v>3</v>
      </c>
      <c r="I1117" s="0" t="n">
        <v>72</v>
      </c>
      <c r="K1117" s="0" t="n">
        <v>2507.2</v>
      </c>
      <c r="L1117" s="0" t="n">
        <v>836.726859187586</v>
      </c>
      <c r="M1117" s="0" t="n">
        <v>2507.15878946276</v>
      </c>
      <c r="N1117" s="0" t="s">
        <v>23</v>
      </c>
      <c r="O1117" s="0" t="s">
        <v>21</v>
      </c>
      <c r="P1117" s="0" t="n">
        <v>16.4368766912109</v>
      </c>
    </row>
    <row r="1118" customFormat="false" ht="15" hidden="false" customHeight="false" outlineLevel="0" collapsed="false">
      <c r="A1118" s="0" t="s">
        <v>1422</v>
      </c>
      <c r="B1118" s="0" t="n">
        <v>68531</v>
      </c>
      <c r="C1118" s="0" t="s">
        <v>1423</v>
      </c>
      <c r="D1118" s="0" t="s">
        <v>1443</v>
      </c>
      <c r="E1118" s="1" t="n">
        <f aca="false">LEN(D1118)</f>
        <v>12</v>
      </c>
      <c r="F1118" s="0" t="n">
        <v>471.88</v>
      </c>
      <c r="G1118" s="0" t="n">
        <v>1412.63</v>
      </c>
      <c r="H1118" s="0" t="n">
        <v>3</v>
      </c>
      <c r="I1118" s="0" t="n">
        <v>50</v>
      </c>
      <c r="K1118" s="0" t="n">
        <v>1412.8</v>
      </c>
      <c r="L1118" s="0" t="n">
        <v>471.906465344037</v>
      </c>
      <c r="M1118" s="0" t="n">
        <v>1412.69760793211</v>
      </c>
      <c r="N1118" s="0" t="s">
        <v>23</v>
      </c>
      <c r="O1118" s="0" t="s">
        <v>20</v>
      </c>
      <c r="P1118" s="0" t="n">
        <v>72.4745667383046</v>
      </c>
    </row>
    <row r="1119" customFormat="false" ht="15" hidden="false" customHeight="false" outlineLevel="0" collapsed="false">
      <c r="A1119" s="0" t="s">
        <v>1422</v>
      </c>
      <c r="B1119" s="0" t="n">
        <v>68531</v>
      </c>
      <c r="C1119" s="0" t="s">
        <v>1423</v>
      </c>
      <c r="D1119" s="0" t="s">
        <v>1443</v>
      </c>
      <c r="E1119" s="1" t="n">
        <f aca="false">LEN(D1119)</f>
        <v>12</v>
      </c>
      <c r="F1119" s="0" t="n">
        <v>707.33</v>
      </c>
      <c r="G1119" s="0" t="n">
        <v>1412.66</v>
      </c>
      <c r="H1119" s="0" t="n">
        <v>2</v>
      </c>
      <c r="I1119" s="0" t="n">
        <v>48</v>
      </c>
      <c r="K1119" s="0" t="n">
        <v>1412.8</v>
      </c>
      <c r="L1119" s="0" t="n">
        <v>707.371846703443</v>
      </c>
      <c r="M1119" s="0" t="n">
        <v>1412.72916800689</v>
      </c>
      <c r="N1119" s="0" t="s">
        <v>23</v>
      </c>
      <c r="O1119" s="0" t="s">
        <v>20</v>
      </c>
      <c r="P1119" s="0" t="n">
        <v>50.1358954661328</v>
      </c>
    </row>
    <row r="1120" customFormat="false" ht="15" hidden="false" customHeight="false" outlineLevel="0" collapsed="false">
      <c r="A1120" s="0" t="s">
        <v>1444</v>
      </c>
      <c r="B1120" s="0" t="n">
        <v>68559</v>
      </c>
      <c r="C1120" s="0" t="s">
        <v>1445</v>
      </c>
      <c r="D1120" s="0" t="s">
        <v>1432</v>
      </c>
      <c r="E1120" s="1" t="n">
        <f aca="false">LEN(D1120)</f>
        <v>8</v>
      </c>
      <c r="F1120" s="0" t="n">
        <v>458.27</v>
      </c>
      <c r="G1120" s="0" t="n">
        <v>914.53</v>
      </c>
      <c r="H1120" s="0" t="n">
        <v>2</v>
      </c>
      <c r="I1120" s="0" t="n">
        <v>42</v>
      </c>
      <c r="K1120" s="0" t="n">
        <v>914.55</v>
      </c>
      <c r="L1120" s="0" t="n">
        <v>458.303921270505</v>
      </c>
      <c r="M1120" s="0" t="n">
        <v>914.59331714101</v>
      </c>
      <c r="N1120" s="0" t="s">
        <v>23</v>
      </c>
      <c r="O1120" s="0" t="s">
        <v>27</v>
      </c>
      <c r="P1120" s="0" t="n">
        <v>47.3644316982691</v>
      </c>
    </row>
    <row r="1121" customFormat="false" ht="15" hidden="false" customHeight="false" outlineLevel="0" collapsed="false">
      <c r="A1121" s="0" t="s">
        <v>1444</v>
      </c>
      <c r="B1121" s="0" t="n">
        <v>68559</v>
      </c>
      <c r="C1121" s="0" t="s">
        <v>1445</v>
      </c>
      <c r="D1121" s="0" t="s">
        <v>1433</v>
      </c>
      <c r="E1121" s="1" t="n">
        <f aca="false">LEN(D1121)</f>
        <v>12</v>
      </c>
      <c r="F1121" s="0" t="n">
        <v>684.87</v>
      </c>
      <c r="G1121" s="0" t="n">
        <v>1367.74</v>
      </c>
      <c r="H1121" s="0" t="n">
        <v>2</v>
      </c>
      <c r="I1121" s="0" t="n">
        <v>42</v>
      </c>
      <c r="K1121" s="0" t="n">
        <v>1367.78</v>
      </c>
      <c r="L1121" s="0" t="n">
        <v>684.91384235323</v>
      </c>
      <c r="M1121" s="0" t="n">
        <v>1367.81315930646</v>
      </c>
      <c r="N1121" s="0" t="s">
        <v>20</v>
      </c>
      <c r="O1121" s="0" t="s">
        <v>65</v>
      </c>
      <c r="P1121" s="0" t="n">
        <v>24.2431578623042</v>
      </c>
    </row>
    <row r="1122" customFormat="false" ht="15" hidden="false" customHeight="false" outlineLevel="0" collapsed="false">
      <c r="A1122" s="0" t="s">
        <v>1446</v>
      </c>
      <c r="B1122" s="0" t="n">
        <v>271803</v>
      </c>
      <c r="C1122" s="0" t="s">
        <v>1447</v>
      </c>
      <c r="D1122" s="0" t="s">
        <v>1448</v>
      </c>
      <c r="E1122" s="1" t="n">
        <f aca="false">LEN(D1122)</f>
        <v>14</v>
      </c>
      <c r="F1122" s="0" t="n">
        <v>746.9</v>
      </c>
      <c r="G1122" s="0" t="n">
        <v>1491.8</v>
      </c>
      <c r="H1122" s="0" t="n">
        <v>2</v>
      </c>
      <c r="I1122" s="0" t="n">
        <v>40</v>
      </c>
      <c r="K1122" s="0" t="n">
        <v>1491.88</v>
      </c>
      <c r="L1122" s="0" t="n">
        <v>746.950350854122</v>
      </c>
      <c r="M1122" s="0" t="n">
        <v>1491.88617630824</v>
      </c>
      <c r="N1122" s="0" t="s">
        <v>20</v>
      </c>
      <c r="O1122" s="0" t="s">
        <v>42</v>
      </c>
      <c r="P1122" s="0" t="n">
        <v>4.13994975689179</v>
      </c>
    </row>
    <row r="1123" customFormat="false" ht="15" hidden="false" customHeight="false" outlineLevel="0" collapsed="false">
      <c r="A1123" s="0" t="s">
        <v>1446</v>
      </c>
      <c r="B1123" s="0" t="n">
        <v>271803</v>
      </c>
      <c r="C1123" s="0" t="s">
        <v>1447</v>
      </c>
      <c r="D1123" s="0" t="s">
        <v>1449</v>
      </c>
      <c r="E1123" s="1" t="n">
        <f aca="false">LEN(D1123)</f>
        <v>12</v>
      </c>
      <c r="F1123" s="0" t="n">
        <v>542.81</v>
      </c>
      <c r="G1123" s="0" t="n">
        <v>1083.62</v>
      </c>
      <c r="H1123" s="0" t="n">
        <v>2</v>
      </c>
      <c r="I1123" s="0" t="n">
        <v>55</v>
      </c>
      <c r="K1123" s="0" t="n">
        <v>1083.67</v>
      </c>
      <c r="L1123" s="0" t="n">
        <v>542.843677225346</v>
      </c>
      <c r="M1123" s="0" t="n">
        <v>1083.67282905069</v>
      </c>
      <c r="N1123" s="0" t="s">
        <v>20</v>
      </c>
      <c r="O1123" s="0" t="s">
        <v>27</v>
      </c>
      <c r="P1123" s="0" t="n">
        <v>2.61062010808265</v>
      </c>
    </row>
    <row r="1124" customFormat="false" ht="15" hidden="false" customHeight="false" outlineLevel="0" collapsed="false">
      <c r="A1124" s="0" t="s">
        <v>1446</v>
      </c>
      <c r="B1124" s="0" t="n">
        <v>271803</v>
      </c>
      <c r="C1124" s="0" t="s">
        <v>1447</v>
      </c>
      <c r="D1124" s="0" t="s">
        <v>1450</v>
      </c>
      <c r="E1124" s="1" t="n">
        <f aca="false">LEN(D1124)</f>
        <v>11</v>
      </c>
      <c r="F1124" s="0" t="n">
        <v>543.29</v>
      </c>
      <c r="G1124" s="0" t="n">
        <v>1084.58</v>
      </c>
      <c r="H1124" s="0" t="n">
        <v>2</v>
      </c>
      <c r="I1124" s="0" t="n">
        <v>77</v>
      </c>
      <c r="K1124" s="0" t="n">
        <v>1084.62</v>
      </c>
      <c r="L1124" s="0" t="n">
        <v>543.325689272782</v>
      </c>
      <c r="M1124" s="0" t="n">
        <v>1084.63685314556</v>
      </c>
      <c r="N1124" s="0" t="s">
        <v>20</v>
      </c>
      <c r="O1124" s="0" t="s">
        <v>80</v>
      </c>
      <c r="P1124" s="0" t="n">
        <v>15.5382950385479</v>
      </c>
    </row>
    <row r="1125" customFormat="false" ht="15" hidden="false" customHeight="false" outlineLevel="0" collapsed="false">
      <c r="A1125" s="0" t="s">
        <v>1446</v>
      </c>
      <c r="B1125" s="0" t="n">
        <v>271803</v>
      </c>
      <c r="C1125" s="0" t="s">
        <v>1447</v>
      </c>
      <c r="D1125" s="0" t="s">
        <v>1451</v>
      </c>
      <c r="E1125" s="1" t="n">
        <f aca="false">LEN(D1125)</f>
        <v>14</v>
      </c>
      <c r="F1125" s="0" t="n">
        <v>728.85</v>
      </c>
      <c r="G1125" s="0" t="n">
        <v>1455.7</v>
      </c>
      <c r="H1125" s="0" t="n">
        <v>2</v>
      </c>
      <c r="I1125" s="0" t="n">
        <v>84</v>
      </c>
      <c r="K1125" s="0" t="n">
        <v>1455.83</v>
      </c>
      <c r="L1125" s="0" t="n">
        <v>728.899374322166</v>
      </c>
      <c r="M1125" s="0" t="n">
        <v>1455.78422324433</v>
      </c>
      <c r="N1125" s="0" t="s">
        <v>23</v>
      </c>
      <c r="O1125" s="0" t="s">
        <v>27</v>
      </c>
      <c r="P1125" s="0" t="n">
        <v>31.4437507591564</v>
      </c>
    </row>
    <row r="1126" customFormat="false" ht="15" hidden="false" customHeight="false" outlineLevel="0" collapsed="false">
      <c r="A1126" s="0" t="s">
        <v>1446</v>
      </c>
      <c r="B1126" s="0" t="n">
        <v>271803</v>
      </c>
      <c r="C1126" s="0" t="s">
        <v>1447</v>
      </c>
      <c r="D1126" s="0" t="s">
        <v>1452</v>
      </c>
      <c r="E1126" s="1" t="n">
        <f aca="false">LEN(D1126)</f>
        <v>14</v>
      </c>
      <c r="F1126" s="0" t="n">
        <v>708.85</v>
      </c>
      <c r="G1126" s="0" t="n">
        <v>1415.7</v>
      </c>
      <c r="H1126" s="0" t="n">
        <v>2</v>
      </c>
      <c r="I1126" s="0" t="n">
        <v>71</v>
      </c>
      <c r="K1126" s="0" t="n">
        <v>1415.77</v>
      </c>
      <c r="L1126" s="0" t="n">
        <v>708.898292292298</v>
      </c>
      <c r="M1126" s="0" t="n">
        <v>1415.7820591846</v>
      </c>
      <c r="N1126" s="0" t="s">
        <v>20</v>
      </c>
      <c r="O1126" s="0" t="s">
        <v>65</v>
      </c>
      <c r="P1126" s="0" t="n">
        <v>8.51775683682005</v>
      </c>
    </row>
    <row r="1127" customFormat="false" ht="15" hidden="false" customHeight="false" outlineLevel="0" collapsed="false">
      <c r="A1127" s="0" t="s">
        <v>1446</v>
      </c>
      <c r="B1127" s="0" t="n">
        <v>271803</v>
      </c>
      <c r="C1127" s="0" t="s">
        <v>1447</v>
      </c>
      <c r="D1127" s="0" t="s">
        <v>1453</v>
      </c>
      <c r="E1127" s="1" t="n">
        <f aca="false">LEN(D1127)</f>
        <v>21</v>
      </c>
      <c r="F1127" s="0" t="n">
        <v>708.03</v>
      </c>
      <c r="G1127" s="0" t="n">
        <v>2121.08</v>
      </c>
      <c r="H1127" s="0" t="n">
        <v>3</v>
      </c>
      <c r="I1127" s="0" t="n">
        <v>64</v>
      </c>
      <c r="K1127" s="0" t="n">
        <v>2121.18</v>
      </c>
      <c r="L1127" s="0" t="n">
        <v>708.067974481557</v>
      </c>
      <c r="M1127" s="0" t="n">
        <v>2121.18213534467</v>
      </c>
      <c r="N1127" s="0" t="s">
        <v>20</v>
      </c>
      <c r="O1127" s="0" t="s">
        <v>42</v>
      </c>
      <c r="P1127" s="0" t="n">
        <v>1.00667773234564</v>
      </c>
    </row>
    <row r="1128" customFormat="false" ht="15" hidden="false" customHeight="false" outlineLevel="0" collapsed="false">
      <c r="A1128" s="0" t="s">
        <v>1446</v>
      </c>
      <c r="B1128" s="0" t="n">
        <v>271803</v>
      </c>
      <c r="C1128" s="0" t="s">
        <v>1447</v>
      </c>
      <c r="D1128" s="0" t="s">
        <v>1454</v>
      </c>
      <c r="E1128" s="1" t="n">
        <f aca="false">LEN(D1128)</f>
        <v>20</v>
      </c>
      <c r="F1128" s="0" t="n">
        <v>1013.96</v>
      </c>
      <c r="G1128" s="0" t="n">
        <v>2025.92</v>
      </c>
      <c r="H1128" s="0" t="n">
        <v>2</v>
      </c>
      <c r="I1128" s="0" t="n">
        <v>90</v>
      </c>
      <c r="K1128" s="0" t="n">
        <v>2026.04</v>
      </c>
      <c r="L1128" s="0" t="n">
        <v>1014.02479919895</v>
      </c>
      <c r="M1128" s="0" t="n">
        <v>2026.03507299789</v>
      </c>
      <c r="N1128" s="0" t="s">
        <v>23</v>
      </c>
      <c r="O1128" s="0" t="s">
        <v>42</v>
      </c>
      <c r="P1128" s="0" t="n">
        <v>2.43183851726785</v>
      </c>
    </row>
    <row r="1129" customFormat="false" ht="15" hidden="false" customHeight="false" outlineLevel="0" collapsed="false">
      <c r="A1129" s="0" t="s">
        <v>1446</v>
      </c>
      <c r="B1129" s="0" t="n">
        <v>271803</v>
      </c>
      <c r="C1129" s="0" t="s">
        <v>1447</v>
      </c>
      <c r="D1129" s="0" t="s">
        <v>1455</v>
      </c>
      <c r="E1129" s="1" t="n">
        <f aca="false">LEN(D1129)</f>
        <v>10</v>
      </c>
      <c r="F1129" s="0" t="n">
        <v>529.27</v>
      </c>
      <c r="G1129" s="0" t="n">
        <v>1056.53</v>
      </c>
      <c r="H1129" s="0" t="n">
        <v>2</v>
      </c>
      <c r="I1129" s="0" t="n">
        <v>57</v>
      </c>
      <c r="K1129" s="0" t="n">
        <v>1056.59</v>
      </c>
      <c r="L1129" s="0" t="n">
        <v>529.310056373803</v>
      </c>
      <c r="M1129" s="0" t="n">
        <v>1056.60558734761</v>
      </c>
      <c r="N1129" s="0" t="s">
        <v>20</v>
      </c>
      <c r="O1129" s="0" t="s">
        <v>74</v>
      </c>
      <c r="P1129" s="0" t="n">
        <v>14.7525034371868</v>
      </c>
    </row>
    <row r="1130" customFormat="false" ht="15" hidden="false" customHeight="false" outlineLevel="0" collapsed="false">
      <c r="A1130" s="0" t="s">
        <v>1446</v>
      </c>
      <c r="B1130" s="0" t="n">
        <v>271803</v>
      </c>
      <c r="C1130" s="0" t="s">
        <v>1447</v>
      </c>
      <c r="D1130" s="0" t="s">
        <v>1456</v>
      </c>
      <c r="E1130" s="1" t="n">
        <f aca="false">LEN(D1130)</f>
        <v>11</v>
      </c>
      <c r="F1130" s="0" t="n">
        <v>516.27</v>
      </c>
      <c r="G1130" s="0" t="n">
        <v>1030.54</v>
      </c>
      <c r="H1130" s="0" t="n">
        <v>2</v>
      </c>
      <c r="I1130" s="0" t="n">
        <v>42</v>
      </c>
      <c r="K1130" s="0" t="n">
        <v>1030.6</v>
      </c>
      <c r="L1130" s="0" t="n">
        <v>516.307873426702</v>
      </c>
      <c r="M1130" s="0" t="n">
        <v>1030.6012214534</v>
      </c>
      <c r="N1130" s="0" t="s">
        <v>20</v>
      </c>
      <c r="O1130" s="0" t="s">
        <v>27</v>
      </c>
      <c r="P1130" s="0" t="n">
        <v>1.1851866919233</v>
      </c>
    </row>
    <row r="1131" customFormat="false" ht="15" hidden="false" customHeight="false" outlineLevel="0" collapsed="false">
      <c r="A1131" s="0" t="s">
        <v>1446</v>
      </c>
      <c r="B1131" s="0" t="n">
        <v>271803</v>
      </c>
      <c r="C1131" s="0" t="s">
        <v>1447</v>
      </c>
      <c r="D1131" s="0" t="s">
        <v>1457</v>
      </c>
      <c r="E1131" s="1" t="n">
        <f aca="false">LEN(D1131)</f>
        <v>14</v>
      </c>
      <c r="F1131" s="0" t="n">
        <v>761.38</v>
      </c>
      <c r="G1131" s="0" t="n">
        <v>1520.75</v>
      </c>
      <c r="H1131" s="0" t="n">
        <v>2</v>
      </c>
      <c r="I1131" s="0" t="n">
        <v>91</v>
      </c>
      <c r="K1131" s="0" t="n">
        <v>1520.84</v>
      </c>
      <c r="L1131" s="0" t="n">
        <v>761.431134243746</v>
      </c>
      <c r="M1131" s="0" t="n">
        <v>1520.84774308749</v>
      </c>
      <c r="N1131" s="0" t="s">
        <v>20</v>
      </c>
      <c r="O1131" s="0" t="s">
        <v>47</v>
      </c>
      <c r="P1131" s="0" t="n">
        <v>5.09132288203711</v>
      </c>
    </row>
    <row r="1132" customFormat="false" ht="15" hidden="false" customHeight="false" outlineLevel="0" collapsed="false">
      <c r="A1132" s="0" t="s">
        <v>1446</v>
      </c>
      <c r="B1132" s="0" t="n">
        <v>271803</v>
      </c>
      <c r="C1132" s="0" t="s">
        <v>1447</v>
      </c>
      <c r="D1132" s="0" t="s">
        <v>1458</v>
      </c>
      <c r="E1132" s="1" t="n">
        <f aca="false">LEN(D1132)</f>
        <v>14</v>
      </c>
      <c r="F1132" s="0" t="n">
        <v>724.33</v>
      </c>
      <c r="G1132" s="0" t="n">
        <v>1446.66</v>
      </c>
      <c r="H1132" s="0" t="n">
        <v>2</v>
      </c>
      <c r="I1132" s="0" t="n">
        <v>81</v>
      </c>
      <c r="K1132" s="0" t="n">
        <v>1446.75</v>
      </c>
      <c r="L1132" s="0" t="n">
        <v>724.379129783416</v>
      </c>
      <c r="M1132" s="0" t="n">
        <v>1446.74373416683</v>
      </c>
      <c r="N1132" s="0" t="s">
        <v>20</v>
      </c>
      <c r="O1132" s="0" t="s">
        <v>27</v>
      </c>
      <c r="P1132" s="0" t="n">
        <v>4.33097160383266</v>
      </c>
    </row>
    <row r="1133" customFormat="false" ht="15" hidden="false" customHeight="false" outlineLevel="0" collapsed="false">
      <c r="A1133" s="0" t="s">
        <v>1446</v>
      </c>
      <c r="B1133" s="0" t="n">
        <v>271803</v>
      </c>
      <c r="C1133" s="0" t="s">
        <v>1447</v>
      </c>
      <c r="D1133" s="0" t="s">
        <v>1459</v>
      </c>
      <c r="E1133" s="1" t="n">
        <f aca="false">LEN(D1133)</f>
        <v>16</v>
      </c>
      <c r="F1133" s="0" t="n">
        <v>809.37</v>
      </c>
      <c r="G1133" s="0" t="n">
        <v>1616.74</v>
      </c>
      <c r="H1133" s="0" t="n">
        <v>2</v>
      </c>
      <c r="I1133" s="0" t="n">
        <v>63</v>
      </c>
      <c r="K1133" s="0" t="n">
        <v>1616.84</v>
      </c>
      <c r="L1133" s="0" t="n">
        <v>809.423730574413</v>
      </c>
      <c r="M1133" s="0" t="n">
        <v>1616.83293574883</v>
      </c>
      <c r="N1133" s="0" t="s">
        <v>23</v>
      </c>
      <c r="O1133" s="0" t="s">
        <v>42</v>
      </c>
      <c r="P1133" s="0" t="n">
        <v>4.36917145357963</v>
      </c>
    </row>
    <row r="1134" customFormat="false" ht="15" hidden="false" customHeight="false" outlineLevel="0" collapsed="false">
      <c r="A1134" s="0" t="s">
        <v>1446</v>
      </c>
      <c r="B1134" s="0" t="n">
        <v>271803</v>
      </c>
      <c r="C1134" s="0" t="s">
        <v>1447</v>
      </c>
      <c r="D1134" s="0" t="s">
        <v>1460</v>
      </c>
      <c r="E1134" s="1" t="n">
        <f aca="false">LEN(D1134)</f>
        <v>11</v>
      </c>
      <c r="F1134" s="0" t="n">
        <v>602.81</v>
      </c>
      <c r="G1134" s="0" t="n">
        <v>1203.62</v>
      </c>
      <c r="H1134" s="0" t="n">
        <v>2</v>
      </c>
      <c r="I1134" s="0" t="n">
        <v>90</v>
      </c>
      <c r="K1134" s="0" t="n">
        <v>1203.69</v>
      </c>
      <c r="L1134" s="0" t="n">
        <v>602.853289244699</v>
      </c>
      <c r="M1134" s="0" t="n">
        <v>1203.6920530894</v>
      </c>
      <c r="N1134" s="0" t="s">
        <v>20</v>
      </c>
      <c r="O1134" s="0" t="s">
        <v>74</v>
      </c>
      <c r="P1134" s="0" t="n">
        <v>1.70566291746436</v>
      </c>
    </row>
    <row r="1135" customFormat="false" ht="15" hidden="false" customHeight="false" outlineLevel="0" collapsed="false">
      <c r="A1135" s="0" t="s">
        <v>1461</v>
      </c>
      <c r="B1135" s="0" t="n">
        <v>31062</v>
      </c>
      <c r="C1135" s="0" t="s">
        <v>1462</v>
      </c>
      <c r="D1135" s="0" t="s">
        <v>1463</v>
      </c>
      <c r="E1135" s="1" t="n">
        <f aca="false">LEN(D1135)</f>
        <v>13</v>
      </c>
      <c r="F1135" s="0" t="n">
        <v>729.84</v>
      </c>
      <c r="G1135" s="0" t="n">
        <v>1457.68</v>
      </c>
      <c r="H1135" s="0" t="n">
        <v>2</v>
      </c>
      <c r="I1135" s="0" t="n">
        <v>52</v>
      </c>
      <c r="K1135" s="0" t="n">
        <v>1457.71</v>
      </c>
      <c r="L1135" s="0" t="n">
        <v>729.87420027989</v>
      </c>
      <c r="M1135" s="0" t="n">
        <v>1457.73387515978</v>
      </c>
      <c r="N1135" s="0" t="s">
        <v>23</v>
      </c>
      <c r="O1135" s="0" t="s">
        <v>21</v>
      </c>
      <c r="P1135" s="0" t="n">
        <v>16.3785387903755</v>
      </c>
    </row>
    <row r="1136" customFormat="false" ht="15" hidden="false" customHeight="false" outlineLevel="0" collapsed="false">
      <c r="A1136" s="0" t="s">
        <v>1461</v>
      </c>
      <c r="B1136" s="0" t="n">
        <v>31062</v>
      </c>
      <c r="C1136" s="0" t="s">
        <v>1462</v>
      </c>
      <c r="D1136" s="0" t="s">
        <v>1464</v>
      </c>
      <c r="E1136" s="1" t="n">
        <f aca="false">LEN(D1136)</f>
        <v>15</v>
      </c>
      <c r="F1136" s="0" t="n">
        <v>771.89</v>
      </c>
      <c r="G1136" s="0" t="n">
        <v>1541.77</v>
      </c>
      <c r="H1136" s="0" t="n">
        <v>2</v>
      </c>
      <c r="I1136" s="0" t="n">
        <v>120</v>
      </c>
      <c r="K1136" s="0" t="n">
        <v>1541.88</v>
      </c>
      <c r="L1136" s="0" t="n">
        <v>771.925625128599</v>
      </c>
      <c r="M1136" s="0" t="n">
        <v>1541.8367248572</v>
      </c>
      <c r="N1136" s="0" t="s">
        <v>23</v>
      </c>
      <c r="O1136" s="0" t="s">
        <v>21</v>
      </c>
      <c r="P1136" s="0" t="n">
        <v>28.0664791053393</v>
      </c>
    </row>
    <row r="1137" customFormat="false" ht="15" hidden="false" customHeight="false" outlineLevel="0" collapsed="false">
      <c r="A1137" s="0" t="s">
        <v>1461</v>
      </c>
      <c r="B1137" s="0" t="n">
        <v>31062</v>
      </c>
      <c r="C1137" s="0" t="s">
        <v>1462</v>
      </c>
      <c r="D1137" s="0" t="s">
        <v>1465</v>
      </c>
      <c r="E1137" s="1" t="n">
        <f aca="false">LEN(D1137)</f>
        <v>14</v>
      </c>
      <c r="F1137" s="0" t="n">
        <v>707.8</v>
      </c>
      <c r="G1137" s="0" t="n">
        <v>1413.6</v>
      </c>
      <c r="H1137" s="0" t="n">
        <v>2</v>
      </c>
      <c r="I1137" s="0" t="n">
        <v>80</v>
      </c>
      <c r="K1137" s="0" t="n">
        <v>1413.78</v>
      </c>
      <c r="L1137" s="0" t="n">
        <v>707.833453462636</v>
      </c>
      <c r="M1137" s="0" t="n">
        <v>1413.65238152527</v>
      </c>
      <c r="N1137" s="0" t="s">
        <v>20</v>
      </c>
      <c r="O1137" s="0" t="s">
        <v>21</v>
      </c>
      <c r="P1137" s="0" t="n">
        <v>90.2675626533294</v>
      </c>
    </row>
    <row r="1138" customFormat="false" ht="15" hidden="false" customHeight="false" outlineLevel="0" collapsed="false">
      <c r="A1138" s="0" t="s">
        <v>1461</v>
      </c>
      <c r="B1138" s="0" t="n">
        <v>31062</v>
      </c>
      <c r="C1138" s="0" t="s">
        <v>1462</v>
      </c>
      <c r="D1138" s="0" t="s">
        <v>1466</v>
      </c>
      <c r="E1138" s="1" t="n">
        <f aca="false">LEN(D1138)</f>
        <v>12</v>
      </c>
      <c r="F1138" s="0" t="n">
        <v>617.79</v>
      </c>
      <c r="G1138" s="0" t="n">
        <v>1233.57</v>
      </c>
      <c r="H1138" s="0" t="n">
        <v>2</v>
      </c>
      <c r="I1138" s="0" t="n">
        <v>76</v>
      </c>
      <c r="K1138" s="0" t="n">
        <v>1233.59</v>
      </c>
      <c r="L1138" s="0" t="n">
        <v>617.838834763438</v>
      </c>
      <c r="M1138" s="0" t="n">
        <v>1233.66314412688</v>
      </c>
      <c r="N1138" s="0" t="s">
        <v>20</v>
      </c>
      <c r="O1138" s="0" t="s">
        <v>45</v>
      </c>
      <c r="P1138" s="0" t="n">
        <v>59.2937093171263</v>
      </c>
    </row>
    <row r="1139" customFormat="false" ht="15" hidden="false" customHeight="false" outlineLevel="0" collapsed="false">
      <c r="A1139" s="0" t="s">
        <v>1461</v>
      </c>
      <c r="B1139" s="0" t="n">
        <v>31062</v>
      </c>
      <c r="C1139" s="0" t="s">
        <v>1462</v>
      </c>
      <c r="D1139" s="0" t="s">
        <v>1467</v>
      </c>
      <c r="E1139" s="1" t="n">
        <f aca="false">LEN(D1139)</f>
        <v>13</v>
      </c>
      <c r="F1139" s="0" t="n">
        <v>733.85</v>
      </c>
      <c r="G1139" s="0" t="n">
        <v>1465.7</v>
      </c>
      <c r="H1139" s="0" t="n">
        <v>2</v>
      </c>
      <c r="I1139" s="0" t="n">
        <v>46</v>
      </c>
      <c r="K1139" s="0" t="n">
        <v>1465.72</v>
      </c>
      <c r="L1139" s="0" t="n">
        <v>733.88884396809</v>
      </c>
      <c r="M1139" s="0" t="n">
        <v>1465.76316253618</v>
      </c>
      <c r="N1139" s="0" t="s">
        <v>20</v>
      </c>
      <c r="O1139" s="0" t="s">
        <v>65</v>
      </c>
      <c r="P1139" s="0" t="n">
        <v>29.4480092922297</v>
      </c>
    </row>
    <row r="1140" customFormat="false" ht="15" hidden="false" customHeight="false" outlineLevel="0" collapsed="false">
      <c r="A1140" s="0" t="s">
        <v>1461</v>
      </c>
      <c r="B1140" s="0" t="n">
        <v>31062</v>
      </c>
      <c r="C1140" s="0" t="s">
        <v>1462</v>
      </c>
      <c r="D1140" s="0" t="s">
        <v>1468</v>
      </c>
      <c r="E1140" s="1" t="n">
        <f aca="false">LEN(D1140)</f>
        <v>15</v>
      </c>
      <c r="F1140" s="0" t="n">
        <v>801.87</v>
      </c>
      <c r="G1140" s="0" t="n">
        <v>1601.74</v>
      </c>
      <c r="H1140" s="0" t="n">
        <v>2</v>
      </c>
      <c r="I1140" s="0" t="n">
        <v>90</v>
      </c>
      <c r="K1140" s="0" t="n">
        <v>1601.88</v>
      </c>
      <c r="L1140" s="0" t="n">
        <v>801.906640989818</v>
      </c>
      <c r="M1140" s="0" t="n">
        <v>1601.79875657964</v>
      </c>
      <c r="N1140" s="0" t="s">
        <v>20</v>
      </c>
      <c r="O1140" s="0" t="s">
        <v>74</v>
      </c>
      <c r="P1140" s="0" t="n">
        <v>50.7175446124318</v>
      </c>
    </row>
    <row r="1141" customFormat="false" ht="15" hidden="false" customHeight="false" outlineLevel="0" collapsed="false">
      <c r="A1141" s="0" t="s">
        <v>1469</v>
      </c>
      <c r="B1141" s="0" t="n">
        <v>27457</v>
      </c>
      <c r="C1141" s="0" t="s">
        <v>1470</v>
      </c>
      <c r="D1141" s="0" t="s">
        <v>1465</v>
      </c>
      <c r="E1141" s="1" t="n">
        <f aca="false">LEN(D1141)</f>
        <v>14</v>
      </c>
      <c r="F1141" s="0" t="n">
        <v>707.87</v>
      </c>
      <c r="G1141" s="0" t="n">
        <v>1413.73</v>
      </c>
      <c r="H1141" s="0" t="n">
        <v>2</v>
      </c>
      <c r="I1141" s="0" t="n">
        <v>43</v>
      </c>
      <c r="K1141" s="0" t="n">
        <v>1413.78</v>
      </c>
      <c r="L1141" s="0" t="n">
        <v>707.908253439496</v>
      </c>
      <c r="M1141" s="0" t="n">
        <v>1413.80198147899</v>
      </c>
      <c r="N1141" s="0" t="s">
        <v>20</v>
      </c>
      <c r="O1141" s="0" t="s">
        <v>21</v>
      </c>
      <c r="P1141" s="0" t="n">
        <v>15.5480194887159</v>
      </c>
    </row>
    <row r="1142" customFormat="false" ht="15" hidden="false" customHeight="false" outlineLevel="0" collapsed="false">
      <c r="A1142" s="0" t="s">
        <v>1469</v>
      </c>
      <c r="B1142" s="0" t="n">
        <v>27457</v>
      </c>
      <c r="C1142" s="0" t="s">
        <v>1470</v>
      </c>
      <c r="D1142" s="0" t="s">
        <v>1468</v>
      </c>
      <c r="E1142" s="1" t="n">
        <f aca="false">LEN(D1142)</f>
        <v>15</v>
      </c>
      <c r="F1142" s="0" t="n">
        <v>801.93</v>
      </c>
      <c r="G1142" s="0" t="n">
        <v>1601.85</v>
      </c>
      <c r="H1142" s="0" t="n">
        <v>2</v>
      </c>
      <c r="I1142" s="0" t="n">
        <v>70</v>
      </c>
      <c r="K1142" s="0" t="n">
        <v>1601.88</v>
      </c>
      <c r="L1142" s="0" t="n">
        <v>801.960002175856</v>
      </c>
      <c r="M1142" s="0" t="n">
        <v>1601.90547895171</v>
      </c>
      <c r="N1142" s="0" t="s">
        <v>20</v>
      </c>
      <c r="O1142" s="0" t="s">
        <v>74</v>
      </c>
      <c r="P1142" s="0" t="n">
        <v>15.9056556742206</v>
      </c>
    </row>
    <row r="1143" customFormat="false" ht="15" hidden="false" customHeight="false" outlineLevel="0" collapsed="false">
      <c r="A1143" s="0" t="s">
        <v>1471</v>
      </c>
      <c r="B1143" s="0" t="n">
        <v>32747</v>
      </c>
      <c r="C1143" s="0" t="s">
        <v>1472</v>
      </c>
      <c r="D1143" s="0" t="s">
        <v>1473</v>
      </c>
      <c r="E1143" s="1" t="n">
        <f aca="false">LEN(D1143)</f>
        <v>14</v>
      </c>
      <c r="F1143" s="0" t="n">
        <v>576.6</v>
      </c>
      <c r="G1143" s="0" t="n">
        <v>1726.78</v>
      </c>
      <c r="H1143" s="0" t="n">
        <v>3</v>
      </c>
      <c r="I1143" s="0" t="n">
        <v>42</v>
      </c>
      <c r="K1143" s="0" t="n">
        <v>1726.88</v>
      </c>
      <c r="L1143" s="0" t="n">
        <v>576.629007799127</v>
      </c>
      <c r="M1143" s="0" t="n">
        <v>1726.86523529738</v>
      </c>
      <c r="N1143" s="0" t="s">
        <v>23</v>
      </c>
      <c r="O1143" s="0" t="s">
        <v>65</v>
      </c>
      <c r="P1143" s="0" t="n">
        <v>8.54992971094209</v>
      </c>
    </row>
    <row r="1144" customFormat="false" ht="15" hidden="false" customHeight="false" outlineLevel="0" collapsed="false">
      <c r="A1144" s="0" t="s">
        <v>1471</v>
      </c>
      <c r="B1144" s="0" t="n">
        <v>32747</v>
      </c>
      <c r="C1144" s="0" t="s">
        <v>1472</v>
      </c>
      <c r="D1144" s="0" t="s">
        <v>1474</v>
      </c>
      <c r="E1144" s="1" t="n">
        <f aca="false">LEN(D1144)</f>
        <v>20</v>
      </c>
      <c r="F1144" s="0" t="n">
        <v>551.26</v>
      </c>
      <c r="G1144" s="0" t="n">
        <v>2201.05</v>
      </c>
      <c r="H1144" s="0" t="n">
        <v>4</v>
      </c>
      <c r="I1144" s="0" t="n">
        <v>53</v>
      </c>
      <c r="K1144" s="0" t="n">
        <v>2201.12</v>
      </c>
      <c r="L1144" s="0" t="n">
        <v>551.288149162592</v>
      </c>
      <c r="M1144" s="0" t="n">
        <v>2201.12354585037</v>
      </c>
      <c r="N1144" s="0" t="s">
        <v>23</v>
      </c>
      <c r="O1144" s="0" t="s">
        <v>42</v>
      </c>
      <c r="P1144" s="0" t="n">
        <v>1.61093005826418</v>
      </c>
    </row>
    <row r="1145" customFormat="false" ht="15" hidden="false" customHeight="false" outlineLevel="0" collapsed="false">
      <c r="A1145" s="0" t="s">
        <v>1471</v>
      </c>
      <c r="B1145" s="0" t="n">
        <v>32747</v>
      </c>
      <c r="C1145" s="0" t="s">
        <v>1472</v>
      </c>
      <c r="D1145" s="0" t="s">
        <v>1475</v>
      </c>
      <c r="E1145" s="1" t="n">
        <f aca="false">LEN(D1145)</f>
        <v>15</v>
      </c>
      <c r="F1145" s="0" t="n">
        <v>628.64</v>
      </c>
      <c r="G1145" s="0" t="n">
        <v>1882.92</v>
      </c>
      <c r="H1145" s="0" t="n">
        <v>3</v>
      </c>
      <c r="I1145" s="0" t="n">
        <v>49</v>
      </c>
      <c r="K1145" s="0" t="n">
        <v>1882.99</v>
      </c>
      <c r="L1145" s="0" t="n">
        <v>628.670771155293</v>
      </c>
      <c r="M1145" s="0" t="n">
        <v>1882.99052536588</v>
      </c>
      <c r="N1145" s="0" t="s">
        <v>23</v>
      </c>
      <c r="O1145" s="0" t="s">
        <v>65</v>
      </c>
      <c r="P1145" s="0" t="n">
        <v>0.279006197277609</v>
      </c>
    </row>
    <row r="1146" customFormat="false" ht="15" hidden="false" customHeight="false" outlineLevel="0" collapsed="false">
      <c r="A1146" s="0" t="s">
        <v>1476</v>
      </c>
      <c r="B1146" s="0" t="n">
        <v>61732</v>
      </c>
      <c r="C1146" s="0" t="s">
        <v>1477</v>
      </c>
      <c r="D1146" s="0" t="s">
        <v>1478</v>
      </c>
      <c r="E1146" s="1" t="n">
        <f aca="false">LEN(D1146)</f>
        <v>14</v>
      </c>
      <c r="F1146" s="0" t="n">
        <v>512.94</v>
      </c>
      <c r="G1146" s="0" t="n">
        <v>1535.81</v>
      </c>
      <c r="H1146" s="0" t="n">
        <v>3</v>
      </c>
      <c r="I1146" s="0" t="n">
        <v>46</v>
      </c>
      <c r="K1146" s="0" t="n">
        <v>1535.89</v>
      </c>
      <c r="L1146" s="0" t="n">
        <v>512.973744544386</v>
      </c>
      <c r="M1146" s="0" t="n">
        <v>1535.89944553316</v>
      </c>
      <c r="N1146" s="0" t="s">
        <v>23</v>
      </c>
      <c r="O1146" s="0" t="s">
        <v>65</v>
      </c>
      <c r="P1146" s="0" t="n">
        <v>6.14987606980298</v>
      </c>
    </row>
    <row r="1147" customFormat="false" ht="15" hidden="false" customHeight="false" outlineLevel="0" collapsed="false">
      <c r="A1147" s="0" t="s">
        <v>1476</v>
      </c>
      <c r="B1147" s="0" t="n">
        <v>61732</v>
      </c>
      <c r="C1147" s="0" t="s">
        <v>1477</v>
      </c>
      <c r="D1147" s="0" t="s">
        <v>1479</v>
      </c>
      <c r="E1147" s="1" t="n">
        <f aca="false">LEN(D1147)</f>
        <v>14</v>
      </c>
      <c r="F1147" s="0" t="n">
        <v>492.23</v>
      </c>
      <c r="G1147" s="0" t="n">
        <v>1473.67</v>
      </c>
      <c r="H1147" s="0" t="n">
        <v>3</v>
      </c>
      <c r="I1147" s="0" t="n">
        <v>40</v>
      </c>
      <c r="K1147" s="0" t="n">
        <v>1473.75</v>
      </c>
      <c r="L1147" s="0" t="n">
        <v>492.265409893508</v>
      </c>
      <c r="M1147" s="0" t="n">
        <v>1473.77444158052</v>
      </c>
      <c r="N1147" s="0" t="s">
        <v>23</v>
      </c>
      <c r="O1147" s="0" t="s">
        <v>21</v>
      </c>
      <c r="P1147" s="0" t="n">
        <v>16.5846178271497</v>
      </c>
    </row>
    <row r="1148" customFormat="false" ht="15" hidden="false" customHeight="false" outlineLevel="0" collapsed="false">
      <c r="A1148" s="0" t="s">
        <v>1480</v>
      </c>
      <c r="B1148" s="0" t="n">
        <v>19770</v>
      </c>
      <c r="C1148" s="0" t="s">
        <v>1481</v>
      </c>
      <c r="D1148" s="0" t="s">
        <v>1482</v>
      </c>
      <c r="E1148" s="1" t="n">
        <f aca="false">LEN(D1148)</f>
        <v>8</v>
      </c>
      <c r="F1148" s="0" t="n">
        <v>505.26</v>
      </c>
      <c r="G1148" s="0" t="n">
        <v>1008.52</v>
      </c>
      <c r="H1148" s="0" t="n">
        <v>2</v>
      </c>
      <c r="I1148" s="0" t="n">
        <v>46</v>
      </c>
      <c r="K1148" s="0" t="n">
        <v>1008.54</v>
      </c>
      <c r="L1148" s="0" t="n">
        <v>505.284755650616</v>
      </c>
      <c r="M1148" s="0" t="n">
        <v>1008.55498590123</v>
      </c>
      <c r="N1148" s="0" t="s">
        <v>23</v>
      </c>
      <c r="O1148" s="0" t="s">
        <v>23</v>
      </c>
      <c r="P1148" s="0" t="n">
        <v>14.8590053265912</v>
      </c>
    </row>
    <row r="1149" customFormat="false" ht="15" hidden="false" customHeight="false" outlineLevel="0" collapsed="false">
      <c r="A1149" s="0" t="s">
        <v>1480</v>
      </c>
      <c r="B1149" s="0" t="n">
        <v>19770</v>
      </c>
      <c r="C1149" s="0" t="s">
        <v>1481</v>
      </c>
      <c r="D1149" s="0" t="s">
        <v>1483</v>
      </c>
      <c r="E1149" s="1" t="n">
        <f aca="false">LEN(D1149)</f>
        <v>11</v>
      </c>
      <c r="F1149" s="0" t="n">
        <v>634.86</v>
      </c>
      <c r="G1149" s="0" t="n">
        <v>1267.71</v>
      </c>
      <c r="H1149" s="0" t="n">
        <v>2</v>
      </c>
      <c r="I1149" s="0" t="n">
        <v>61</v>
      </c>
      <c r="K1149" s="0" t="n">
        <v>1267.75</v>
      </c>
      <c r="L1149" s="0" t="n">
        <v>634.889534132179</v>
      </c>
      <c r="M1149" s="0" t="n">
        <v>1267.76454286436</v>
      </c>
      <c r="N1149" s="0" t="s">
        <v>20</v>
      </c>
      <c r="O1149" s="0" t="s">
        <v>85</v>
      </c>
      <c r="P1149" s="0" t="n">
        <v>11.4713976393464</v>
      </c>
    </row>
    <row r="1150" customFormat="false" ht="15" hidden="false" customHeight="false" outlineLevel="0" collapsed="false">
      <c r="A1150" s="0" t="s">
        <v>1480</v>
      </c>
      <c r="B1150" s="0" t="n">
        <v>19770</v>
      </c>
      <c r="C1150" s="0" t="s">
        <v>1481</v>
      </c>
      <c r="D1150" s="0" t="s">
        <v>1484</v>
      </c>
      <c r="E1150" s="1" t="n">
        <f aca="false">LEN(D1150)</f>
        <v>9</v>
      </c>
      <c r="F1150" s="0" t="n">
        <v>369.84</v>
      </c>
      <c r="G1150" s="0" t="n">
        <v>1106.52</v>
      </c>
      <c r="H1150" s="0" t="n">
        <v>3</v>
      </c>
      <c r="I1150" s="0" t="n">
        <v>50</v>
      </c>
      <c r="K1150" s="0" t="n">
        <v>1106.58</v>
      </c>
      <c r="L1150" s="0" t="n">
        <v>369.85721591744</v>
      </c>
      <c r="M1150" s="0" t="n">
        <v>1106.54985965232</v>
      </c>
      <c r="N1150" s="0" t="s">
        <v>23</v>
      </c>
      <c r="O1150" s="0" t="s">
        <v>80</v>
      </c>
      <c r="P1150" s="0" t="n">
        <v>27.2373869763997</v>
      </c>
    </row>
    <row r="1151" customFormat="false" ht="15" hidden="false" customHeight="false" outlineLevel="0" collapsed="false">
      <c r="A1151" s="0" t="s">
        <v>1480</v>
      </c>
      <c r="B1151" s="0" t="n">
        <v>19770</v>
      </c>
      <c r="C1151" s="0" t="s">
        <v>1481</v>
      </c>
      <c r="D1151" s="0" t="s">
        <v>1485</v>
      </c>
      <c r="E1151" s="1" t="n">
        <f aca="false">LEN(D1151)</f>
        <v>8</v>
      </c>
      <c r="F1151" s="0" t="n">
        <v>474.75</v>
      </c>
      <c r="G1151" s="0" t="n">
        <v>947.5</v>
      </c>
      <c r="H1151" s="0" t="n">
        <v>2</v>
      </c>
      <c r="I1151" s="0" t="n">
        <v>40</v>
      </c>
      <c r="K1151" s="0" t="n">
        <v>947.53</v>
      </c>
      <c r="L1151" s="0" t="n">
        <v>474.766064702785</v>
      </c>
      <c r="M1151" s="0" t="n">
        <v>947.51760400557</v>
      </c>
      <c r="N1151" s="0" t="s">
        <v>23</v>
      </c>
      <c r="O1151" s="0" t="s">
        <v>85</v>
      </c>
      <c r="P1151" s="0" t="n">
        <v>13.0824295063035</v>
      </c>
    </row>
    <row r="1152" customFormat="false" ht="15" hidden="false" customHeight="false" outlineLevel="0" collapsed="false">
      <c r="A1152" s="0" t="s">
        <v>1480</v>
      </c>
      <c r="B1152" s="0" t="n">
        <v>19770</v>
      </c>
      <c r="C1152" s="0" t="s">
        <v>1481</v>
      </c>
      <c r="D1152" s="0" t="s">
        <v>1486</v>
      </c>
      <c r="E1152" s="1" t="n">
        <f aca="false">LEN(D1152)</f>
        <v>14</v>
      </c>
      <c r="F1152" s="0" t="n">
        <v>524.29</v>
      </c>
      <c r="G1152" s="0" t="n">
        <v>1569.85</v>
      </c>
      <c r="H1152" s="0" t="n">
        <v>3</v>
      </c>
      <c r="I1152" s="0" t="n">
        <v>41</v>
      </c>
      <c r="K1152" s="0" t="n">
        <v>1569.91</v>
      </c>
      <c r="L1152" s="0" t="n">
        <v>524.305521082787</v>
      </c>
      <c r="M1152" s="0" t="n">
        <v>1569.89477514836</v>
      </c>
      <c r="N1152" s="0" t="s">
        <v>23</v>
      </c>
      <c r="O1152" s="0" t="s">
        <v>85</v>
      </c>
      <c r="P1152" s="0" t="n">
        <v>9.69791366364102</v>
      </c>
    </row>
    <row r="1153" customFormat="false" ht="15" hidden="false" customHeight="false" outlineLevel="0" collapsed="false">
      <c r="A1153" s="0" t="s">
        <v>1480</v>
      </c>
      <c r="B1153" s="0" t="n">
        <v>19770</v>
      </c>
      <c r="C1153" s="0" t="s">
        <v>1481</v>
      </c>
      <c r="D1153" s="0" t="s">
        <v>1487</v>
      </c>
      <c r="E1153" s="1" t="n">
        <f aca="false">LEN(D1153)</f>
        <v>12</v>
      </c>
      <c r="F1153" s="0" t="n">
        <v>695.35</v>
      </c>
      <c r="G1153" s="0" t="n">
        <v>1388.7</v>
      </c>
      <c r="H1153" s="0" t="n">
        <v>2</v>
      </c>
      <c r="I1153" s="0" t="n">
        <v>57</v>
      </c>
      <c r="J1153" s="0" t="s">
        <v>33</v>
      </c>
      <c r="K1153" s="0" t="n">
        <v>1388.78</v>
      </c>
      <c r="L1153" s="0" t="n">
        <v>695.391382462545</v>
      </c>
      <c r="M1153" s="0" t="n">
        <v>1388.76823952509</v>
      </c>
      <c r="N1153" s="0" t="s">
        <v>32</v>
      </c>
      <c r="O1153" s="0" t="s">
        <v>27</v>
      </c>
      <c r="P1153" s="0" t="n">
        <v>8.46820584174374</v>
      </c>
    </row>
    <row r="1154" customFormat="false" ht="15" hidden="false" customHeight="false" outlineLevel="0" collapsed="false">
      <c r="A1154" s="0" t="s">
        <v>1480</v>
      </c>
      <c r="B1154" s="0" t="n">
        <v>19770</v>
      </c>
      <c r="C1154" s="0" t="s">
        <v>1481</v>
      </c>
      <c r="D1154" s="0" t="s">
        <v>1488</v>
      </c>
      <c r="E1154" s="1" t="n">
        <f aca="false">LEN(D1154)</f>
        <v>11</v>
      </c>
      <c r="F1154" s="0" t="n">
        <v>593.82</v>
      </c>
      <c r="G1154" s="0" t="n">
        <v>1185.64</v>
      </c>
      <c r="H1154" s="0" t="n">
        <v>2</v>
      </c>
      <c r="I1154" s="0" t="n">
        <v>57</v>
      </c>
      <c r="K1154" s="0" t="n">
        <v>1185.67</v>
      </c>
      <c r="L1154" s="0" t="n">
        <v>593.85412846851</v>
      </c>
      <c r="M1154" s="0" t="n">
        <v>1185.69373153702</v>
      </c>
      <c r="N1154" s="0" t="s">
        <v>20</v>
      </c>
      <c r="O1154" s="0" t="s">
        <v>21</v>
      </c>
      <c r="P1154" s="0" t="n">
        <v>20.0152968540333</v>
      </c>
    </row>
    <row r="1155" customFormat="false" ht="15" hidden="false" customHeight="false" outlineLevel="0" collapsed="false">
      <c r="A1155" s="0" t="s">
        <v>1489</v>
      </c>
      <c r="B1155" s="0" t="n">
        <v>39755</v>
      </c>
      <c r="C1155" s="0" t="s">
        <v>1490</v>
      </c>
      <c r="D1155" s="0" t="s">
        <v>1491</v>
      </c>
      <c r="E1155" s="1" t="n">
        <f aca="false">LEN(D1155)</f>
        <v>18</v>
      </c>
      <c r="F1155" s="0" t="n">
        <v>525.5</v>
      </c>
      <c r="G1155" s="0" t="n">
        <v>2097.98</v>
      </c>
      <c r="H1155" s="0" t="n">
        <v>4</v>
      </c>
      <c r="I1155" s="0" t="n">
        <v>41</v>
      </c>
      <c r="J1155" s="0" t="s">
        <v>33</v>
      </c>
      <c r="K1155" s="0" t="n">
        <v>2098.05</v>
      </c>
      <c r="L1155" s="0" t="n">
        <v>525.515507805027</v>
      </c>
      <c r="M1155" s="0" t="n">
        <v>2098.03298042011</v>
      </c>
      <c r="N1155" s="0" t="s">
        <v>32</v>
      </c>
      <c r="O1155" s="0" t="s">
        <v>27</v>
      </c>
      <c r="P1155" s="0" t="n">
        <v>8.112094511606</v>
      </c>
    </row>
    <row r="1156" customFormat="false" ht="15" hidden="false" customHeight="false" outlineLevel="0" collapsed="false">
      <c r="A1156" s="0" t="s">
        <v>1489</v>
      </c>
      <c r="B1156" s="0" t="n">
        <v>39755</v>
      </c>
      <c r="C1156" s="0" t="s">
        <v>1490</v>
      </c>
      <c r="D1156" s="0" t="s">
        <v>1492</v>
      </c>
      <c r="E1156" s="1" t="n">
        <f aca="false">LEN(D1156)</f>
        <v>19</v>
      </c>
      <c r="F1156" s="0" t="n">
        <v>680.02</v>
      </c>
      <c r="G1156" s="0" t="n">
        <v>2037.04</v>
      </c>
      <c r="H1156" s="0" t="n">
        <v>3</v>
      </c>
      <c r="I1156" s="0" t="n">
        <v>57</v>
      </c>
      <c r="K1156" s="0" t="n">
        <v>2037.07</v>
      </c>
      <c r="L1156" s="0" t="n">
        <v>680.03062971076</v>
      </c>
      <c r="M1156" s="0" t="n">
        <v>2037.07010103228</v>
      </c>
      <c r="N1156" s="0" t="s">
        <v>20</v>
      </c>
      <c r="O1156" s="0" t="s">
        <v>94</v>
      </c>
      <c r="P1156" s="0" t="n">
        <v>0.0495968619854211</v>
      </c>
      <c r="BM1156" s="3"/>
    </row>
    <row r="1157" customFormat="false" ht="15" hidden="false" customHeight="false" outlineLevel="0" collapsed="false">
      <c r="A1157" s="0" t="s">
        <v>1493</v>
      </c>
      <c r="B1157" s="0" t="n">
        <v>12020</v>
      </c>
      <c r="C1157" s="0" t="s">
        <v>1494</v>
      </c>
      <c r="D1157" s="0" t="s">
        <v>1495</v>
      </c>
      <c r="E1157" s="1" t="n">
        <f aca="false">LEN(D1157)</f>
        <v>13</v>
      </c>
      <c r="F1157" s="0" t="n">
        <v>668.8</v>
      </c>
      <c r="G1157" s="0" t="n">
        <v>1335.59</v>
      </c>
      <c r="H1157" s="0" t="n">
        <v>2</v>
      </c>
      <c r="I1157" s="0" t="n">
        <v>60</v>
      </c>
      <c r="K1157" s="0" t="n">
        <v>1335.63</v>
      </c>
      <c r="L1157" s="0" t="n">
        <v>668.819437107176</v>
      </c>
      <c r="M1157" s="0" t="n">
        <v>1335.62434881435</v>
      </c>
      <c r="N1157" s="0" t="s">
        <v>20</v>
      </c>
      <c r="O1157" s="0" t="s">
        <v>65</v>
      </c>
      <c r="P1157" s="0" t="n">
        <v>4.23110116462126</v>
      </c>
    </row>
    <row r="1158" customFormat="false" ht="15" hidden="false" customHeight="false" outlineLevel="0" collapsed="false">
      <c r="A1158" s="0" t="s">
        <v>1493</v>
      </c>
      <c r="B1158" s="0" t="n">
        <v>12020</v>
      </c>
      <c r="C1158" s="0" t="s">
        <v>1494</v>
      </c>
      <c r="D1158" s="0" t="s">
        <v>1496</v>
      </c>
      <c r="E1158" s="1" t="n">
        <f aca="false">LEN(D1158)</f>
        <v>9</v>
      </c>
      <c r="F1158" s="0" t="n">
        <v>454.71</v>
      </c>
      <c r="G1158" s="0" t="n">
        <v>907.41</v>
      </c>
      <c r="H1158" s="0" t="n">
        <v>2</v>
      </c>
      <c r="I1158" s="0" t="n">
        <v>44</v>
      </c>
      <c r="K1158" s="0" t="n">
        <v>907.44</v>
      </c>
      <c r="L1158" s="0" t="n">
        <v>454.734597222718</v>
      </c>
      <c r="M1158" s="0" t="n">
        <v>907.454669045436</v>
      </c>
      <c r="N1158" s="0" t="s">
        <v>20</v>
      </c>
      <c r="O1158" s="0" t="s">
        <v>47</v>
      </c>
      <c r="P1158" s="0" t="n">
        <v>16.1653061756084</v>
      </c>
    </row>
    <row r="1159" customFormat="false" ht="15" hidden="false" customHeight="false" outlineLevel="0" collapsed="false">
      <c r="A1159" s="0" t="s">
        <v>1497</v>
      </c>
      <c r="B1159" s="0" t="n">
        <v>118876</v>
      </c>
      <c r="C1159" s="0" t="s">
        <v>1498</v>
      </c>
      <c r="D1159" s="0" t="s">
        <v>1499</v>
      </c>
      <c r="E1159" s="1" t="n">
        <f aca="false">LEN(D1159)</f>
        <v>16</v>
      </c>
      <c r="F1159" s="0" t="n">
        <v>904.91</v>
      </c>
      <c r="G1159" s="0" t="n">
        <v>1807.82</v>
      </c>
      <c r="H1159" s="0" t="n">
        <v>2</v>
      </c>
      <c r="I1159" s="0" t="n">
        <v>75</v>
      </c>
      <c r="K1159" s="0" t="n">
        <v>1807.94</v>
      </c>
      <c r="L1159" s="0" t="n">
        <v>904.968899431091</v>
      </c>
      <c r="M1159" s="0" t="n">
        <v>1807.92327346218</v>
      </c>
      <c r="N1159" s="0" t="s">
        <v>23</v>
      </c>
      <c r="O1159" s="0" t="s">
        <v>20</v>
      </c>
      <c r="P1159" s="0" t="n">
        <v>9.25171068565405</v>
      </c>
    </row>
    <row r="1160" customFormat="false" ht="15" hidden="false" customHeight="false" outlineLevel="0" collapsed="false">
      <c r="A1160" s="0" t="s">
        <v>1497</v>
      </c>
      <c r="B1160" s="0" t="n">
        <v>118876</v>
      </c>
      <c r="C1160" s="0" t="s">
        <v>1498</v>
      </c>
      <c r="D1160" s="0" t="s">
        <v>1500</v>
      </c>
      <c r="E1160" s="1" t="n">
        <f aca="false">LEN(D1160)</f>
        <v>15</v>
      </c>
      <c r="F1160" s="0" t="n">
        <v>812.39</v>
      </c>
      <c r="G1160" s="0" t="n">
        <v>1622.78</v>
      </c>
      <c r="H1160" s="0" t="n">
        <v>2</v>
      </c>
      <c r="I1160" s="0" t="n">
        <v>71</v>
      </c>
      <c r="K1160" s="0" t="n">
        <v>1622.9</v>
      </c>
      <c r="L1160" s="0" t="n">
        <v>812.443893960923</v>
      </c>
      <c r="M1160" s="0" t="n">
        <v>1622.87326252185</v>
      </c>
      <c r="N1160" s="0" t="s">
        <v>23</v>
      </c>
      <c r="O1160" s="0" t="s">
        <v>80</v>
      </c>
      <c r="P1160" s="0" t="n">
        <v>16.4751236386154</v>
      </c>
    </row>
    <row r="1161" customFormat="false" ht="15" hidden="false" customHeight="false" outlineLevel="0" collapsed="false">
      <c r="A1161" s="0" t="s">
        <v>1497</v>
      </c>
      <c r="B1161" s="0" t="n">
        <v>118876</v>
      </c>
      <c r="C1161" s="0" t="s">
        <v>1498</v>
      </c>
      <c r="D1161" s="0" t="s">
        <v>1501</v>
      </c>
      <c r="E1161" s="1" t="n">
        <f aca="false">LEN(D1161)</f>
        <v>12</v>
      </c>
      <c r="F1161" s="0" t="n">
        <v>630.31</v>
      </c>
      <c r="G1161" s="0" t="n">
        <v>1258.62</v>
      </c>
      <c r="H1161" s="0" t="n">
        <v>2</v>
      </c>
      <c r="I1161" s="0" t="n">
        <v>79</v>
      </c>
      <c r="K1161" s="0" t="n">
        <v>1258.72</v>
      </c>
      <c r="L1161" s="0" t="n">
        <v>630.354043161008</v>
      </c>
      <c r="M1161" s="0" t="n">
        <v>1258.69356092202</v>
      </c>
      <c r="N1161" s="0" t="s">
        <v>23</v>
      </c>
      <c r="O1161" s="0" t="s">
        <v>42</v>
      </c>
      <c r="P1161" s="0" t="n">
        <v>21.0047333673498</v>
      </c>
    </row>
    <row r="1162" customFormat="false" ht="15" hidden="false" customHeight="false" outlineLevel="0" collapsed="false">
      <c r="A1162" s="0" t="s">
        <v>1497</v>
      </c>
      <c r="B1162" s="0" t="n">
        <v>118876</v>
      </c>
      <c r="C1162" s="0" t="s">
        <v>1498</v>
      </c>
      <c r="D1162" s="0" t="s">
        <v>1502</v>
      </c>
      <c r="E1162" s="1" t="n">
        <f aca="false">LEN(D1162)</f>
        <v>18</v>
      </c>
      <c r="F1162" s="0" t="n">
        <v>942.41</v>
      </c>
      <c r="G1162" s="0" t="n">
        <v>1882.82</v>
      </c>
      <c r="H1162" s="0" t="n">
        <v>2</v>
      </c>
      <c r="I1162" s="0" t="n">
        <v>111</v>
      </c>
      <c r="K1162" s="0" t="n">
        <v>1882.94</v>
      </c>
      <c r="L1162" s="0" t="n">
        <v>942.470928237093</v>
      </c>
      <c r="M1162" s="0" t="n">
        <v>1882.92733107419</v>
      </c>
      <c r="N1162" s="0" t="s">
        <v>23</v>
      </c>
      <c r="O1162" s="0" t="s">
        <v>27</v>
      </c>
      <c r="P1162" s="0" t="n">
        <v>6.72826845951499</v>
      </c>
    </row>
    <row r="1163" customFormat="false" ht="15" hidden="false" customHeight="false" outlineLevel="0" collapsed="false">
      <c r="A1163" s="0" t="s">
        <v>1503</v>
      </c>
      <c r="B1163" s="0" t="n">
        <v>39395</v>
      </c>
      <c r="C1163" s="0" t="s">
        <v>1504</v>
      </c>
      <c r="D1163" s="0" t="s">
        <v>1505</v>
      </c>
      <c r="E1163" s="1" t="n">
        <f aca="false">LEN(D1163)</f>
        <v>9</v>
      </c>
      <c r="F1163" s="0" t="n">
        <v>534.28</v>
      </c>
      <c r="G1163" s="0" t="n">
        <v>1066.55</v>
      </c>
      <c r="H1163" s="0" t="n">
        <v>2</v>
      </c>
      <c r="I1163" s="0" t="n">
        <v>57</v>
      </c>
      <c r="K1163" s="0" t="n">
        <v>1066.61</v>
      </c>
      <c r="L1163" s="0" t="n">
        <v>534.312123463548</v>
      </c>
      <c r="M1163" s="0" t="n">
        <v>1066.6097215271</v>
      </c>
      <c r="N1163" s="0" t="s">
        <v>20</v>
      </c>
      <c r="O1163" s="0" t="s">
        <v>65</v>
      </c>
      <c r="P1163" s="0" t="n">
        <v>0.261082218159144</v>
      </c>
    </row>
    <row r="1164" customFormat="false" ht="15" hidden="false" customHeight="false" outlineLevel="0" collapsed="false">
      <c r="A1164" s="0" t="s">
        <v>1503</v>
      </c>
      <c r="B1164" s="0" t="n">
        <v>39395</v>
      </c>
      <c r="C1164" s="0" t="s">
        <v>1504</v>
      </c>
      <c r="D1164" s="0" t="s">
        <v>1506</v>
      </c>
      <c r="E1164" s="1" t="n">
        <f aca="false">LEN(D1164)</f>
        <v>16</v>
      </c>
      <c r="F1164" s="0" t="n">
        <v>894.41</v>
      </c>
      <c r="G1164" s="0" t="n">
        <v>1786.82</v>
      </c>
      <c r="H1164" s="0" t="n">
        <v>2</v>
      </c>
      <c r="I1164" s="0" t="n">
        <v>47</v>
      </c>
      <c r="K1164" s="0" t="n">
        <v>1786.92</v>
      </c>
      <c r="L1164" s="0" t="n">
        <v>894.454250813855</v>
      </c>
      <c r="M1164" s="0" t="n">
        <v>1786.89397622771</v>
      </c>
      <c r="N1164" s="0" t="s">
        <v>20</v>
      </c>
      <c r="O1164" s="0" t="s">
        <v>27</v>
      </c>
      <c r="P1164" s="0" t="n">
        <v>14.5634792215098</v>
      </c>
    </row>
    <row r="1165" customFormat="false" ht="15" hidden="false" customHeight="false" outlineLevel="0" collapsed="false">
      <c r="A1165" s="0" t="s">
        <v>1507</v>
      </c>
      <c r="B1165" s="0" t="n">
        <v>18302</v>
      </c>
      <c r="C1165" s="0" t="s">
        <v>1508</v>
      </c>
      <c r="D1165" s="0" t="s">
        <v>1505</v>
      </c>
      <c r="E1165" s="1" t="n">
        <f aca="false">LEN(D1165)</f>
        <v>9</v>
      </c>
      <c r="F1165" s="0" t="n">
        <v>534.29</v>
      </c>
      <c r="G1165" s="0" t="n">
        <v>1066.58</v>
      </c>
      <c r="H1165" s="0" t="n">
        <v>2</v>
      </c>
      <c r="I1165" s="0" t="n">
        <v>57</v>
      </c>
      <c r="K1165" s="0" t="n">
        <v>1066.61</v>
      </c>
      <c r="L1165" s="0" t="n">
        <v>534.317640476372</v>
      </c>
      <c r="M1165" s="0" t="n">
        <v>1066.62075555274</v>
      </c>
      <c r="N1165" s="0" t="s">
        <v>20</v>
      </c>
      <c r="O1165" s="0" t="s">
        <v>65</v>
      </c>
      <c r="P1165" s="0" t="n">
        <v>10.0838664029572</v>
      </c>
    </row>
    <row r="1166" customFormat="false" ht="15" hidden="false" customHeight="false" outlineLevel="0" collapsed="false">
      <c r="A1166" s="0" t="s">
        <v>1507</v>
      </c>
      <c r="B1166" s="0" t="n">
        <v>18302</v>
      </c>
      <c r="C1166" s="0" t="s">
        <v>1508</v>
      </c>
      <c r="D1166" s="0" t="s">
        <v>1509</v>
      </c>
      <c r="E1166" s="1" t="n">
        <f aca="false">LEN(D1166)</f>
        <v>13</v>
      </c>
      <c r="F1166" s="0" t="n">
        <v>762.38</v>
      </c>
      <c r="G1166" s="0" t="n">
        <v>1522.76</v>
      </c>
      <c r="H1166" s="0" t="n">
        <v>2</v>
      </c>
      <c r="I1166" s="0" t="n">
        <v>47</v>
      </c>
      <c r="K1166" s="0" t="n">
        <v>1522.77</v>
      </c>
      <c r="L1166" s="0" t="n">
        <v>762.386085239682</v>
      </c>
      <c r="M1166" s="0" t="n">
        <v>1522.75764507936</v>
      </c>
      <c r="N1166" s="0" t="s">
        <v>20</v>
      </c>
      <c r="O1166" s="0" t="s">
        <v>65</v>
      </c>
      <c r="P1166" s="0" t="n">
        <v>8.11345156259397</v>
      </c>
    </row>
    <row r="1167" customFormat="false" ht="15" hidden="false" customHeight="false" outlineLevel="0" collapsed="false">
      <c r="A1167" s="0" t="s">
        <v>1510</v>
      </c>
      <c r="B1167" s="0" t="n">
        <v>29006</v>
      </c>
      <c r="C1167" s="0" t="s">
        <v>1511</v>
      </c>
      <c r="D1167" s="0" t="s">
        <v>1512</v>
      </c>
      <c r="E1167" s="1" t="n">
        <f aca="false">LEN(D1167)</f>
        <v>11</v>
      </c>
      <c r="F1167" s="0" t="n">
        <v>656.78</v>
      </c>
      <c r="G1167" s="0" t="n">
        <v>1311.55</v>
      </c>
      <c r="H1167" s="0" t="n">
        <v>2</v>
      </c>
      <c r="I1167" s="0" t="n">
        <v>78</v>
      </c>
      <c r="K1167" s="0" t="n">
        <v>1311.6</v>
      </c>
      <c r="L1167" s="0" t="n">
        <v>656.816248641713</v>
      </c>
      <c r="M1167" s="0" t="n">
        <v>1311.61797188343</v>
      </c>
      <c r="N1167" s="0" t="s">
        <v>23</v>
      </c>
      <c r="O1167" s="0" t="s">
        <v>63</v>
      </c>
      <c r="P1167" s="0" t="n">
        <v>13.7022593973898</v>
      </c>
    </row>
    <row r="1168" customFormat="false" ht="15" hidden="false" customHeight="false" outlineLevel="0" collapsed="false">
      <c r="A1168" s="0" t="s">
        <v>1510</v>
      </c>
      <c r="B1168" s="0" t="n">
        <v>29006</v>
      </c>
      <c r="C1168" s="0" t="s">
        <v>1511</v>
      </c>
      <c r="D1168" s="0" t="s">
        <v>1513</v>
      </c>
      <c r="E1168" s="1" t="n">
        <f aca="false">LEN(D1168)</f>
        <v>11</v>
      </c>
      <c r="F1168" s="0" t="n">
        <v>552.28</v>
      </c>
      <c r="G1168" s="0" t="n">
        <v>1102.56</v>
      </c>
      <c r="H1168" s="0" t="n">
        <v>2</v>
      </c>
      <c r="I1168" s="0" t="n">
        <v>58</v>
      </c>
      <c r="K1168" s="0" t="n">
        <v>1102.58</v>
      </c>
      <c r="L1168" s="0" t="n">
        <v>552.312729612176</v>
      </c>
      <c r="M1168" s="0" t="n">
        <v>1102.61093382435</v>
      </c>
      <c r="N1168" s="0" t="s">
        <v>23</v>
      </c>
      <c r="O1168" s="0" t="s">
        <v>27</v>
      </c>
      <c r="P1168" s="0" t="n">
        <v>28.0558547696358</v>
      </c>
    </row>
    <row r="1169" customFormat="false" ht="15" hidden="false" customHeight="false" outlineLevel="0" collapsed="false">
      <c r="A1169" s="0" t="s">
        <v>1510</v>
      </c>
      <c r="B1169" s="0" t="n">
        <v>29006</v>
      </c>
      <c r="C1169" s="0" t="s">
        <v>1511</v>
      </c>
      <c r="D1169" s="0" t="s">
        <v>1514</v>
      </c>
      <c r="E1169" s="1" t="n">
        <f aca="false">LEN(D1169)</f>
        <v>11</v>
      </c>
      <c r="F1169" s="0" t="n">
        <v>575.82</v>
      </c>
      <c r="G1169" s="0" t="n">
        <v>1149.64</v>
      </c>
      <c r="H1169" s="0" t="n">
        <v>2</v>
      </c>
      <c r="I1169" s="0" t="n">
        <v>56</v>
      </c>
      <c r="K1169" s="0" t="n">
        <v>1149.66</v>
      </c>
      <c r="L1169" s="0" t="n">
        <v>575.848981369115</v>
      </c>
      <c r="M1169" s="0" t="n">
        <v>1149.68343733823</v>
      </c>
      <c r="N1169" s="0" t="s">
        <v>23</v>
      </c>
      <c r="O1169" s="0" t="s">
        <v>42</v>
      </c>
      <c r="P1169" s="0" t="n">
        <v>20.386321373668</v>
      </c>
    </row>
    <row r="1170" customFormat="false" ht="15" hidden="false" customHeight="false" outlineLevel="0" collapsed="false">
      <c r="A1170" s="0" t="s">
        <v>1515</v>
      </c>
      <c r="B1170" s="0" t="n">
        <v>39979</v>
      </c>
      <c r="C1170" s="0" t="s">
        <v>1516</v>
      </c>
      <c r="D1170" s="0" t="s">
        <v>1517</v>
      </c>
      <c r="E1170" s="1" t="n">
        <f aca="false">LEN(D1170)</f>
        <v>10</v>
      </c>
      <c r="F1170" s="0" t="n">
        <v>568.3</v>
      </c>
      <c r="G1170" s="0" t="n">
        <v>1134.6</v>
      </c>
      <c r="H1170" s="0" t="n">
        <v>2</v>
      </c>
      <c r="I1170" s="0" t="n">
        <v>41</v>
      </c>
      <c r="K1170" s="0" t="n">
        <v>1134.58</v>
      </c>
      <c r="L1170" s="0" t="n">
        <v>568.314347239297</v>
      </c>
      <c r="M1170" s="0" t="n">
        <v>1134.61416907859</v>
      </c>
      <c r="N1170" s="0" t="s">
        <v>23</v>
      </c>
      <c r="O1170" s="0" t="s">
        <v>47</v>
      </c>
      <c r="P1170" s="0" t="n">
        <v>30.1160593300487</v>
      </c>
    </row>
    <row r="1171" customFormat="false" ht="15" hidden="false" customHeight="false" outlineLevel="0" collapsed="false">
      <c r="A1171" s="0" t="s">
        <v>1515</v>
      </c>
      <c r="B1171" s="0" t="n">
        <v>39979</v>
      </c>
      <c r="C1171" s="0" t="s">
        <v>1516</v>
      </c>
      <c r="D1171" s="0" t="s">
        <v>1518</v>
      </c>
      <c r="E1171" s="1" t="n">
        <f aca="false">LEN(D1171)</f>
        <v>14</v>
      </c>
      <c r="F1171" s="0" t="n">
        <v>568.31</v>
      </c>
      <c r="G1171" s="0" t="n">
        <v>1701.93</v>
      </c>
      <c r="H1171" s="0" t="n">
        <v>3</v>
      </c>
      <c r="I1171" s="0" t="n">
        <v>58</v>
      </c>
      <c r="K1171" s="0" t="n">
        <v>1701.93</v>
      </c>
      <c r="L1171" s="0" t="n">
        <v>568.324346906543</v>
      </c>
      <c r="M1171" s="0" t="n">
        <v>1701.95125261963</v>
      </c>
      <c r="N1171" s="0" t="s">
        <v>20</v>
      </c>
      <c r="O1171" s="0" t="s">
        <v>20</v>
      </c>
      <c r="P1171" s="0" t="n">
        <v>12.4873641274447</v>
      </c>
    </row>
    <row r="1172" customFormat="false" ht="15" hidden="false" customHeight="false" outlineLevel="0" collapsed="false">
      <c r="A1172" s="0" t="s">
        <v>1519</v>
      </c>
      <c r="B1172" s="0" t="n">
        <v>42125</v>
      </c>
      <c r="C1172" s="0" t="s">
        <v>1520</v>
      </c>
      <c r="D1172" s="0" t="s">
        <v>1521</v>
      </c>
      <c r="E1172" s="1" t="n">
        <f aca="false">LEN(D1172)</f>
        <v>16</v>
      </c>
      <c r="F1172" s="0" t="n">
        <v>787.84</v>
      </c>
      <c r="G1172" s="0" t="n">
        <v>1573.67</v>
      </c>
      <c r="H1172" s="0" t="n">
        <v>2</v>
      </c>
      <c r="I1172" s="0" t="n">
        <v>57</v>
      </c>
      <c r="K1172" s="0" t="n">
        <v>1573.77</v>
      </c>
      <c r="L1172" s="0" t="n">
        <v>787.888350622817</v>
      </c>
      <c r="M1172" s="0" t="n">
        <v>1573.76217584563</v>
      </c>
      <c r="N1172" s="0" t="s">
        <v>20</v>
      </c>
      <c r="O1172" s="0" t="s">
        <v>42</v>
      </c>
      <c r="P1172" s="0" t="n">
        <v>4.97159964068268</v>
      </c>
    </row>
    <row r="1173" customFormat="false" ht="15" hidden="false" customHeight="false" outlineLevel="0" collapsed="false">
      <c r="A1173" s="0" t="s">
        <v>1519</v>
      </c>
      <c r="B1173" s="0" t="n">
        <v>42125</v>
      </c>
      <c r="C1173" s="0" t="s">
        <v>1520</v>
      </c>
      <c r="D1173" s="0" t="s">
        <v>1522</v>
      </c>
      <c r="E1173" s="1" t="n">
        <f aca="false">LEN(D1173)</f>
        <v>19</v>
      </c>
      <c r="F1173" s="0" t="n">
        <v>643</v>
      </c>
      <c r="G1173" s="0" t="n">
        <v>1925.98</v>
      </c>
      <c r="H1173" s="0" t="n">
        <v>3</v>
      </c>
      <c r="I1173" s="0" t="n">
        <v>64</v>
      </c>
      <c r="K1173" s="0" t="n">
        <v>1926.08</v>
      </c>
      <c r="L1173" s="0" t="n">
        <v>643.036523634212</v>
      </c>
      <c r="M1173" s="0" t="n">
        <v>1926.08778280264</v>
      </c>
      <c r="N1173" s="0" t="s">
        <v>20</v>
      </c>
      <c r="O1173" s="0" t="s">
        <v>65</v>
      </c>
      <c r="P1173" s="0" t="n">
        <v>4.04074733921742</v>
      </c>
    </row>
    <row r="1174" customFormat="false" ht="15" hidden="false" customHeight="false" outlineLevel="0" collapsed="false">
      <c r="A1174" s="0" t="s">
        <v>1519</v>
      </c>
      <c r="B1174" s="0" t="n">
        <v>42125</v>
      </c>
      <c r="C1174" s="0" t="s">
        <v>1520</v>
      </c>
      <c r="D1174" s="0" t="s">
        <v>1523</v>
      </c>
      <c r="E1174" s="1" t="n">
        <f aca="false">LEN(D1174)</f>
        <v>15</v>
      </c>
      <c r="F1174" s="0" t="n">
        <v>721.88</v>
      </c>
      <c r="G1174" s="0" t="n">
        <v>1441.76</v>
      </c>
      <c r="H1174" s="0" t="n">
        <v>2</v>
      </c>
      <c r="I1174" s="0" t="n">
        <v>41</v>
      </c>
      <c r="K1174" s="0" t="n">
        <v>1441.8</v>
      </c>
      <c r="L1174" s="0" t="n">
        <v>721.925462738366</v>
      </c>
      <c r="M1174" s="0" t="n">
        <v>1441.83640007673</v>
      </c>
      <c r="N1174" s="0" t="s">
        <v>23</v>
      </c>
      <c r="O1174" s="0" t="s">
        <v>65</v>
      </c>
      <c r="P1174" s="0" t="n">
        <v>25.2462732220313</v>
      </c>
    </row>
    <row r="1175" customFormat="false" ht="15" hidden="false" customHeight="false" outlineLevel="0" collapsed="false">
      <c r="A1175" s="0" t="s">
        <v>1519</v>
      </c>
      <c r="B1175" s="0" t="n">
        <v>42125</v>
      </c>
      <c r="C1175" s="0" t="s">
        <v>1520</v>
      </c>
      <c r="D1175" s="0" t="s">
        <v>1524</v>
      </c>
      <c r="E1175" s="1" t="n">
        <f aca="false">LEN(D1175)</f>
        <v>15</v>
      </c>
      <c r="F1175" s="0" t="n">
        <v>755.86</v>
      </c>
      <c r="G1175" s="0" t="n">
        <v>1509.72</v>
      </c>
      <c r="H1175" s="0" t="n">
        <v>2</v>
      </c>
      <c r="I1175" s="0" t="n">
        <v>64</v>
      </c>
      <c r="K1175" s="0" t="n">
        <v>1509.77</v>
      </c>
      <c r="L1175" s="0" t="n">
        <v>755.906950462951</v>
      </c>
      <c r="M1175" s="0" t="n">
        <v>1509.7993755259</v>
      </c>
      <c r="N1175" s="0" t="s">
        <v>23</v>
      </c>
      <c r="O1175" s="0" t="s">
        <v>37</v>
      </c>
      <c r="P1175" s="0" t="n">
        <v>19.4569543057528</v>
      </c>
    </row>
    <row r="1176" customFormat="false" ht="15" hidden="false" customHeight="false" outlineLevel="0" collapsed="false">
      <c r="A1176" s="0" t="s">
        <v>1519</v>
      </c>
      <c r="B1176" s="0" t="n">
        <v>42125</v>
      </c>
      <c r="C1176" s="0" t="s">
        <v>1520</v>
      </c>
      <c r="D1176" s="0" t="s">
        <v>1525</v>
      </c>
      <c r="E1176" s="1" t="n">
        <f aca="false">LEN(D1176)</f>
        <v>14</v>
      </c>
      <c r="F1176" s="0" t="n">
        <v>732.36</v>
      </c>
      <c r="G1176" s="0" t="n">
        <v>1462.71</v>
      </c>
      <c r="H1176" s="0" t="n">
        <v>2</v>
      </c>
      <c r="I1176" s="0" t="n">
        <v>84</v>
      </c>
      <c r="K1176" s="0" t="n">
        <v>1462.79</v>
      </c>
      <c r="L1176" s="0" t="n">
        <v>732.405961092602</v>
      </c>
      <c r="M1176" s="0" t="n">
        <v>1462.7973967852</v>
      </c>
      <c r="N1176" s="0" t="s">
        <v>20</v>
      </c>
      <c r="O1176" s="0" t="s">
        <v>23</v>
      </c>
      <c r="P1176" s="0" t="n">
        <v>5.05662822659583</v>
      </c>
    </row>
    <row r="1177" customFormat="false" ht="15" hidden="false" customHeight="false" outlineLevel="0" collapsed="false">
      <c r="A1177" s="0" t="s">
        <v>1526</v>
      </c>
      <c r="B1177" s="0" t="n">
        <v>117229</v>
      </c>
      <c r="C1177" s="0" t="s">
        <v>1527</v>
      </c>
      <c r="D1177" s="0" t="s">
        <v>1528</v>
      </c>
      <c r="E1177" s="1" t="n">
        <f aca="false">LEN(D1177)</f>
        <v>11</v>
      </c>
      <c r="F1177" s="0" t="n">
        <v>587.28</v>
      </c>
      <c r="G1177" s="0" t="n">
        <v>1172.55</v>
      </c>
      <c r="H1177" s="0" t="n">
        <v>2</v>
      </c>
      <c r="I1177" s="0" t="n">
        <v>62</v>
      </c>
      <c r="K1177" s="0" t="n">
        <v>1172.64</v>
      </c>
      <c r="L1177" s="0" t="n">
        <v>587.318218183897</v>
      </c>
      <c r="M1177" s="0" t="n">
        <v>1172.62191096779</v>
      </c>
      <c r="N1177" s="0" t="s">
        <v>23</v>
      </c>
      <c r="O1177" s="0" t="s">
        <v>49</v>
      </c>
      <c r="P1177" s="0" t="n">
        <v>15.4259041195227</v>
      </c>
    </row>
    <row r="1178" customFormat="false" ht="15" hidden="false" customHeight="false" outlineLevel="0" collapsed="false">
      <c r="A1178" s="0" t="s">
        <v>1526</v>
      </c>
      <c r="B1178" s="0" t="n">
        <v>117229</v>
      </c>
      <c r="C1178" s="0" t="s">
        <v>1527</v>
      </c>
      <c r="D1178" s="0" t="s">
        <v>1529</v>
      </c>
      <c r="E1178" s="1" t="n">
        <f aca="false">LEN(D1178)</f>
        <v>14</v>
      </c>
      <c r="F1178" s="0" t="n">
        <v>729.37</v>
      </c>
      <c r="G1178" s="0" t="n">
        <v>1456.74</v>
      </c>
      <c r="H1178" s="0" t="n">
        <v>2</v>
      </c>
      <c r="I1178" s="0" t="n">
        <v>80</v>
      </c>
      <c r="K1178" s="0" t="n">
        <v>1456.79</v>
      </c>
      <c r="L1178" s="0" t="n">
        <v>729.416386699019</v>
      </c>
      <c r="M1178" s="0" t="n">
        <v>1456.81824799804</v>
      </c>
      <c r="N1178" s="0" t="s">
        <v>20</v>
      </c>
      <c r="O1178" s="0" t="s">
        <v>21</v>
      </c>
      <c r="P1178" s="0" t="n">
        <v>19.3905765680182</v>
      </c>
    </row>
    <row r="1179" customFormat="false" ht="15" hidden="false" customHeight="false" outlineLevel="0" collapsed="false">
      <c r="A1179" s="0" t="s">
        <v>1526</v>
      </c>
      <c r="B1179" s="0" t="n">
        <v>117229</v>
      </c>
      <c r="C1179" s="0" t="s">
        <v>1527</v>
      </c>
      <c r="D1179" s="0" t="s">
        <v>1530</v>
      </c>
      <c r="E1179" s="1" t="n">
        <f aca="false">LEN(D1179)</f>
        <v>11</v>
      </c>
      <c r="F1179" s="0" t="n">
        <v>607.33</v>
      </c>
      <c r="G1179" s="0" t="n">
        <v>1212.66</v>
      </c>
      <c r="H1179" s="0" t="n">
        <v>2</v>
      </c>
      <c r="I1179" s="0" t="n">
        <v>43</v>
      </c>
      <c r="K1179" s="0" t="n">
        <v>1212.72</v>
      </c>
      <c r="L1179" s="0" t="n">
        <v>607.369370824675</v>
      </c>
      <c r="M1179" s="0" t="n">
        <v>1212.72421624935</v>
      </c>
      <c r="N1179" s="0" t="s">
        <v>20</v>
      </c>
      <c r="O1179" s="0" t="s">
        <v>45</v>
      </c>
      <c r="P1179" s="0" t="n">
        <v>3.47668823000598</v>
      </c>
    </row>
    <row r="1180" customFormat="false" ht="15" hidden="false" customHeight="false" outlineLevel="0" collapsed="false">
      <c r="A1180" s="0" t="s">
        <v>1526</v>
      </c>
      <c r="B1180" s="0" t="n">
        <v>117229</v>
      </c>
      <c r="C1180" s="0" t="s">
        <v>1527</v>
      </c>
      <c r="D1180" s="0" t="s">
        <v>1531</v>
      </c>
      <c r="E1180" s="1" t="n">
        <f aca="false">LEN(D1180)</f>
        <v>11</v>
      </c>
      <c r="F1180" s="0" t="n">
        <v>585.81</v>
      </c>
      <c r="G1180" s="0" t="n">
        <v>1169.61</v>
      </c>
      <c r="H1180" s="0" t="n">
        <v>2</v>
      </c>
      <c r="I1180" s="0" t="n">
        <v>43</v>
      </c>
      <c r="K1180" s="0" t="n">
        <v>1169.64</v>
      </c>
      <c r="L1180" s="0" t="n">
        <v>585.838610558376</v>
      </c>
      <c r="M1180" s="0" t="n">
        <v>1169.66269571675</v>
      </c>
      <c r="N1180" s="0" t="s">
        <v>23</v>
      </c>
      <c r="O1180" s="0" t="s">
        <v>45</v>
      </c>
      <c r="P1180" s="0" t="n">
        <v>19.4040189735269</v>
      </c>
    </row>
    <row r="1181" customFormat="false" ht="15" hidden="false" customHeight="false" outlineLevel="0" collapsed="false">
      <c r="A1181" s="0" t="s">
        <v>1526</v>
      </c>
      <c r="B1181" s="0" t="n">
        <v>117229</v>
      </c>
      <c r="C1181" s="0" t="s">
        <v>1527</v>
      </c>
      <c r="D1181" s="0" t="s">
        <v>1532</v>
      </c>
      <c r="E1181" s="1" t="n">
        <f aca="false">LEN(D1181)</f>
        <v>13</v>
      </c>
      <c r="F1181" s="0" t="n">
        <v>739.32</v>
      </c>
      <c r="G1181" s="0" t="n">
        <v>1476.64</v>
      </c>
      <c r="H1181" s="0" t="n">
        <v>2</v>
      </c>
      <c r="I1181" s="0" t="n">
        <v>73</v>
      </c>
      <c r="K1181" s="0" t="n">
        <v>1476.71</v>
      </c>
      <c r="L1181" s="0" t="n">
        <v>739.369290321744</v>
      </c>
      <c r="M1181" s="0" t="n">
        <v>1476.72405524349</v>
      </c>
      <c r="N1181" s="0" t="s">
        <v>20</v>
      </c>
      <c r="O1181" s="0" t="s">
        <v>27</v>
      </c>
      <c r="P1181" s="0" t="n">
        <v>9.51794427370876</v>
      </c>
    </row>
    <row r="1182" customFormat="false" ht="15" hidden="false" customHeight="false" outlineLevel="0" collapsed="false">
      <c r="A1182" s="0" t="s">
        <v>1526</v>
      </c>
      <c r="B1182" s="0" t="n">
        <v>117229</v>
      </c>
      <c r="C1182" s="0" t="s">
        <v>1527</v>
      </c>
      <c r="D1182" s="0" t="s">
        <v>1533</v>
      </c>
      <c r="E1182" s="1" t="n">
        <f aca="false">LEN(D1182)</f>
        <v>10</v>
      </c>
      <c r="F1182" s="0" t="n">
        <v>588.28</v>
      </c>
      <c r="G1182" s="0" t="n">
        <v>1174.57</v>
      </c>
      <c r="H1182" s="0" t="n">
        <v>2</v>
      </c>
      <c r="I1182" s="0" t="n">
        <v>49</v>
      </c>
      <c r="K1182" s="0" t="n">
        <v>1174.6</v>
      </c>
      <c r="L1182" s="0" t="n">
        <v>588.318275672215</v>
      </c>
      <c r="M1182" s="0" t="n">
        <v>1174.62202594443</v>
      </c>
      <c r="N1182" s="0" t="s">
        <v>20</v>
      </c>
      <c r="O1182" s="0" t="s">
        <v>21</v>
      </c>
      <c r="P1182" s="0" t="n">
        <v>18.7518682357761</v>
      </c>
    </row>
    <row r="1183" customFormat="false" ht="15" hidden="false" customHeight="false" outlineLevel="0" collapsed="false">
      <c r="A1183" s="0" t="s">
        <v>1526</v>
      </c>
      <c r="B1183" s="0" t="n">
        <v>117229</v>
      </c>
      <c r="C1183" s="0" t="s">
        <v>1527</v>
      </c>
      <c r="D1183" s="0" t="s">
        <v>1534</v>
      </c>
      <c r="E1183" s="1" t="n">
        <f aca="false">LEN(D1183)</f>
        <v>12</v>
      </c>
      <c r="F1183" s="0" t="n">
        <v>646.79</v>
      </c>
      <c r="G1183" s="0" t="n">
        <v>1291.58</v>
      </c>
      <c r="H1183" s="0" t="n">
        <v>2</v>
      </c>
      <c r="I1183" s="0" t="n">
        <v>79</v>
      </c>
      <c r="K1183" s="0" t="n">
        <v>1291.63</v>
      </c>
      <c r="L1183" s="0" t="n">
        <v>646.827125082173</v>
      </c>
      <c r="M1183" s="0" t="n">
        <v>1291.63972476435</v>
      </c>
      <c r="N1183" s="0" t="s">
        <v>20</v>
      </c>
      <c r="O1183" s="0" t="s">
        <v>80</v>
      </c>
      <c r="P1183" s="0" t="n">
        <v>7.52906354376821</v>
      </c>
    </row>
    <row r="1184" customFormat="false" ht="15" hidden="false" customHeight="false" outlineLevel="0" collapsed="false">
      <c r="A1184" s="0" t="s">
        <v>1526</v>
      </c>
      <c r="B1184" s="0" t="n">
        <v>117229</v>
      </c>
      <c r="C1184" s="0" t="s">
        <v>1527</v>
      </c>
      <c r="D1184" s="0" t="s">
        <v>1535</v>
      </c>
      <c r="E1184" s="1" t="n">
        <f aca="false">LEN(D1184)</f>
        <v>11</v>
      </c>
      <c r="F1184" s="0" t="n">
        <v>553.27</v>
      </c>
      <c r="G1184" s="0" t="n">
        <v>1104.53</v>
      </c>
      <c r="H1184" s="0" t="n">
        <v>2</v>
      </c>
      <c r="I1184" s="0" t="n">
        <v>63</v>
      </c>
      <c r="K1184" s="0" t="n">
        <v>1104.6</v>
      </c>
      <c r="L1184" s="0" t="n">
        <v>553.309875181958</v>
      </c>
      <c r="M1184" s="0" t="n">
        <v>1104.60522496392</v>
      </c>
      <c r="N1184" s="0" t="s">
        <v>23</v>
      </c>
      <c r="O1184" s="0" t="s">
        <v>65</v>
      </c>
      <c r="P1184" s="0" t="n">
        <v>4.73018641610093</v>
      </c>
    </row>
    <row r="1185" customFormat="false" ht="15" hidden="false" customHeight="false" outlineLevel="0" collapsed="false">
      <c r="A1185" s="0" t="s">
        <v>1536</v>
      </c>
      <c r="B1185" s="0" t="n">
        <v>38649</v>
      </c>
      <c r="C1185" s="0" t="s">
        <v>1537</v>
      </c>
      <c r="D1185" s="0" t="s">
        <v>1538</v>
      </c>
      <c r="E1185" s="1" t="n">
        <f aca="false">LEN(D1185)</f>
        <v>10</v>
      </c>
      <c r="F1185" s="0" t="n">
        <v>508.78</v>
      </c>
      <c r="G1185" s="0" t="n">
        <v>1015.55</v>
      </c>
      <c r="H1185" s="0" t="n">
        <v>2</v>
      </c>
      <c r="I1185" s="0" t="n">
        <v>64</v>
      </c>
      <c r="K1185" s="0" t="n">
        <v>1015.59</v>
      </c>
      <c r="L1185" s="0" t="n">
        <v>508.811264752991</v>
      </c>
      <c r="M1185" s="0" t="n">
        <v>1015.60800410598</v>
      </c>
      <c r="N1185" s="0" t="s">
        <v>20</v>
      </c>
      <c r="O1185" s="0" t="s">
        <v>80</v>
      </c>
      <c r="P1185" s="0" t="n">
        <v>17.7277306603947</v>
      </c>
    </row>
    <row r="1186" customFormat="false" ht="15" hidden="false" customHeight="false" outlineLevel="0" collapsed="false">
      <c r="A1186" s="0" t="s">
        <v>1536</v>
      </c>
      <c r="B1186" s="0" t="n">
        <v>38649</v>
      </c>
      <c r="C1186" s="0" t="s">
        <v>1537</v>
      </c>
      <c r="D1186" s="0" t="s">
        <v>1539</v>
      </c>
      <c r="E1186" s="1" t="n">
        <f aca="false">LEN(D1186)</f>
        <v>20</v>
      </c>
      <c r="F1186" s="0" t="n">
        <v>701.69</v>
      </c>
      <c r="G1186" s="0" t="n">
        <v>2102.07</v>
      </c>
      <c r="H1186" s="0" t="n">
        <v>3</v>
      </c>
      <c r="I1186" s="0" t="n">
        <v>48</v>
      </c>
      <c r="K1186" s="0" t="n">
        <v>2102.15</v>
      </c>
      <c r="L1186" s="0" t="n">
        <v>701.727760982541</v>
      </c>
      <c r="M1186" s="0" t="n">
        <v>2102.16149484762</v>
      </c>
      <c r="N1186" s="0" t="s">
        <v>20</v>
      </c>
      <c r="O1186" s="0" t="s">
        <v>65</v>
      </c>
      <c r="P1186" s="0" t="n">
        <v>5.46813863027572</v>
      </c>
    </row>
    <row r="1187" customFormat="false" ht="15" hidden="false" customHeight="false" outlineLevel="0" collapsed="false">
      <c r="A1187" s="0" t="s">
        <v>1540</v>
      </c>
      <c r="B1187" s="0" t="n">
        <v>58604</v>
      </c>
      <c r="C1187" s="0" t="s">
        <v>1541</v>
      </c>
      <c r="D1187" s="0" t="s">
        <v>1542</v>
      </c>
      <c r="E1187" s="1" t="n">
        <f aca="false">LEN(D1187)</f>
        <v>8</v>
      </c>
      <c r="F1187" s="0" t="n">
        <v>400.72</v>
      </c>
      <c r="G1187" s="0" t="n">
        <v>799.43</v>
      </c>
      <c r="H1187" s="0" t="n">
        <v>2</v>
      </c>
      <c r="I1187" s="0" t="n">
        <v>50</v>
      </c>
      <c r="K1187" s="0" t="n">
        <v>799.46</v>
      </c>
      <c r="L1187" s="0" t="n">
        <v>400.741580867689</v>
      </c>
      <c r="M1187" s="0" t="n">
        <v>799.468636335379</v>
      </c>
      <c r="N1187" s="0" t="s">
        <v>23</v>
      </c>
      <c r="O1187" s="0" t="s">
        <v>47</v>
      </c>
      <c r="P1187" s="0" t="n">
        <v>10.8027110533316</v>
      </c>
    </row>
    <row r="1188" customFormat="false" ht="15" hidden="false" customHeight="false" outlineLevel="0" collapsed="false">
      <c r="A1188" s="0" t="s">
        <v>1540</v>
      </c>
      <c r="B1188" s="0" t="n">
        <v>58604</v>
      </c>
      <c r="C1188" s="0" t="s">
        <v>1541</v>
      </c>
      <c r="D1188" s="0" t="s">
        <v>1543</v>
      </c>
      <c r="E1188" s="1" t="n">
        <f aca="false">LEN(D1188)</f>
        <v>12</v>
      </c>
      <c r="F1188" s="0" t="n">
        <v>487.9</v>
      </c>
      <c r="G1188" s="0" t="n">
        <v>1460.7</v>
      </c>
      <c r="H1188" s="0" t="n">
        <v>3</v>
      </c>
      <c r="I1188" s="0" t="n">
        <v>46</v>
      </c>
      <c r="K1188" s="0" t="n">
        <v>1460.76</v>
      </c>
      <c r="L1188" s="0" t="n">
        <v>487.924228443503</v>
      </c>
      <c r="M1188" s="0" t="n">
        <v>1460.75089723051</v>
      </c>
      <c r="N1188" s="0" t="s">
        <v>20</v>
      </c>
      <c r="O1188" s="0" t="s">
        <v>45</v>
      </c>
      <c r="P1188" s="0" t="n">
        <v>6.23152981420075</v>
      </c>
    </row>
    <row r="1189" customFormat="false" ht="15" hidden="false" customHeight="false" outlineLevel="0" collapsed="false">
      <c r="A1189" s="0" t="s">
        <v>1540</v>
      </c>
      <c r="B1189" s="0" t="n">
        <v>58604</v>
      </c>
      <c r="C1189" s="0" t="s">
        <v>1541</v>
      </c>
      <c r="D1189" s="0" t="s">
        <v>1544</v>
      </c>
      <c r="E1189" s="1" t="n">
        <f aca="false">LEN(D1189)</f>
        <v>10</v>
      </c>
      <c r="F1189" s="0" t="n">
        <v>554.81</v>
      </c>
      <c r="G1189" s="0" t="n">
        <v>1107.61</v>
      </c>
      <c r="H1189" s="0" t="n">
        <v>2</v>
      </c>
      <c r="I1189" s="0" t="n">
        <v>45</v>
      </c>
      <c r="K1189" s="0" t="n">
        <v>1107.65</v>
      </c>
      <c r="L1189" s="0" t="n">
        <v>554.8362604382</v>
      </c>
      <c r="M1189" s="0" t="n">
        <v>1107.6579954764</v>
      </c>
      <c r="N1189" s="0" t="s">
        <v>23</v>
      </c>
      <c r="O1189" s="0" t="s">
        <v>49</v>
      </c>
      <c r="P1189" s="0" t="n">
        <v>7.21841411964825</v>
      </c>
    </row>
    <row r="1190" customFormat="false" ht="15" hidden="false" customHeight="false" outlineLevel="0" collapsed="false">
      <c r="A1190" s="0" t="s">
        <v>1540</v>
      </c>
      <c r="B1190" s="0" t="n">
        <v>58604</v>
      </c>
      <c r="C1190" s="0" t="s">
        <v>1541</v>
      </c>
      <c r="D1190" s="0" t="s">
        <v>1545</v>
      </c>
      <c r="E1190" s="1" t="n">
        <f aca="false">LEN(D1190)</f>
        <v>14</v>
      </c>
      <c r="F1190" s="0" t="n">
        <v>769.38</v>
      </c>
      <c r="G1190" s="0" t="n">
        <v>1536.75</v>
      </c>
      <c r="H1190" s="0" t="n">
        <v>2</v>
      </c>
      <c r="I1190" s="0" t="n">
        <v>84</v>
      </c>
      <c r="K1190" s="0" t="n">
        <v>1536.84</v>
      </c>
      <c r="L1190" s="0" t="n">
        <v>769.412776730266</v>
      </c>
      <c r="M1190" s="0" t="n">
        <v>1536.81102806053</v>
      </c>
      <c r="N1190" s="0" t="s">
        <v>23</v>
      </c>
      <c r="O1190" s="0" t="s">
        <v>65</v>
      </c>
      <c r="P1190" s="0" t="n">
        <v>18.8516302726324</v>
      </c>
    </row>
    <row r="1191" customFormat="false" ht="15" hidden="false" customHeight="false" outlineLevel="0" collapsed="false">
      <c r="A1191" s="0" t="s">
        <v>1540</v>
      </c>
      <c r="B1191" s="0" t="n">
        <v>58604</v>
      </c>
      <c r="C1191" s="0" t="s">
        <v>1541</v>
      </c>
      <c r="D1191" s="0" t="s">
        <v>1545</v>
      </c>
      <c r="E1191" s="1" t="n">
        <f aca="false">LEN(D1191)</f>
        <v>14</v>
      </c>
      <c r="F1191" s="0" t="n">
        <v>513.23</v>
      </c>
      <c r="G1191" s="0" t="n">
        <v>1536.69</v>
      </c>
      <c r="H1191" s="0" t="n">
        <v>3</v>
      </c>
      <c r="I1191" s="0" t="n">
        <v>60</v>
      </c>
      <c r="K1191" s="0" t="n">
        <v>1536.84</v>
      </c>
      <c r="L1191" s="0" t="n">
        <v>513.263961173939</v>
      </c>
      <c r="M1191" s="0" t="n">
        <v>1536.77009542182</v>
      </c>
      <c r="N1191" s="0" t="s">
        <v>23</v>
      </c>
      <c r="O1191" s="0" t="s">
        <v>65</v>
      </c>
      <c r="P1191" s="0" t="n">
        <v>45.4859179754705</v>
      </c>
    </row>
    <row r="1192" customFormat="false" ht="15" hidden="false" customHeight="false" outlineLevel="0" collapsed="false">
      <c r="A1192" s="0" t="s">
        <v>1540</v>
      </c>
      <c r="B1192" s="0" t="n">
        <v>58604</v>
      </c>
      <c r="C1192" s="0" t="s">
        <v>1541</v>
      </c>
      <c r="D1192" s="0" t="s">
        <v>1546</v>
      </c>
      <c r="E1192" s="1" t="n">
        <f aca="false">LEN(D1192)</f>
        <v>22</v>
      </c>
      <c r="F1192" s="0" t="n">
        <v>806.72</v>
      </c>
      <c r="G1192" s="0" t="n">
        <v>2417.16</v>
      </c>
      <c r="H1192" s="0" t="n">
        <v>3</v>
      </c>
      <c r="I1192" s="0" t="n">
        <v>42</v>
      </c>
      <c r="K1192" s="0" t="n">
        <v>2417.23</v>
      </c>
      <c r="L1192" s="0" t="n">
        <v>806.753910711464</v>
      </c>
      <c r="M1192" s="0" t="n">
        <v>2417.23994403439</v>
      </c>
      <c r="N1192" s="0" t="s">
        <v>23</v>
      </c>
      <c r="O1192" s="0" t="s">
        <v>61</v>
      </c>
      <c r="P1192" s="0" t="n">
        <v>4.11381390802771</v>
      </c>
    </row>
    <row r="1193" customFormat="false" ht="15" hidden="false" customHeight="false" outlineLevel="0" collapsed="false">
      <c r="A1193" s="0" t="s">
        <v>1540</v>
      </c>
      <c r="B1193" s="0" t="n">
        <v>58604</v>
      </c>
      <c r="C1193" s="0" t="s">
        <v>1541</v>
      </c>
      <c r="D1193" s="0" t="s">
        <v>1547</v>
      </c>
      <c r="E1193" s="1" t="n">
        <f aca="false">LEN(D1193)</f>
        <v>16</v>
      </c>
      <c r="F1193" s="0" t="n">
        <v>809.88</v>
      </c>
      <c r="G1193" s="0" t="n">
        <v>1617.75</v>
      </c>
      <c r="H1193" s="0" t="n">
        <v>2</v>
      </c>
      <c r="I1193" s="0" t="n">
        <v>62</v>
      </c>
      <c r="K1193" s="0" t="n">
        <v>1617.77</v>
      </c>
      <c r="L1193" s="0" t="n">
        <v>809.914006677736</v>
      </c>
      <c r="M1193" s="0" t="n">
        <v>1617.81348795547</v>
      </c>
      <c r="N1193" s="0" t="s">
        <v>20</v>
      </c>
      <c r="O1193" s="0" t="s">
        <v>65</v>
      </c>
      <c r="P1193" s="0" t="n">
        <v>26.8814203947865</v>
      </c>
    </row>
    <row r="1194" customFormat="false" ht="15" hidden="false" customHeight="false" outlineLevel="0" collapsed="false">
      <c r="A1194" s="0" t="s">
        <v>1548</v>
      </c>
      <c r="B1194" s="0" t="n">
        <v>27902</v>
      </c>
      <c r="C1194" s="0" t="s">
        <v>1549</v>
      </c>
      <c r="D1194" s="0" t="s">
        <v>1550</v>
      </c>
      <c r="E1194" s="1" t="n">
        <f aca="false">LEN(D1194)</f>
        <v>10</v>
      </c>
      <c r="F1194" s="0" t="n">
        <v>595.3</v>
      </c>
      <c r="G1194" s="0" t="n">
        <v>1188.6</v>
      </c>
      <c r="H1194" s="0" t="n">
        <v>2</v>
      </c>
      <c r="I1194" s="0" t="n">
        <v>52</v>
      </c>
      <c r="K1194" s="0" t="n">
        <v>1188.65</v>
      </c>
      <c r="L1194" s="0" t="n">
        <v>595.329641441715</v>
      </c>
      <c r="M1194" s="0" t="n">
        <v>1188.64475748343</v>
      </c>
      <c r="N1194" s="0" t="s">
        <v>20</v>
      </c>
      <c r="O1194" s="0" t="s">
        <v>49</v>
      </c>
      <c r="P1194" s="0" t="n">
        <v>4.41047959390623</v>
      </c>
    </row>
    <row r="1195" customFormat="false" ht="15" hidden="false" customHeight="false" outlineLevel="0" collapsed="false">
      <c r="A1195" s="0" t="s">
        <v>1548</v>
      </c>
      <c r="B1195" s="0" t="n">
        <v>27902</v>
      </c>
      <c r="C1195" s="0" t="s">
        <v>1549</v>
      </c>
      <c r="D1195" s="0" t="s">
        <v>1551</v>
      </c>
      <c r="E1195" s="1" t="n">
        <f aca="false">LEN(D1195)</f>
        <v>12</v>
      </c>
      <c r="F1195" s="0" t="n">
        <v>652.83</v>
      </c>
      <c r="G1195" s="0" t="n">
        <v>1303.65</v>
      </c>
      <c r="H1195" s="0" t="n">
        <v>2</v>
      </c>
      <c r="I1195" s="0" t="n">
        <v>51</v>
      </c>
      <c r="K1195" s="0" t="n">
        <v>1303.68</v>
      </c>
      <c r="L1195" s="0" t="n">
        <v>652.861590824503</v>
      </c>
      <c r="M1195" s="0" t="n">
        <v>1303.70865624901</v>
      </c>
      <c r="N1195" s="0" t="s">
        <v>20</v>
      </c>
      <c r="O1195" s="0" t="s">
        <v>21</v>
      </c>
      <c r="P1195" s="0" t="n">
        <v>21.9810451991901</v>
      </c>
    </row>
    <row r="1196" customFormat="false" ht="15" hidden="false" customHeight="false" outlineLevel="0" collapsed="false">
      <c r="A1196" s="0" t="s">
        <v>1548</v>
      </c>
      <c r="B1196" s="0" t="n">
        <v>27902</v>
      </c>
      <c r="C1196" s="0" t="s">
        <v>1549</v>
      </c>
      <c r="D1196" s="0" t="s">
        <v>1552</v>
      </c>
      <c r="E1196" s="1" t="n">
        <f aca="false">LEN(D1196)</f>
        <v>18</v>
      </c>
      <c r="F1196" s="0" t="n">
        <v>1020.98</v>
      </c>
      <c r="G1196" s="0" t="n">
        <v>2039.96</v>
      </c>
      <c r="H1196" s="0" t="n">
        <v>2</v>
      </c>
      <c r="I1196" s="0" t="n">
        <v>81</v>
      </c>
      <c r="K1196" s="0" t="n">
        <v>2039.98</v>
      </c>
      <c r="L1196" s="0" t="n">
        <v>1021.02406545119</v>
      </c>
      <c r="M1196" s="0" t="n">
        <v>2040.03360550237</v>
      </c>
      <c r="N1196" s="0" t="s">
        <v>20</v>
      </c>
      <c r="O1196" s="0" t="s">
        <v>20</v>
      </c>
      <c r="P1196" s="0" t="n">
        <v>26.2774646673952</v>
      </c>
    </row>
    <row r="1197" customFormat="false" ht="15" hidden="false" customHeight="false" outlineLevel="0" collapsed="false">
      <c r="A1197" s="0" t="s">
        <v>1548</v>
      </c>
      <c r="B1197" s="0" t="n">
        <v>27902</v>
      </c>
      <c r="C1197" s="0" t="s">
        <v>1549</v>
      </c>
      <c r="D1197" s="0" t="s">
        <v>1553</v>
      </c>
      <c r="E1197" s="1" t="n">
        <f aca="false">LEN(D1197)</f>
        <v>19</v>
      </c>
      <c r="F1197" s="0" t="n">
        <v>723.67</v>
      </c>
      <c r="G1197" s="0" t="n">
        <v>2167.99</v>
      </c>
      <c r="H1197" s="0" t="n">
        <v>3</v>
      </c>
      <c r="I1197" s="0" t="n">
        <v>61</v>
      </c>
      <c r="K1197" s="0" t="n">
        <v>2168.07</v>
      </c>
      <c r="L1197" s="0" t="n">
        <v>723.708501157366</v>
      </c>
      <c r="M1197" s="0" t="n">
        <v>2168.1037153721</v>
      </c>
      <c r="N1197" s="0" t="s">
        <v>20</v>
      </c>
      <c r="O1197" s="0" t="s">
        <v>47</v>
      </c>
      <c r="P1197" s="0" t="n">
        <v>15.550868789566</v>
      </c>
    </row>
    <row r="1198" customFormat="false" ht="15" hidden="false" customHeight="false" outlineLevel="0" collapsed="false">
      <c r="A1198" s="0" t="s">
        <v>1548</v>
      </c>
      <c r="B1198" s="0" t="n">
        <v>27902</v>
      </c>
      <c r="C1198" s="0" t="s">
        <v>1549</v>
      </c>
      <c r="D1198" s="0" t="s">
        <v>1554</v>
      </c>
      <c r="E1198" s="1" t="n">
        <f aca="false">LEN(D1198)</f>
        <v>8</v>
      </c>
      <c r="F1198" s="0" t="n">
        <v>454.24</v>
      </c>
      <c r="G1198" s="0" t="n">
        <v>906.47</v>
      </c>
      <c r="H1198" s="0" t="n">
        <v>2</v>
      </c>
      <c r="I1198" s="0" t="n">
        <v>51</v>
      </c>
      <c r="K1198" s="0" t="n">
        <v>906.52</v>
      </c>
      <c r="L1198" s="0" t="n">
        <v>454.264861675751</v>
      </c>
      <c r="M1198" s="0" t="n">
        <v>906.515197951501</v>
      </c>
      <c r="N1198" s="0" t="s">
        <v>23</v>
      </c>
      <c r="O1198" s="0" t="s">
        <v>85</v>
      </c>
      <c r="P1198" s="0" t="n">
        <v>5.29723392627364</v>
      </c>
    </row>
    <row r="1199" customFormat="false" ht="15" hidden="false" customHeight="false" outlineLevel="0" collapsed="false">
      <c r="A1199" s="0" t="s">
        <v>1548</v>
      </c>
      <c r="B1199" s="0" t="n">
        <v>27902</v>
      </c>
      <c r="C1199" s="0" t="s">
        <v>1549</v>
      </c>
      <c r="D1199" s="0" t="s">
        <v>1555</v>
      </c>
      <c r="E1199" s="1" t="n">
        <f aca="false">LEN(D1199)</f>
        <v>14</v>
      </c>
      <c r="F1199" s="0" t="n">
        <v>774.82</v>
      </c>
      <c r="G1199" s="0" t="n">
        <v>1547.64</v>
      </c>
      <c r="H1199" s="0" t="n">
        <v>2</v>
      </c>
      <c r="I1199" s="0" t="n">
        <v>81</v>
      </c>
      <c r="K1199" s="0" t="n">
        <v>1547.71</v>
      </c>
      <c r="L1199" s="0" t="n">
        <v>774.860223629718</v>
      </c>
      <c r="M1199" s="0" t="n">
        <v>1547.70592185944</v>
      </c>
      <c r="N1199" s="0" t="s">
        <v>20</v>
      </c>
      <c r="O1199" s="0" t="s">
        <v>85</v>
      </c>
      <c r="P1199" s="0" t="n">
        <v>2.63495135662431</v>
      </c>
    </row>
    <row r="1200" customFormat="false" ht="15" hidden="false" customHeight="false" outlineLevel="0" collapsed="false">
      <c r="A1200" s="0" t="s">
        <v>1548</v>
      </c>
      <c r="B1200" s="0" t="n">
        <v>27902</v>
      </c>
      <c r="C1200" s="0" t="s">
        <v>1549</v>
      </c>
      <c r="D1200" s="0" t="s">
        <v>1556</v>
      </c>
      <c r="E1200" s="1" t="n">
        <f aca="false">LEN(D1200)</f>
        <v>12</v>
      </c>
      <c r="F1200" s="0" t="n">
        <v>640.31</v>
      </c>
      <c r="G1200" s="0" t="n">
        <v>1278.61</v>
      </c>
      <c r="H1200" s="0" t="n">
        <v>2</v>
      </c>
      <c r="I1200" s="0" t="n">
        <v>50</v>
      </c>
      <c r="K1200" s="0" t="n">
        <v>1278.65</v>
      </c>
      <c r="L1200" s="0" t="n">
        <v>640.345694015718</v>
      </c>
      <c r="M1200" s="0" t="n">
        <v>1278.67686263144</v>
      </c>
      <c r="N1200" s="0" t="s">
        <v>23</v>
      </c>
      <c r="O1200" s="0" t="s">
        <v>42</v>
      </c>
      <c r="P1200" s="0" t="n">
        <v>21.0085883044665</v>
      </c>
    </row>
    <row r="1202" customFormat="false" ht="15.75" hidden="false" customHeight="false" outlineLevel="0" collapsed="false">
      <c r="A1202" s="2" t="s">
        <v>1557</v>
      </c>
    </row>
    <row r="1203" customFormat="false" ht="15" hidden="false" customHeight="false" outlineLevel="0" collapsed="false">
      <c r="A1203" s="0" t="s">
        <v>1</v>
      </c>
      <c r="B1203" s="0" t="s">
        <v>2</v>
      </c>
      <c r="C1203" s="0" t="s">
        <v>3</v>
      </c>
      <c r="D1203" s="0" t="s">
        <v>4</v>
      </c>
      <c r="E1203" s="1" t="s">
        <v>5</v>
      </c>
      <c r="F1203" s="0" t="s">
        <v>6</v>
      </c>
      <c r="G1203" s="0" t="s">
        <v>7</v>
      </c>
      <c r="H1203" s="0" t="s">
        <v>8</v>
      </c>
      <c r="I1203" s="0" t="s">
        <v>9</v>
      </c>
      <c r="J1203" s="0" t="s">
        <v>10</v>
      </c>
      <c r="K1203" s="0" t="s">
        <v>11</v>
      </c>
      <c r="L1203" s="0" t="s">
        <v>12</v>
      </c>
      <c r="M1203" s="0" t="s">
        <v>13</v>
      </c>
      <c r="N1203" s="0" t="s">
        <v>14</v>
      </c>
      <c r="O1203" s="0" t="s">
        <v>15</v>
      </c>
      <c r="P1203" s="0" t="s">
        <v>16</v>
      </c>
    </row>
    <row r="1204" customFormat="false" ht="15" hidden="false" customHeight="false" outlineLevel="0" collapsed="false">
      <c r="A1204" s="0" t="s">
        <v>1558</v>
      </c>
      <c r="B1204" s="0" t="n">
        <v>16678</v>
      </c>
      <c r="C1204" s="0" t="s">
        <v>1559</v>
      </c>
      <c r="D1204" s="0" t="s">
        <v>324</v>
      </c>
      <c r="E1204" s="1" t="n">
        <f aca="false">LEN(D1204)</f>
        <v>12</v>
      </c>
      <c r="F1204" s="0" t="n">
        <v>535.8</v>
      </c>
      <c r="G1204" s="0" t="n">
        <v>1069.59</v>
      </c>
      <c r="H1204" s="0" t="n">
        <v>2</v>
      </c>
      <c r="I1204" s="0" t="n">
        <v>83</v>
      </c>
      <c r="K1204" s="0" t="n">
        <v>1069.62</v>
      </c>
      <c r="L1204" s="0" t="n">
        <v>535.823135824234</v>
      </c>
      <c r="M1204" s="0" t="n">
        <v>1069.63174624847</v>
      </c>
      <c r="N1204" s="0" t="s">
        <v>20</v>
      </c>
      <c r="O1204" s="0" t="s">
        <v>21</v>
      </c>
      <c r="P1204" s="0" t="n">
        <v>10.9817023498895</v>
      </c>
    </row>
    <row r="1205" customFormat="false" ht="15" hidden="false" customHeight="false" outlineLevel="0" collapsed="false">
      <c r="A1205" s="0" t="s">
        <v>1560</v>
      </c>
      <c r="B1205" s="0" t="n">
        <v>17324</v>
      </c>
      <c r="C1205" s="0" t="s">
        <v>1561</v>
      </c>
      <c r="D1205" s="0" t="s">
        <v>1562</v>
      </c>
      <c r="E1205" s="1" t="n">
        <f aca="false">LEN(D1205)</f>
        <v>13</v>
      </c>
      <c r="F1205" s="0" t="n">
        <v>627.31</v>
      </c>
      <c r="G1205" s="0" t="n">
        <v>1252.61</v>
      </c>
      <c r="H1205" s="0" t="n">
        <v>2</v>
      </c>
      <c r="I1205" s="0" t="n">
        <v>88</v>
      </c>
      <c r="K1205" s="0" t="n">
        <v>1252.6</v>
      </c>
      <c r="L1205" s="0" t="n">
        <v>627.324390607772</v>
      </c>
      <c r="M1205" s="0" t="n">
        <v>1252.63425581554</v>
      </c>
      <c r="N1205" s="0" t="s">
        <v>20</v>
      </c>
      <c r="O1205" s="0" t="s">
        <v>61</v>
      </c>
      <c r="P1205" s="0" t="n">
        <v>27.347769076374</v>
      </c>
    </row>
    <row r="1206" customFormat="false" ht="15" hidden="false" customHeight="false" outlineLevel="0" collapsed="false">
      <c r="A1206" s="0" t="s">
        <v>1563</v>
      </c>
      <c r="B1206" s="0" t="n">
        <v>38784</v>
      </c>
      <c r="C1206" s="0" t="s">
        <v>1564</v>
      </c>
      <c r="D1206" s="0" t="s">
        <v>411</v>
      </c>
      <c r="E1206" s="1" t="n">
        <f aca="false">LEN(D1206)</f>
        <v>13</v>
      </c>
      <c r="F1206" s="0" t="n">
        <v>695.35</v>
      </c>
      <c r="G1206" s="0" t="n">
        <v>1388.69</v>
      </c>
      <c r="H1206" s="0" t="n">
        <v>2</v>
      </c>
      <c r="I1206" s="0" t="n">
        <v>78</v>
      </c>
      <c r="K1206" s="0" t="n">
        <v>1388.74</v>
      </c>
      <c r="L1206" s="0" t="n">
        <v>695.388258991267</v>
      </c>
      <c r="M1206" s="0" t="n">
        <v>1388.76199258253</v>
      </c>
      <c r="N1206" s="0" t="s">
        <v>23</v>
      </c>
      <c r="O1206" s="0" t="s">
        <v>32</v>
      </c>
      <c r="P1206" s="0" t="n">
        <v>15.8363570821515</v>
      </c>
    </row>
    <row r="1207" customFormat="false" ht="15" hidden="false" customHeight="false" outlineLevel="0" collapsed="false">
      <c r="A1207" s="0" t="s">
        <v>1565</v>
      </c>
      <c r="B1207" s="0" t="n">
        <v>33161</v>
      </c>
      <c r="C1207" s="0" t="s">
        <v>1566</v>
      </c>
      <c r="D1207" s="0" t="s">
        <v>416</v>
      </c>
      <c r="E1207" s="1" t="n">
        <f aca="false">LEN(D1207)</f>
        <v>10</v>
      </c>
      <c r="F1207" s="0" t="n">
        <v>599.3</v>
      </c>
      <c r="G1207" s="0" t="n">
        <v>1196.6</v>
      </c>
      <c r="H1207" s="0" t="n">
        <v>2</v>
      </c>
      <c r="I1207" s="0" t="n">
        <v>76</v>
      </c>
      <c r="K1207" s="0" t="n">
        <v>1196.69</v>
      </c>
      <c r="L1207" s="0" t="n">
        <v>599.338909193481</v>
      </c>
      <c r="M1207" s="0" t="n">
        <v>1196.66329298696</v>
      </c>
      <c r="N1207" s="0" t="s">
        <v>23</v>
      </c>
      <c r="O1207" s="0" t="s">
        <v>47</v>
      </c>
      <c r="P1207" s="0" t="n">
        <v>22.3174030358392</v>
      </c>
    </row>
    <row r="1208" customFormat="false" ht="15" hidden="false" customHeight="false" outlineLevel="0" collapsed="false">
      <c r="A1208" s="0" t="s">
        <v>1567</v>
      </c>
      <c r="B1208" s="0" t="n">
        <v>12820</v>
      </c>
      <c r="C1208" s="0" t="s">
        <v>1568</v>
      </c>
      <c r="D1208" s="0" t="s">
        <v>1569</v>
      </c>
      <c r="E1208" s="1" t="n">
        <f aca="false">LEN(D1208)</f>
        <v>13</v>
      </c>
      <c r="F1208" s="0" t="n">
        <v>750.38</v>
      </c>
      <c r="G1208" s="0" t="n">
        <v>1498.75</v>
      </c>
      <c r="H1208" s="0" t="n">
        <v>2</v>
      </c>
      <c r="I1208" s="0" t="n">
        <v>82</v>
      </c>
      <c r="K1208" s="0" t="n">
        <v>1498.78</v>
      </c>
      <c r="L1208" s="0" t="n">
        <v>750.404252402378</v>
      </c>
      <c r="M1208" s="0" t="n">
        <v>1498.79397940476</v>
      </c>
      <c r="N1208" s="0" t="s">
        <v>32</v>
      </c>
      <c r="O1208" s="0" t="s">
        <v>21</v>
      </c>
      <c r="P1208" s="0" t="n">
        <v>9.32718928531047</v>
      </c>
    </row>
    <row r="1209" customFormat="false" ht="15" hidden="false" customHeight="false" outlineLevel="0" collapsed="false">
      <c r="A1209" s="0" t="s">
        <v>1570</v>
      </c>
      <c r="B1209" s="0" t="n">
        <v>35498</v>
      </c>
      <c r="C1209" s="0" t="s">
        <v>1571</v>
      </c>
      <c r="D1209" s="0" t="s">
        <v>1572</v>
      </c>
      <c r="E1209" s="1" t="n">
        <f aca="false">LEN(D1209)</f>
        <v>12</v>
      </c>
      <c r="F1209" s="0" t="n">
        <v>637.8</v>
      </c>
      <c r="G1209" s="0" t="n">
        <v>1273.6</v>
      </c>
      <c r="H1209" s="0" t="n">
        <v>2</v>
      </c>
      <c r="I1209" s="0" t="n">
        <v>76</v>
      </c>
      <c r="K1209" s="0" t="n">
        <v>1273.69</v>
      </c>
      <c r="L1209" s="0" t="n">
        <v>637.835609491659</v>
      </c>
      <c r="M1209" s="0" t="n">
        <v>1273.65669358332</v>
      </c>
      <c r="N1209" s="0" t="s">
        <v>23</v>
      </c>
      <c r="O1209" s="0" t="s">
        <v>120</v>
      </c>
      <c r="P1209" s="0" t="n">
        <v>26.1495471283068</v>
      </c>
    </row>
    <row r="1210" customFormat="false" ht="15" hidden="false" customHeight="false" outlineLevel="0" collapsed="false">
      <c r="A1210" s="0" t="s">
        <v>1573</v>
      </c>
      <c r="B1210" s="0" t="n">
        <v>54696</v>
      </c>
      <c r="C1210" s="0" t="s">
        <v>1574</v>
      </c>
      <c r="D1210" s="0" t="s">
        <v>1575</v>
      </c>
      <c r="E1210" s="1" t="n">
        <f aca="false">LEN(D1210)</f>
        <v>14</v>
      </c>
      <c r="F1210" s="0" t="n">
        <v>784.37</v>
      </c>
      <c r="G1210" s="0" t="n">
        <v>1566.74</v>
      </c>
      <c r="H1210" s="0" t="n">
        <v>2</v>
      </c>
      <c r="I1210" s="0" t="n">
        <v>84</v>
      </c>
      <c r="K1210" s="0" t="n">
        <v>1566.83</v>
      </c>
      <c r="L1210" s="0" t="n">
        <v>784.399549114816</v>
      </c>
      <c r="M1210" s="0" t="n">
        <v>1566.78457282963</v>
      </c>
      <c r="N1210" s="0" t="s">
        <v>20</v>
      </c>
      <c r="O1210" s="0" t="s">
        <v>42</v>
      </c>
      <c r="P1210" s="0" t="n">
        <v>28.9930435131458</v>
      </c>
    </row>
    <row r="1211" customFormat="false" ht="15" hidden="false" customHeight="false" outlineLevel="0" collapsed="false">
      <c r="A1211" s="0" t="s">
        <v>1576</v>
      </c>
      <c r="B1211" s="0" t="n">
        <v>31219</v>
      </c>
      <c r="C1211" s="0" t="s">
        <v>1577</v>
      </c>
      <c r="D1211" s="0" t="s">
        <v>1578</v>
      </c>
      <c r="E1211" s="1" t="n">
        <f aca="false">LEN(D1211)</f>
        <v>12</v>
      </c>
      <c r="F1211" s="0" t="n">
        <v>650.35</v>
      </c>
      <c r="G1211" s="0" t="n">
        <v>1298.69</v>
      </c>
      <c r="H1211" s="0" t="n">
        <v>2</v>
      </c>
      <c r="I1211" s="0" t="n">
        <v>80</v>
      </c>
      <c r="K1211" s="0" t="n">
        <v>1298.72</v>
      </c>
      <c r="L1211" s="0" t="n">
        <v>650.373007965405</v>
      </c>
      <c r="M1211" s="0" t="n">
        <v>1298.73149053081</v>
      </c>
      <c r="N1211" s="0" t="s">
        <v>23</v>
      </c>
      <c r="O1211" s="0" t="s">
        <v>65</v>
      </c>
      <c r="P1211" s="0" t="n">
        <v>8.84758131858967</v>
      </c>
    </row>
    <row r="1212" customFormat="false" ht="15" hidden="false" customHeight="false" outlineLevel="0" collapsed="false">
      <c r="A1212" s="0" t="s">
        <v>1579</v>
      </c>
      <c r="B1212" s="0" t="n">
        <v>62854</v>
      </c>
      <c r="C1212" s="0" t="s">
        <v>1580</v>
      </c>
      <c r="D1212" s="0" t="s">
        <v>1581</v>
      </c>
      <c r="E1212" s="1" t="n">
        <f aca="false">LEN(D1212)</f>
        <v>13</v>
      </c>
      <c r="F1212" s="0" t="n">
        <v>773.38</v>
      </c>
      <c r="G1212" s="0" t="n">
        <v>1544.76</v>
      </c>
      <c r="H1212" s="0" t="n">
        <v>2</v>
      </c>
      <c r="I1212" s="0" t="n">
        <v>78</v>
      </c>
      <c r="K1212" s="0" t="n">
        <v>1544.81</v>
      </c>
      <c r="L1212" s="0" t="n">
        <v>773.424406228589</v>
      </c>
      <c r="M1212" s="0" t="n">
        <v>1544.83428705718</v>
      </c>
      <c r="N1212" s="0" t="s">
        <v>23</v>
      </c>
      <c r="O1212" s="0" t="s">
        <v>65</v>
      </c>
      <c r="P1212" s="0" t="n">
        <v>15.7217115234405</v>
      </c>
    </row>
    <row r="1213" customFormat="false" ht="15" hidden="false" customHeight="false" outlineLevel="0" collapsed="false">
      <c r="A1213" s="0" t="s">
        <v>1582</v>
      </c>
      <c r="B1213" s="0" t="n">
        <v>47851</v>
      </c>
      <c r="C1213" s="0" t="s">
        <v>1583</v>
      </c>
      <c r="D1213" s="0" t="s">
        <v>1584</v>
      </c>
      <c r="E1213" s="1" t="n">
        <f aca="false">LEN(D1213)</f>
        <v>12</v>
      </c>
      <c r="F1213" s="0" t="n">
        <v>634.34</v>
      </c>
      <c r="G1213" s="0" t="n">
        <v>1266.67</v>
      </c>
      <c r="H1213" s="0" t="n">
        <v>2</v>
      </c>
      <c r="I1213" s="0" t="n">
        <v>88</v>
      </c>
      <c r="K1213" s="0" t="n">
        <v>1266.73</v>
      </c>
      <c r="L1213" s="0" t="n">
        <v>634.381630030591</v>
      </c>
      <c r="M1213" s="0" t="n">
        <v>1266.74873466118</v>
      </c>
      <c r="N1213" s="0" t="s">
        <v>23</v>
      </c>
      <c r="O1213" s="0" t="s">
        <v>20</v>
      </c>
      <c r="P1213" s="0" t="n">
        <v>14.7897824964473</v>
      </c>
    </row>
    <row r="1214" customFormat="false" ht="15" hidden="false" customHeight="false" outlineLevel="0" collapsed="false">
      <c r="A1214" s="0" t="s">
        <v>1585</v>
      </c>
      <c r="B1214" s="0" t="n">
        <v>20846</v>
      </c>
      <c r="C1214" s="0" t="s">
        <v>1586</v>
      </c>
      <c r="D1214" s="0" t="s">
        <v>1587</v>
      </c>
      <c r="E1214" s="1" t="n">
        <f aca="false">LEN(D1214)</f>
        <v>13</v>
      </c>
      <c r="F1214" s="0" t="n">
        <v>749.9</v>
      </c>
      <c r="G1214" s="0" t="n">
        <v>1497.8</v>
      </c>
      <c r="H1214" s="0" t="n">
        <v>2</v>
      </c>
      <c r="I1214" s="0" t="n">
        <v>85</v>
      </c>
      <c r="K1214" s="0" t="n">
        <v>1497.85</v>
      </c>
      <c r="L1214" s="0" t="n">
        <v>749.934880005576</v>
      </c>
      <c r="M1214" s="0" t="n">
        <v>1497.85523461115</v>
      </c>
      <c r="N1214" s="0" t="s">
        <v>20</v>
      </c>
      <c r="O1214" s="0" t="s">
        <v>47</v>
      </c>
      <c r="P1214" s="0" t="n">
        <v>3.49474990953098</v>
      </c>
    </row>
    <row r="1215" customFormat="false" ht="15" hidden="false" customHeight="false" outlineLevel="0" collapsed="false">
      <c r="A1215" s="0" t="s">
        <v>1588</v>
      </c>
      <c r="B1215" s="0" t="n">
        <v>20049</v>
      </c>
      <c r="C1215" s="0" t="s">
        <v>1589</v>
      </c>
      <c r="D1215" s="0" t="s">
        <v>1590</v>
      </c>
      <c r="E1215" s="1" t="n">
        <f aca="false">LEN(D1215)</f>
        <v>14</v>
      </c>
      <c r="F1215" s="0" t="n">
        <v>815.38</v>
      </c>
      <c r="G1215" s="0" t="n">
        <v>1628.76</v>
      </c>
      <c r="H1215" s="0" t="n">
        <v>2</v>
      </c>
      <c r="I1215" s="0" t="n">
        <v>81</v>
      </c>
      <c r="K1215" s="0" t="n">
        <v>1628.82</v>
      </c>
      <c r="L1215" s="0" t="n">
        <v>815.4211202711</v>
      </c>
      <c r="M1215" s="0" t="n">
        <v>1628.8277151422</v>
      </c>
      <c r="N1215" s="0" t="s">
        <v>23</v>
      </c>
      <c r="O1215" s="0" t="s">
        <v>63</v>
      </c>
      <c r="P1215" s="0" t="n">
        <v>4.73664505629562</v>
      </c>
    </row>
    <row r="1216" customFormat="false" ht="15" hidden="false" customHeight="false" outlineLevel="0" collapsed="false">
      <c r="A1216" s="0" t="s">
        <v>1591</v>
      </c>
      <c r="B1216" s="0" t="n">
        <v>18566</v>
      </c>
      <c r="C1216" s="0" t="s">
        <v>1592</v>
      </c>
      <c r="D1216" s="0" t="s">
        <v>1593</v>
      </c>
      <c r="E1216" s="1" t="n">
        <f aca="false">LEN(D1216)</f>
        <v>10</v>
      </c>
      <c r="F1216" s="0" t="n">
        <v>552.3</v>
      </c>
      <c r="G1216" s="0" t="n">
        <v>1102.6</v>
      </c>
      <c r="H1216" s="0" t="n">
        <v>2</v>
      </c>
      <c r="I1216" s="0" t="n">
        <v>78</v>
      </c>
      <c r="K1216" s="0" t="n">
        <v>1102.65</v>
      </c>
      <c r="L1216" s="0" t="n">
        <v>552.334105053368</v>
      </c>
      <c r="M1216" s="0" t="n">
        <v>1102.65368470674</v>
      </c>
      <c r="N1216" s="0" t="s">
        <v>23</v>
      </c>
      <c r="O1216" s="0" t="s">
        <v>42</v>
      </c>
      <c r="P1216" s="0" t="n">
        <v>3.34168297854639</v>
      </c>
    </row>
    <row r="1217" customFormat="false" ht="15" hidden="false" customHeight="false" outlineLevel="0" collapsed="false">
      <c r="A1217" s="0" t="s">
        <v>1594</v>
      </c>
      <c r="B1217" s="0" t="n">
        <v>73925</v>
      </c>
      <c r="C1217" s="0" t="s">
        <v>1595</v>
      </c>
      <c r="D1217" s="0" t="s">
        <v>1596</v>
      </c>
      <c r="E1217" s="1" t="n">
        <f aca="false">LEN(D1217)</f>
        <v>12</v>
      </c>
      <c r="F1217" s="0" t="n">
        <v>681.34</v>
      </c>
      <c r="G1217" s="0" t="n">
        <v>1360.68</v>
      </c>
      <c r="H1217" s="0" t="n">
        <v>2</v>
      </c>
      <c r="I1217" s="0" t="n">
        <v>87</v>
      </c>
      <c r="K1217" s="0" t="n">
        <v>1360.74</v>
      </c>
      <c r="L1217" s="0" t="n">
        <v>681.3836255351</v>
      </c>
      <c r="M1217" s="0" t="n">
        <v>1360.7527256702</v>
      </c>
      <c r="N1217" s="0" t="s">
        <v>23</v>
      </c>
      <c r="O1217" s="0" t="s">
        <v>23</v>
      </c>
      <c r="P1217" s="0" t="n">
        <v>9.35202184062761</v>
      </c>
    </row>
    <row r="1218" customFormat="false" ht="15" hidden="false" customHeight="false" outlineLevel="0" collapsed="false">
      <c r="A1218" s="0" t="s">
        <v>1597</v>
      </c>
      <c r="B1218" s="0" t="n">
        <v>20390</v>
      </c>
      <c r="C1218" s="0" t="s">
        <v>1598</v>
      </c>
      <c r="D1218" s="0" t="s">
        <v>1599</v>
      </c>
      <c r="E1218" s="1" t="n">
        <f aca="false">LEN(D1218)</f>
        <v>15</v>
      </c>
      <c r="F1218" s="0" t="n">
        <v>857.95</v>
      </c>
      <c r="G1218" s="0" t="n">
        <v>1713.9</v>
      </c>
      <c r="H1218" s="0" t="n">
        <v>2</v>
      </c>
      <c r="I1218" s="0" t="n">
        <v>78</v>
      </c>
      <c r="K1218" s="0" t="n">
        <v>1713.89</v>
      </c>
      <c r="L1218" s="0" t="n">
        <v>857.954709017485</v>
      </c>
      <c r="M1218" s="0" t="n">
        <v>1713.89489263497</v>
      </c>
      <c r="N1218" s="0" t="s">
        <v>23</v>
      </c>
      <c r="O1218" s="0" t="s">
        <v>20</v>
      </c>
      <c r="P1218" s="0" t="n">
        <v>2.85469602484382</v>
      </c>
    </row>
    <row r="1219" customFormat="false" ht="15" hidden="false" customHeight="false" outlineLevel="0" collapsed="false">
      <c r="A1219" s="0" t="s">
        <v>1600</v>
      </c>
      <c r="B1219" s="0" t="n">
        <v>32506</v>
      </c>
      <c r="C1219" s="0" t="s">
        <v>1601</v>
      </c>
      <c r="D1219" s="0" t="s">
        <v>1602</v>
      </c>
      <c r="E1219" s="1" t="n">
        <f aca="false">LEN(D1219)</f>
        <v>15</v>
      </c>
      <c r="F1219" s="0" t="n">
        <v>758.88</v>
      </c>
      <c r="G1219" s="0" t="n">
        <v>1515.76</v>
      </c>
      <c r="H1219" s="0" t="n">
        <v>2</v>
      </c>
      <c r="I1219" s="0" t="n">
        <v>83</v>
      </c>
      <c r="K1219" s="0" t="n">
        <v>1515.81</v>
      </c>
      <c r="L1219" s="0" t="n">
        <v>758.919686851433</v>
      </c>
      <c r="M1219" s="0" t="n">
        <v>1515.82484830287</v>
      </c>
      <c r="N1219" s="0" t="s">
        <v>20</v>
      </c>
      <c r="O1219" s="0" t="s">
        <v>65</v>
      </c>
      <c r="P1219" s="0" t="n">
        <v>9.7956227133845</v>
      </c>
    </row>
    <row r="1220" customFormat="false" ht="15" hidden="false" customHeight="false" outlineLevel="0" collapsed="false">
      <c r="A1220" s="0" t="s">
        <v>1603</v>
      </c>
      <c r="B1220" s="0" t="n">
        <v>46097</v>
      </c>
      <c r="C1220" s="0" t="s">
        <v>1604</v>
      </c>
      <c r="D1220" s="0" t="s">
        <v>1605</v>
      </c>
      <c r="E1220" s="1" t="n">
        <f aca="false">LEN(D1220)</f>
        <v>12</v>
      </c>
      <c r="F1220" s="0" t="n">
        <v>647.85</v>
      </c>
      <c r="G1220" s="0" t="n">
        <v>1293.69</v>
      </c>
      <c r="H1220" s="0" t="n">
        <v>2</v>
      </c>
      <c r="I1220" s="0" t="n">
        <v>78</v>
      </c>
      <c r="K1220" s="0" t="n">
        <v>1293.72</v>
      </c>
      <c r="L1220" s="0" t="n">
        <v>647.879778723895</v>
      </c>
      <c r="M1220" s="0" t="n">
        <v>1293.74503204779</v>
      </c>
      <c r="N1220" s="0" t="s">
        <v>20</v>
      </c>
      <c r="O1220" s="0" t="s">
        <v>32</v>
      </c>
      <c r="P1220" s="0" t="n">
        <v>19.3488914064239</v>
      </c>
    </row>
    <row r="1221" customFormat="false" ht="15" hidden="false" customHeight="false" outlineLevel="0" collapsed="false">
      <c r="A1221" s="0" t="s">
        <v>1606</v>
      </c>
      <c r="B1221" s="0" t="n">
        <v>30995</v>
      </c>
      <c r="C1221" s="0" t="s">
        <v>1607</v>
      </c>
      <c r="D1221" s="0" t="s">
        <v>1608</v>
      </c>
      <c r="E1221" s="1" t="n">
        <f aca="false">LEN(D1221)</f>
        <v>15</v>
      </c>
      <c r="F1221" s="0" t="n">
        <v>781.38</v>
      </c>
      <c r="G1221" s="0" t="n">
        <v>1560.76</v>
      </c>
      <c r="H1221" s="0" t="n">
        <v>2</v>
      </c>
      <c r="I1221" s="0" t="n">
        <v>77</v>
      </c>
      <c r="K1221" s="0" t="n">
        <v>1560.79</v>
      </c>
      <c r="L1221" s="0" t="n">
        <v>781.420444537218</v>
      </c>
      <c r="M1221" s="0" t="n">
        <v>1560.82636367444</v>
      </c>
      <c r="N1221" s="0" t="s">
        <v>23</v>
      </c>
      <c r="O1221" s="0" t="s">
        <v>49</v>
      </c>
      <c r="P1221" s="0" t="n">
        <v>23.2982492429866</v>
      </c>
    </row>
    <row r="1222" customFormat="false" ht="15" hidden="false" customHeight="false" outlineLevel="0" collapsed="false">
      <c r="A1222" s="0" t="s">
        <v>1609</v>
      </c>
      <c r="B1222" s="0" t="n">
        <v>54389</v>
      </c>
      <c r="C1222" s="0" t="s">
        <v>1610</v>
      </c>
      <c r="D1222" s="0" t="s">
        <v>1611</v>
      </c>
      <c r="E1222" s="1" t="n">
        <f aca="false">LEN(D1222)</f>
        <v>14</v>
      </c>
      <c r="F1222" s="0" t="n">
        <v>693.84</v>
      </c>
      <c r="G1222" s="0" t="n">
        <v>1385.67</v>
      </c>
      <c r="H1222" s="0" t="n">
        <v>2</v>
      </c>
      <c r="I1222" s="0" t="n">
        <v>78</v>
      </c>
      <c r="K1222" s="0" t="n">
        <v>1385.75</v>
      </c>
      <c r="L1222" s="0" t="n">
        <v>693.884268541945</v>
      </c>
      <c r="M1222" s="0" t="n">
        <v>1385.75401168389</v>
      </c>
      <c r="N1222" s="0" t="s">
        <v>23</v>
      </c>
      <c r="O1222" s="0" t="s">
        <v>120</v>
      </c>
      <c r="P1222" s="0" t="n">
        <v>2.89495499974335</v>
      </c>
    </row>
    <row r="1223" customFormat="false" ht="15" hidden="false" customHeight="false" outlineLevel="0" collapsed="false">
      <c r="A1223" s="0" t="s">
        <v>1612</v>
      </c>
      <c r="B1223" s="0" t="n">
        <v>23786</v>
      </c>
      <c r="C1223" s="0" t="s">
        <v>1613</v>
      </c>
      <c r="D1223" s="0" t="s">
        <v>1614</v>
      </c>
      <c r="E1223" s="1" t="n">
        <f aca="false">LEN(D1223)</f>
        <v>13</v>
      </c>
      <c r="F1223" s="0" t="n">
        <v>682.84</v>
      </c>
      <c r="G1223" s="0" t="n">
        <v>1363.68</v>
      </c>
      <c r="H1223" s="0" t="n">
        <v>2</v>
      </c>
      <c r="I1223" s="0" t="n">
        <v>94</v>
      </c>
      <c r="K1223" s="0" t="n">
        <v>1363.7</v>
      </c>
      <c r="L1223" s="0" t="n">
        <v>682.853781257379</v>
      </c>
      <c r="M1223" s="0" t="n">
        <v>1363.69303711476</v>
      </c>
      <c r="N1223" s="0" t="s">
        <v>20</v>
      </c>
      <c r="O1223" s="0" t="s">
        <v>42</v>
      </c>
      <c r="P1223" s="0" t="n">
        <v>5.10587756988082</v>
      </c>
    </row>
    <row r="1224" customFormat="false" ht="15" hidden="false" customHeight="false" outlineLevel="0" collapsed="false">
      <c r="A1224" s="0" t="s">
        <v>1615</v>
      </c>
      <c r="B1224" s="0" t="n">
        <v>23366</v>
      </c>
      <c r="C1224" s="0" t="s">
        <v>1616</v>
      </c>
      <c r="D1224" s="0" t="s">
        <v>1617</v>
      </c>
      <c r="E1224" s="1" t="n">
        <f aca="false">LEN(D1224)</f>
        <v>10</v>
      </c>
      <c r="F1224" s="0" t="n">
        <v>501.27</v>
      </c>
      <c r="G1224" s="0" t="n">
        <v>1000.53</v>
      </c>
      <c r="H1224" s="0" t="n">
        <v>2</v>
      </c>
      <c r="I1224" s="0" t="n">
        <v>80</v>
      </c>
      <c r="K1224" s="0" t="n">
        <v>1000.53</v>
      </c>
      <c r="L1224" s="0" t="n">
        <v>501.285773689415</v>
      </c>
      <c r="M1224" s="0" t="n">
        <v>1000.55702197883</v>
      </c>
      <c r="N1224" s="0" t="s">
        <v>23</v>
      </c>
      <c r="O1224" s="0" t="s">
        <v>21</v>
      </c>
      <c r="P1224" s="0" t="n">
        <v>27.0076647674669</v>
      </c>
    </row>
    <row r="1225" customFormat="false" ht="15" hidden="false" customHeight="false" outlineLevel="0" collapsed="false">
      <c r="A1225" s="0" t="s">
        <v>1618</v>
      </c>
      <c r="B1225" s="0" t="n">
        <v>24114</v>
      </c>
      <c r="C1225" s="0" t="s">
        <v>1619</v>
      </c>
      <c r="D1225" s="0" t="s">
        <v>1620</v>
      </c>
      <c r="E1225" s="1" t="n">
        <f aca="false">LEN(D1225)</f>
        <v>15</v>
      </c>
      <c r="F1225" s="0" t="n">
        <v>812.43</v>
      </c>
      <c r="G1225" s="0" t="n">
        <v>1622.86</v>
      </c>
      <c r="H1225" s="0" t="n">
        <v>2</v>
      </c>
      <c r="I1225" s="0" t="n">
        <v>78</v>
      </c>
      <c r="K1225" s="0" t="n">
        <v>1622.94</v>
      </c>
      <c r="L1225" s="0" t="n">
        <v>812.466998811515</v>
      </c>
      <c r="M1225" s="0" t="n">
        <v>1622.91947222303</v>
      </c>
      <c r="N1225" s="0" t="s">
        <v>23</v>
      </c>
      <c r="O1225" s="0" t="s">
        <v>27</v>
      </c>
      <c r="P1225" s="0" t="n">
        <v>12.6485125573693</v>
      </c>
    </row>
    <row r="1226" customFormat="false" ht="15" hidden="false" customHeight="false" outlineLevel="0" collapsed="false">
      <c r="A1226" s="0" t="s">
        <v>1621</v>
      </c>
      <c r="B1226" s="0" t="n">
        <v>12108</v>
      </c>
      <c r="C1226" s="0" t="s">
        <v>1622</v>
      </c>
      <c r="D1226" s="0" t="s">
        <v>1623</v>
      </c>
      <c r="E1226" s="1" t="n">
        <f aca="false">LEN(D1226)</f>
        <v>11</v>
      </c>
      <c r="F1226" s="0" t="n">
        <v>616.82</v>
      </c>
      <c r="G1226" s="0" t="n">
        <v>1231.64</v>
      </c>
      <c r="H1226" s="0" t="n">
        <v>2</v>
      </c>
      <c r="I1226" s="0" t="n">
        <v>76</v>
      </c>
      <c r="K1226" s="0" t="n">
        <v>1231.69</v>
      </c>
      <c r="L1226" s="0" t="n">
        <v>616.840689957874</v>
      </c>
      <c r="M1226" s="0" t="n">
        <v>1231.66685451575</v>
      </c>
      <c r="N1226" s="0" t="s">
        <v>23</v>
      </c>
      <c r="O1226" s="0" t="s">
        <v>27</v>
      </c>
      <c r="P1226" s="0" t="n">
        <v>18.791647454178</v>
      </c>
    </row>
    <row r="1227" customFormat="false" ht="15" hidden="false" customHeight="false" outlineLevel="0" collapsed="false">
      <c r="A1227" s="0" t="s">
        <v>1624</v>
      </c>
      <c r="B1227" s="0" t="n">
        <v>33538</v>
      </c>
      <c r="C1227" s="0" t="s">
        <v>1625</v>
      </c>
      <c r="D1227" s="0" t="s">
        <v>1626</v>
      </c>
      <c r="E1227" s="1" t="n">
        <f aca="false">LEN(D1227)</f>
        <v>19</v>
      </c>
      <c r="F1227" s="0" t="n">
        <v>650.65</v>
      </c>
      <c r="G1227" s="0" t="n">
        <v>1948.94</v>
      </c>
      <c r="H1227" s="0" t="n">
        <v>3</v>
      </c>
      <c r="I1227" s="0" t="n">
        <v>77</v>
      </c>
      <c r="K1227" s="0" t="n">
        <v>1949.04</v>
      </c>
      <c r="L1227" s="0" t="n">
        <v>650.681516956008</v>
      </c>
      <c r="M1227" s="0" t="n">
        <v>1949.02276276803</v>
      </c>
      <c r="N1227" s="0" t="s">
        <v>23</v>
      </c>
      <c r="O1227" s="0" t="s">
        <v>45</v>
      </c>
      <c r="P1227" s="0" t="n">
        <v>8.84396009052249</v>
      </c>
    </row>
    <row r="1228" customFormat="false" ht="15" hidden="false" customHeight="false" outlineLevel="0" collapsed="false">
      <c r="A1228" s="0" t="s">
        <v>1627</v>
      </c>
      <c r="B1228" s="0" t="n">
        <v>71289</v>
      </c>
      <c r="C1228" s="0" t="s">
        <v>1628</v>
      </c>
      <c r="D1228" s="0" t="s">
        <v>1629</v>
      </c>
      <c r="E1228" s="1" t="n">
        <f aca="false">LEN(D1228)</f>
        <v>12</v>
      </c>
      <c r="F1228" s="0" t="n">
        <v>686.86</v>
      </c>
      <c r="G1228" s="0" t="n">
        <v>1371.72</v>
      </c>
      <c r="H1228" s="0" t="n">
        <v>2</v>
      </c>
      <c r="I1228" s="0" t="n">
        <v>77</v>
      </c>
      <c r="K1228" s="0" t="n">
        <v>1371.72</v>
      </c>
      <c r="L1228" s="0" t="n">
        <v>686.887033284407</v>
      </c>
      <c r="M1228" s="0" t="n">
        <v>1371.75954116881</v>
      </c>
      <c r="N1228" s="0" t="s">
        <v>23</v>
      </c>
      <c r="O1228" s="0" t="s">
        <v>65</v>
      </c>
      <c r="P1228" s="0" t="n">
        <v>28.8259767407499</v>
      </c>
    </row>
    <row r="1229" customFormat="false" ht="15" hidden="false" customHeight="false" outlineLevel="0" collapsed="false">
      <c r="A1229" s="0" t="s">
        <v>1630</v>
      </c>
      <c r="B1229" s="0" t="n">
        <v>57412</v>
      </c>
      <c r="C1229" s="0" t="s">
        <v>1631</v>
      </c>
      <c r="D1229" s="0" t="s">
        <v>1632</v>
      </c>
      <c r="E1229" s="1" t="n">
        <f aca="false">LEN(D1229)</f>
        <v>14</v>
      </c>
      <c r="F1229" s="0" t="n">
        <v>737.41</v>
      </c>
      <c r="G1229" s="0" t="n">
        <v>1472.81</v>
      </c>
      <c r="H1229" s="0" t="n">
        <v>2</v>
      </c>
      <c r="I1229" s="0" t="n">
        <v>77</v>
      </c>
      <c r="K1229" s="0" t="n">
        <v>1472.84</v>
      </c>
      <c r="L1229" s="0" t="n">
        <v>737.453012343358</v>
      </c>
      <c r="M1229" s="0" t="n">
        <v>1472.89149928672</v>
      </c>
      <c r="N1229" s="0" t="s">
        <v>23</v>
      </c>
      <c r="O1229" s="0" t="s">
        <v>27</v>
      </c>
      <c r="P1229" s="0" t="n">
        <v>34.9659750659134</v>
      </c>
    </row>
    <row r="1230" customFormat="false" ht="15" hidden="false" customHeight="false" outlineLevel="0" collapsed="false">
      <c r="A1230" s="0" t="s">
        <v>1633</v>
      </c>
      <c r="B1230" s="0" t="n">
        <v>38133</v>
      </c>
      <c r="C1230" s="0" t="s">
        <v>1634</v>
      </c>
      <c r="D1230" s="0" t="s">
        <v>1635</v>
      </c>
      <c r="E1230" s="1" t="n">
        <f aca="false">LEN(D1230)</f>
        <v>10</v>
      </c>
      <c r="F1230" s="0" t="n">
        <v>618.3</v>
      </c>
      <c r="G1230" s="0" t="n">
        <v>1234.59</v>
      </c>
      <c r="H1230" s="0" t="n">
        <v>2</v>
      </c>
      <c r="I1230" s="0" t="n">
        <v>78</v>
      </c>
      <c r="K1230" s="0" t="n">
        <v>1234.63</v>
      </c>
      <c r="L1230" s="0" t="n">
        <v>618.348854119226</v>
      </c>
      <c r="M1230" s="0" t="n">
        <v>1234.68318283845</v>
      </c>
      <c r="N1230" s="0" t="s">
        <v>23</v>
      </c>
      <c r="O1230" s="0" t="s">
        <v>80</v>
      </c>
      <c r="P1230" s="0" t="n">
        <v>43.0759324273771</v>
      </c>
    </row>
    <row r="1231" customFormat="false" ht="15" hidden="false" customHeight="false" outlineLevel="0" collapsed="false">
      <c r="A1231" s="0" t="s">
        <v>1636</v>
      </c>
      <c r="B1231" s="0" t="n">
        <v>26283</v>
      </c>
      <c r="C1231" s="0" t="s">
        <v>1637</v>
      </c>
      <c r="D1231" s="0" t="s">
        <v>1638</v>
      </c>
      <c r="E1231" s="1" t="n">
        <f aca="false">LEN(D1231)</f>
        <v>12</v>
      </c>
      <c r="F1231" s="0" t="n">
        <v>725.37</v>
      </c>
      <c r="G1231" s="0" t="n">
        <v>1448.74</v>
      </c>
      <c r="H1231" s="0" t="n">
        <v>2</v>
      </c>
      <c r="I1231" s="0" t="n">
        <v>80</v>
      </c>
      <c r="K1231" s="0" t="n">
        <v>1448.79</v>
      </c>
      <c r="L1231" s="0" t="n">
        <v>725.404048815592</v>
      </c>
      <c r="M1231" s="0" t="n">
        <v>1448.79357223118</v>
      </c>
      <c r="N1231" s="0" t="s">
        <v>20</v>
      </c>
      <c r="O1231" s="0" t="s">
        <v>42</v>
      </c>
      <c r="P1231" s="0" t="n">
        <v>2.46566526847051</v>
      </c>
    </row>
    <row r="1232" customFormat="false" ht="15" hidden="false" customHeight="false" outlineLevel="0" collapsed="false">
      <c r="A1232" s="0" t="s">
        <v>1639</v>
      </c>
      <c r="B1232" s="0" t="n">
        <v>37415</v>
      </c>
      <c r="C1232" s="0" t="s">
        <v>1640</v>
      </c>
      <c r="D1232" s="0" t="s">
        <v>1641</v>
      </c>
      <c r="E1232" s="1" t="n">
        <f aca="false">LEN(D1232)</f>
        <v>9</v>
      </c>
      <c r="F1232" s="0" t="n">
        <v>543.3</v>
      </c>
      <c r="G1232" s="0" t="n">
        <v>1084.59</v>
      </c>
      <c r="H1232" s="0" t="n">
        <v>2</v>
      </c>
      <c r="I1232" s="0" t="n">
        <v>80</v>
      </c>
      <c r="K1232" s="0" t="n">
        <v>1084.61</v>
      </c>
      <c r="L1232" s="0" t="n">
        <v>543.32246197756</v>
      </c>
      <c r="M1232" s="0" t="n">
        <v>1084.63039855512</v>
      </c>
      <c r="N1232" s="0" t="s">
        <v>20</v>
      </c>
      <c r="O1232" s="0" t="s">
        <v>45</v>
      </c>
      <c r="P1232" s="0" t="n">
        <v>18.8072718488509</v>
      </c>
    </row>
    <row r="1233" customFormat="false" ht="15" hidden="false" customHeight="false" outlineLevel="0" collapsed="false">
      <c r="A1233" s="0" t="s">
        <v>1642</v>
      </c>
      <c r="B1233" s="0" t="n">
        <v>17185</v>
      </c>
      <c r="C1233" s="0" t="s">
        <v>1643</v>
      </c>
      <c r="D1233" s="0" t="s">
        <v>1644</v>
      </c>
      <c r="E1233" s="1" t="n">
        <f aca="false">LEN(D1233)</f>
        <v>11</v>
      </c>
      <c r="F1233" s="0" t="n">
        <v>602.3</v>
      </c>
      <c r="G1233" s="0" t="n">
        <v>1202.59</v>
      </c>
      <c r="H1233" s="0" t="n">
        <v>2</v>
      </c>
      <c r="I1233" s="0" t="n">
        <v>82</v>
      </c>
      <c r="K1233" s="0" t="n">
        <v>1202.59</v>
      </c>
      <c r="L1233" s="0" t="n">
        <v>602.313215875439</v>
      </c>
      <c r="M1233" s="0" t="n">
        <v>1202.61190635088</v>
      </c>
      <c r="N1233" s="0" t="s">
        <v>20</v>
      </c>
      <c r="O1233" s="0" t="s">
        <v>27</v>
      </c>
      <c r="P1233" s="0" t="n">
        <v>18.215976249215</v>
      </c>
    </row>
    <row r="1234" customFormat="false" ht="15" hidden="false" customHeight="false" outlineLevel="0" collapsed="false">
      <c r="A1234" s="0" t="s">
        <v>1645</v>
      </c>
      <c r="B1234" s="0" t="n">
        <v>59162</v>
      </c>
      <c r="C1234" s="0" t="s">
        <v>1646</v>
      </c>
      <c r="D1234" s="0" t="s">
        <v>1647</v>
      </c>
      <c r="E1234" s="1" t="n">
        <f aca="false">LEN(D1234)</f>
        <v>13</v>
      </c>
      <c r="F1234" s="0" t="n">
        <v>752.88</v>
      </c>
      <c r="G1234" s="0" t="n">
        <v>1503.76</v>
      </c>
      <c r="H1234" s="0" t="n">
        <v>2</v>
      </c>
      <c r="I1234" s="0" t="n">
        <v>84</v>
      </c>
      <c r="K1234" s="0" t="n">
        <v>1503.8</v>
      </c>
      <c r="L1234" s="0" t="n">
        <v>752.911756358074</v>
      </c>
      <c r="M1234" s="0" t="n">
        <v>1503.80898731615</v>
      </c>
      <c r="N1234" s="0" t="s">
        <v>23</v>
      </c>
      <c r="O1234" s="0" t="s">
        <v>63</v>
      </c>
      <c r="P1234" s="0" t="n">
        <v>5.97640387553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</cols>
  <sheetData>
    <row r="1" customFormat="false" ht="15" hidden="false" customHeight="false" outlineLevel="0" collapsed="false">
      <c r="A1" s="0" t="s">
        <v>1591</v>
      </c>
      <c r="B1" s="0" t="n">
        <v>18566</v>
      </c>
      <c r="C1" s="0" t="s">
        <v>1648</v>
      </c>
      <c r="D1" s="0" t="s">
        <v>1593</v>
      </c>
      <c r="E1" s="1" t="n">
        <f aca="false">LEN(D1)</f>
        <v>10</v>
      </c>
      <c r="F1" s="0" t="n">
        <v>552.3</v>
      </c>
      <c r="G1" s="0" t="n">
        <v>1102.6</v>
      </c>
      <c r="H1" s="0" t="n">
        <v>2</v>
      </c>
      <c r="I1" s="0" t="n">
        <v>78</v>
      </c>
      <c r="K1" s="0" t="n">
        <v>1102.65</v>
      </c>
      <c r="L1" s="0" t="n">
        <v>552.334105053368</v>
      </c>
      <c r="M1" s="0" t="n">
        <v>1102.65368470674</v>
      </c>
      <c r="N1" s="0" t="s">
        <v>23</v>
      </c>
      <c r="O1" s="0" t="s">
        <v>42</v>
      </c>
      <c r="P1" s="0" t="n">
        <v>3.34168297854639</v>
      </c>
    </row>
    <row r="2" customFormat="false" ht="15" hidden="false" customHeight="false" outlineLevel="0" collapsed="false">
      <c r="A2" s="0" t="s">
        <v>1558</v>
      </c>
      <c r="B2" s="0" t="n">
        <v>16678</v>
      </c>
      <c r="C2" s="0" t="s">
        <v>1559</v>
      </c>
      <c r="D2" s="0" t="s">
        <v>324</v>
      </c>
      <c r="E2" s="1" t="n">
        <f aca="false">LEN(D2)</f>
        <v>12</v>
      </c>
      <c r="F2" s="0" t="n">
        <v>535.8</v>
      </c>
      <c r="G2" s="0" t="n">
        <v>1069.59</v>
      </c>
      <c r="H2" s="0" t="n">
        <v>2</v>
      </c>
      <c r="I2" s="0" t="n">
        <v>83</v>
      </c>
      <c r="K2" s="0" t="n">
        <v>1069.62</v>
      </c>
      <c r="L2" s="0" t="n">
        <v>535.823135824234</v>
      </c>
      <c r="M2" s="0" t="n">
        <v>1069.63174624847</v>
      </c>
      <c r="N2" s="0" t="s">
        <v>20</v>
      </c>
      <c r="O2" s="0" t="s">
        <v>21</v>
      </c>
      <c r="P2" s="0" t="n">
        <v>10.9817023498895</v>
      </c>
    </row>
    <row r="3" customFormat="false" ht="15" hidden="false" customHeight="false" outlineLevel="0" collapsed="false">
      <c r="A3" s="0" t="s">
        <v>1560</v>
      </c>
      <c r="B3" s="0" t="n">
        <v>17324</v>
      </c>
      <c r="C3" s="0" t="s">
        <v>1561</v>
      </c>
      <c r="D3" s="0" t="s">
        <v>1562</v>
      </c>
      <c r="E3" s="1" t="n">
        <f aca="false">LEN(D3)</f>
        <v>13</v>
      </c>
      <c r="F3" s="0" t="n">
        <v>627.31</v>
      </c>
      <c r="G3" s="0" t="n">
        <v>1252.61</v>
      </c>
      <c r="H3" s="0" t="n">
        <v>2</v>
      </c>
      <c r="I3" s="0" t="n">
        <v>88</v>
      </c>
      <c r="K3" s="0" t="n">
        <v>1252.6</v>
      </c>
      <c r="L3" s="0" t="n">
        <v>627.324390607772</v>
      </c>
      <c r="M3" s="0" t="n">
        <v>1252.63425581554</v>
      </c>
      <c r="N3" s="0" t="s">
        <v>20</v>
      </c>
      <c r="O3" s="0" t="s">
        <v>61</v>
      </c>
      <c r="P3" s="0" t="n">
        <v>27.347769076374</v>
      </c>
    </row>
    <row r="4" customFormat="false" ht="15" hidden="false" customHeight="false" outlineLevel="0" collapsed="false">
      <c r="A4" s="0" t="s">
        <v>1563</v>
      </c>
      <c r="B4" s="0" t="n">
        <v>38784</v>
      </c>
      <c r="C4" s="0" t="s">
        <v>1564</v>
      </c>
      <c r="D4" s="0" t="s">
        <v>411</v>
      </c>
      <c r="E4" s="1" t="n">
        <f aca="false">LEN(D4)</f>
        <v>13</v>
      </c>
      <c r="F4" s="0" t="n">
        <v>695.35</v>
      </c>
      <c r="G4" s="0" t="n">
        <v>1388.69</v>
      </c>
      <c r="H4" s="0" t="n">
        <v>2</v>
      </c>
      <c r="I4" s="0" t="n">
        <v>78</v>
      </c>
      <c r="K4" s="0" t="n">
        <v>1388.74</v>
      </c>
      <c r="L4" s="0" t="n">
        <v>695.388258991267</v>
      </c>
      <c r="M4" s="0" t="n">
        <v>1388.76199258253</v>
      </c>
      <c r="N4" s="0" t="s">
        <v>23</v>
      </c>
      <c r="O4" s="0" t="s">
        <v>32</v>
      </c>
      <c r="P4" s="0" t="n">
        <v>15.8363570821515</v>
      </c>
    </row>
    <row r="5" customFormat="false" ht="15" hidden="false" customHeight="false" outlineLevel="0" collapsed="false">
      <c r="A5" s="0" t="s">
        <v>1565</v>
      </c>
      <c r="B5" s="0" t="n">
        <v>33161</v>
      </c>
      <c r="C5" s="0" t="s">
        <v>1566</v>
      </c>
      <c r="D5" s="0" t="s">
        <v>416</v>
      </c>
      <c r="E5" s="1" t="n">
        <f aca="false">LEN(D5)</f>
        <v>10</v>
      </c>
      <c r="F5" s="0" t="n">
        <v>599.3</v>
      </c>
      <c r="G5" s="0" t="n">
        <v>1196.6</v>
      </c>
      <c r="H5" s="0" t="n">
        <v>2</v>
      </c>
      <c r="I5" s="0" t="n">
        <v>76</v>
      </c>
      <c r="K5" s="0" t="n">
        <v>1196.69</v>
      </c>
      <c r="L5" s="0" t="n">
        <v>599.338909193481</v>
      </c>
      <c r="M5" s="0" t="n">
        <v>1196.66329298696</v>
      </c>
      <c r="N5" s="0" t="s">
        <v>23</v>
      </c>
      <c r="O5" s="0" t="s">
        <v>47</v>
      </c>
      <c r="P5" s="0" t="n">
        <v>22.3174030358392</v>
      </c>
    </row>
    <row r="6" customFormat="false" ht="15" hidden="false" customHeight="false" outlineLevel="0" collapsed="false">
      <c r="A6" s="0" t="s">
        <v>1567</v>
      </c>
      <c r="B6" s="0" t="n">
        <v>12820</v>
      </c>
      <c r="C6" s="0" t="s">
        <v>1568</v>
      </c>
      <c r="D6" s="0" t="s">
        <v>1569</v>
      </c>
      <c r="E6" s="1" t="n">
        <f aca="false">LEN(D6)</f>
        <v>13</v>
      </c>
      <c r="F6" s="0" t="n">
        <v>750.38</v>
      </c>
      <c r="G6" s="0" t="n">
        <v>1498.75</v>
      </c>
      <c r="H6" s="0" t="n">
        <v>2</v>
      </c>
      <c r="I6" s="0" t="n">
        <v>82</v>
      </c>
      <c r="K6" s="0" t="n">
        <v>1498.78</v>
      </c>
      <c r="L6" s="0" t="n">
        <v>750.404252402378</v>
      </c>
      <c r="M6" s="0" t="n">
        <v>1498.79397940476</v>
      </c>
      <c r="N6" s="0" t="s">
        <v>32</v>
      </c>
      <c r="O6" s="0" t="s">
        <v>21</v>
      </c>
      <c r="P6" s="0" t="n">
        <v>9.32718928531047</v>
      </c>
    </row>
    <row r="7" customFormat="false" ht="15" hidden="false" customHeight="false" outlineLevel="0" collapsed="false">
      <c r="A7" s="0" t="s">
        <v>1570</v>
      </c>
      <c r="B7" s="0" t="n">
        <v>35498</v>
      </c>
      <c r="C7" s="0" t="s">
        <v>1571</v>
      </c>
      <c r="D7" s="0" t="s">
        <v>1572</v>
      </c>
      <c r="E7" s="1" t="n">
        <f aca="false">LEN(D7)</f>
        <v>12</v>
      </c>
      <c r="F7" s="0" t="n">
        <v>637.8</v>
      </c>
      <c r="G7" s="0" t="n">
        <v>1273.6</v>
      </c>
      <c r="H7" s="0" t="n">
        <v>2</v>
      </c>
      <c r="I7" s="0" t="n">
        <v>76</v>
      </c>
      <c r="K7" s="0" t="n">
        <v>1273.69</v>
      </c>
      <c r="L7" s="0" t="n">
        <v>637.835609491659</v>
      </c>
      <c r="M7" s="0" t="n">
        <v>1273.65669358332</v>
      </c>
      <c r="N7" s="0" t="s">
        <v>23</v>
      </c>
      <c r="O7" s="0" t="s">
        <v>120</v>
      </c>
      <c r="P7" s="0" t="n">
        <v>26.1495471283068</v>
      </c>
    </row>
    <row r="8" customFormat="false" ht="15" hidden="false" customHeight="false" outlineLevel="0" collapsed="false">
      <c r="A8" s="0" t="s">
        <v>1573</v>
      </c>
      <c r="B8" s="0" t="n">
        <v>54696</v>
      </c>
      <c r="C8" s="0" t="s">
        <v>1574</v>
      </c>
      <c r="D8" s="0" t="s">
        <v>1575</v>
      </c>
      <c r="E8" s="1" t="n">
        <f aca="false">LEN(D8)</f>
        <v>14</v>
      </c>
      <c r="F8" s="0" t="n">
        <v>784.37</v>
      </c>
      <c r="G8" s="0" t="n">
        <v>1566.74</v>
      </c>
      <c r="H8" s="0" t="n">
        <v>2</v>
      </c>
      <c r="I8" s="0" t="n">
        <v>84</v>
      </c>
      <c r="K8" s="0" t="n">
        <v>1566.83</v>
      </c>
      <c r="L8" s="0" t="n">
        <v>784.399549114816</v>
      </c>
      <c r="M8" s="0" t="n">
        <v>1566.78457282963</v>
      </c>
      <c r="N8" s="0" t="s">
        <v>20</v>
      </c>
      <c r="O8" s="0" t="s">
        <v>42</v>
      </c>
      <c r="P8" s="0" t="n">
        <v>28.9930435131458</v>
      </c>
    </row>
    <row r="9" customFormat="false" ht="15" hidden="false" customHeight="false" outlineLevel="0" collapsed="false">
      <c r="A9" s="0" t="s">
        <v>1576</v>
      </c>
      <c r="B9" s="0" t="n">
        <v>31219</v>
      </c>
      <c r="C9" s="0" t="s">
        <v>1577</v>
      </c>
      <c r="D9" s="0" t="s">
        <v>1578</v>
      </c>
      <c r="E9" s="1" t="n">
        <f aca="false">LEN(D9)</f>
        <v>12</v>
      </c>
      <c r="F9" s="0" t="n">
        <v>650.35</v>
      </c>
      <c r="G9" s="0" t="n">
        <v>1298.69</v>
      </c>
      <c r="H9" s="0" t="n">
        <v>2</v>
      </c>
      <c r="I9" s="0" t="n">
        <v>80</v>
      </c>
      <c r="K9" s="0" t="n">
        <v>1298.72</v>
      </c>
      <c r="L9" s="0" t="n">
        <v>650.373007965405</v>
      </c>
      <c r="M9" s="0" t="n">
        <v>1298.73149053081</v>
      </c>
      <c r="N9" s="0" t="s">
        <v>23</v>
      </c>
      <c r="O9" s="0" t="s">
        <v>65</v>
      </c>
      <c r="P9" s="0" t="n">
        <v>8.84758131858967</v>
      </c>
    </row>
    <row r="10" customFormat="false" ht="15" hidden="false" customHeight="false" outlineLevel="0" collapsed="false">
      <c r="A10" s="0" t="s">
        <v>1579</v>
      </c>
      <c r="B10" s="0" t="n">
        <v>62854</v>
      </c>
      <c r="C10" s="0" t="s">
        <v>1580</v>
      </c>
      <c r="D10" s="0" t="s">
        <v>1581</v>
      </c>
      <c r="E10" s="1" t="n">
        <f aca="false">LEN(D10)</f>
        <v>13</v>
      </c>
      <c r="F10" s="0" t="n">
        <v>773.38</v>
      </c>
      <c r="G10" s="0" t="n">
        <v>1544.76</v>
      </c>
      <c r="H10" s="0" t="n">
        <v>2</v>
      </c>
      <c r="I10" s="0" t="n">
        <v>78</v>
      </c>
      <c r="K10" s="0" t="n">
        <v>1544.81</v>
      </c>
      <c r="L10" s="0" t="n">
        <v>773.424406228589</v>
      </c>
      <c r="M10" s="0" t="n">
        <v>1544.83428705718</v>
      </c>
      <c r="N10" s="0" t="s">
        <v>23</v>
      </c>
      <c r="O10" s="0" t="s">
        <v>65</v>
      </c>
      <c r="P10" s="0" t="n">
        <v>15.7217115234405</v>
      </c>
    </row>
    <row r="11" customFormat="false" ht="15" hidden="false" customHeight="false" outlineLevel="0" collapsed="false">
      <c r="A11" s="0" t="s">
        <v>1582</v>
      </c>
      <c r="B11" s="0" t="n">
        <v>47851</v>
      </c>
      <c r="C11" s="0" t="s">
        <v>1583</v>
      </c>
      <c r="D11" s="0" t="s">
        <v>1584</v>
      </c>
      <c r="E11" s="1" t="n">
        <f aca="false">LEN(D11)</f>
        <v>12</v>
      </c>
      <c r="F11" s="0" t="n">
        <v>634.34</v>
      </c>
      <c r="G11" s="0" t="n">
        <v>1266.67</v>
      </c>
      <c r="H11" s="0" t="n">
        <v>2</v>
      </c>
      <c r="I11" s="0" t="n">
        <v>88</v>
      </c>
      <c r="K11" s="0" t="n">
        <v>1266.73</v>
      </c>
      <c r="L11" s="0" t="n">
        <v>634.381630030591</v>
      </c>
      <c r="M11" s="0" t="n">
        <v>1266.74873466118</v>
      </c>
      <c r="N11" s="0" t="s">
        <v>23</v>
      </c>
      <c r="O11" s="0" t="s">
        <v>20</v>
      </c>
      <c r="P11" s="0" t="n">
        <v>14.7897824964473</v>
      </c>
    </row>
    <row r="12" customFormat="false" ht="15" hidden="false" customHeight="false" outlineLevel="0" collapsed="false">
      <c r="A12" s="0" t="s">
        <v>1585</v>
      </c>
      <c r="B12" s="0" t="n">
        <v>20846</v>
      </c>
      <c r="C12" s="0" t="s">
        <v>1586</v>
      </c>
      <c r="D12" s="0" t="s">
        <v>1587</v>
      </c>
      <c r="E12" s="1" t="n">
        <f aca="false">LEN(D12)</f>
        <v>13</v>
      </c>
      <c r="F12" s="0" t="n">
        <v>749.9</v>
      </c>
      <c r="G12" s="0" t="n">
        <v>1497.8</v>
      </c>
      <c r="H12" s="0" t="n">
        <v>2</v>
      </c>
      <c r="I12" s="0" t="n">
        <v>85</v>
      </c>
      <c r="K12" s="0" t="n">
        <v>1497.85</v>
      </c>
      <c r="L12" s="0" t="n">
        <v>749.934880005576</v>
      </c>
      <c r="M12" s="0" t="n">
        <v>1497.85523461115</v>
      </c>
      <c r="N12" s="0" t="s">
        <v>20</v>
      </c>
      <c r="O12" s="0" t="s">
        <v>47</v>
      </c>
      <c r="P12" s="0" t="n">
        <v>3.49474990953098</v>
      </c>
    </row>
    <row r="13" customFormat="false" ht="15" hidden="false" customHeight="false" outlineLevel="0" collapsed="false">
      <c r="A13" s="0" t="s">
        <v>1588</v>
      </c>
      <c r="B13" s="0" t="n">
        <v>20049</v>
      </c>
      <c r="C13" s="0" t="s">
        <v>1589</v>
      </c>
      <c r="D13" s="0" t="s">
        <v>1590</v>
      </c>
      <c r="E13" s="1" t="n">
        <f aca="false">LEN(D13)</f>
        <v>14</v>
      </c>
      <c r="F13" s="0" t="n">
        <v>815.38</v>
      </c>
      <c r="G13" s="0" t="n">
        <v>1628.76</v>
      </c>
      <c r="H13" s="0" t="n">
        <v>2</v>
      </c>
      <c r="I13" s="0" t="n">
        <v>81</v>
      </c>
      <c r="K13" s="0" t="n">
        <v>1628.82</v>
      </c>
      <c r="L13" s="0" t="n">
        <v>815.4211202711</v>
      </c>
      <c r="M13" s="0" t="n">
        <v>1628.8277151422</v>
      </c>
      <c r="N13" s="0" t="s">
        <v>23</v>
      </c>
      <c r="O13" s="0" t="s">
        <v>63</v>
      </c>
      <c r="P13" s="0" t="n">
        <v>4.73664505629562</v>
      </c>
    </row>
    <row r="14" customFormat="false" ht="15" hidden="false" customHeight="false" outlineLevel="0" collapsed="false">
      <c r="A14" s="0" t="s">
        <v>1594</v>
      </c>
      <c r="B14" s="0" t="n">
        <v>73925</v>
      </c>
      <c r="C14" s="0" t="s">
        <v>1595</v>
      </c>
      <c r="D14" s="0" t="s">
        <v>1596</v>
      </c>
      <c r="E14" s="1" t="n">
        <f aca="false">LEN(D14)</f>
        <v>12</v>
      </c>
      <c r="F14" s="0" t="n">
        <v>681.34</v>
      </c>
      <c r="G14" s="0" t="n">
        <v>1360.68</v>
      </c>
      <c r="H14" s="0" t="n">
        <v>2</v>
      </c>
      <c r="I14" s="0" t="n">
        <v>87</v>
      </c>
      <c r="K14" s="0" t="n">
        <v>1360.74</v>
      </c>
      <c r="L14" s="0" t="n">
        <v>681.3836255351</v>
      </c>
      <c r="M14" s="0" t="n">
        <v>1360.7527256702</v>
      </c>
      <c r="N14" s="0" t="s">
        <v>23</v>
      </c>
      <c r="O14" s="0" t="s">
        <v>23</v>
      </c>
      <c r="P14" s="0" t="n">
        <v>9.35202184062761</v>
      </c>
    </row>
    <row r="15" customFormat="false" ht="15" hidden="false" customHeight="false" outlineLevel="0" collapsed="false">
      <c r="A15" s="0" t="s">
        <v>1597</v>
      </c>
      <c r="B15" s="0" t="n">
        <v>20390</v>
      </c>
      <c r="C15" s="0" t="s">
        <v>1598</v>
      </c>
      <c r="D15" s="0" t="s">
        <v>1599</v>
      </c>
      <c r="E15" s="1" t="n">
        <f aca="false">LEN(D15)</f>
        <v>15</v>
      </c>
      <c r="F15" s="0" t="n">
        <v>857.95</v>
      </c>
      <c r="G15" s="0" t="n">
        <v>1713.9</v>
      </c>
      <c r="H15" s="0" t="n">
        <v>2</v>
      </c>
      <c r="I15" s="0" t="n">
        <v>78</v>
      </c>
      <c r="K15" s="0" t="n">
        <v>1713.89</v>
      </c>
      <c r="L15" s="0" t="n">
        <v>857.954709017485</v>
      </c>
      <c r="M15" s="0" t="n">
        <v>1713.89489263497</v>
      </c>
      <c r="N15" s="0" t="s">
        <v>23</v>
      </c>
      <c r="O15" s="0" t="s">
        <v>20</v>
      </c>
      <c r="P15" s="0" t="n">
        <v>2.85469602484382</v>
      </c>
    </row>
    <row r="16" customFormat="false" ht="15" hidden="false" customHeight="false" outlineLevel="0" collapsed="false">
      <c r="A16" s="0" t="s">
        <v>1600</v>
      </c>
      <c r="B16" s="0" t="n">
        <v>32506</v>
      </c>
      <c r="C16" s="0" t="s">
        <v>1601</v>
      </c>
      <c r="D16" s="0" t="s">
        <v>1602</v>
      </c>
      <c r="E16" s="1" t="n">
        <f aca="false">LEN(D16)</f>
        <v>15</v>
      </c>
      <c r="F16" s="0" t="n">
        <v>758.88</v>
      </c>
      <c r="G16" s="0" t="n">
        <v>1515.76</v>
      </c>
      <c r="H16" s="0" t="n">
        <v>2</v>
      </c>
      <c r="I16" s="0" t="n">
        <v>83</v>
      </c>
      <c r="K16" s="0" t="n">
        <v>1515.81</v>
      </c>
      <c r="L16" s="0" t="n">
        <v>758.919686851433</v>
      </c>
      <c r="M16" s="0" t="n">
        <v>1515.82484830287</v>
      </c>
      <c r="N16" s="0" t="s">
        <v>20</v>
      </c>
      <c r="O16" s="0" t="s">
        <v>65</v>
      </c>
      <c r="P16" s="0" t="n">
        <v>9.7956227133845</v>
      </c>
    </row>
    <row r="17" customFormat="false" ht="15" hidden="false" customHeight="false" outlineLevel="0" collapsed="false">
      <c r="A17" s="0" t="s">
        <v>1603</v>
      </c>
      <c r="B17" s="0" t="n">
        <v>46097</v>
      </c>
      <c r="C17" s="0" t="s">
        <v>1604</v>
      </c>
      <c r="D17" s="0" t="s">
        <v>1605</v>
      </c>
      <c r="E17" s="1" t="n">
        <f aca="false">LEN(D17)</f>
        <v>12</v>
      </c>
      <c r="F17" s="0" t="n">
        <v>647.85</v>
      </c>
      <c r="G17" s="0" t="n">
        <v>1293.69</v>
      </c>
      <c r="H17" s="0" t="n">
        <v>2</v>
      </c>
      <c r="I17" s="0" t="n">
        <v>78</v>
      </c>
      <c r="K17" s="0" t="n">
        <v>1293.72</v>
      </c>
      <c r="L17" s="0" t="n">
        <v>647.879778723895</v>
      </c>
      <c r="M17" s="0" t="n">
        <v>1293.74503204779</v>
      </c>
      <c r="N17" s="0" t="s">
        <v>20</v>
      </c>
      <c r="O17" s="0" t="s">
        <v>32</v>
      </c>
      <c r="P17" s="0" t="n">
        <v>19.3488914064239</v>
      </c>
    </row>
    <row r="18" customFormat="false" ht="15" hidden="false" customHeight="false" outlineLevel="0" collapsed="false">
      <c r="A18" s="0" t="s">
        <v>1606</v>
      </c>
      <c r="B18" s="0" t="n">
        <v>30995</v>
      </c>
      <c r="C18" s="0" t="s">
        <v>1607</v>
      </c>
      <c r="D18" s="0" t="s">
        <v>1608</v>
      </c>
      <c r="E18" s="1" t="n">
        <f aca="false">LEN(D18)</f>
        <v>15</v>
      </c>
      <c r="F18" s="0" t="n">
        <v>781.38</v>
      </c>
      <c r="G18" s="0" t="n">
        <v>1560.76</v>
      </c>
      <c r="H18" s="0" t="n">
        <v>2</v>
      </c>
      <c r="I18" s="0" t="n">
        <v>77</v>
      </c>
      <c r="K18" s="0" t="n">
        <v>1560.79</v>
      </c>
      <c r="L18" s="0" t="n">
        <v>781.420444537218</v>
      </c>
      <c r="M18" s="0" t="n">
        <v>1560.82636367444</v>
      </c>
      <c r="N18" s="0" t="s">
        <v>23</v>
      </c>
      <c r="O18" s="0" t="s">
        <v>49</v>
      </c>
      <c r="P18" s="0" t="n">
        <v>23.2982492429866</v>
      </c>
    </row>
    <row r="19" customFormat="false" ht="15" hidden="false" customHeight="false" outlineLevel="0" collapsed="false">
      <c r="A19" s="0" t="s">
        <v>1609</v>
      </c>
      <c r="B19" s="0" t="n">
        <v>54389</v>
      </c>
      <c r="C19" s="0" t="s">
        <v>1610</v>
      </c>
      <c r="D19" s="0" t="s">
        <v>1611</v>
      </c>
      <c r="E19" s="1" t="n">
        <f aca="false">LEN(D19)</f>
        <v>14</v>
      </c>
      <c r="F19" s="0" t="n">
        <v>693.84</v>
      </c>
      <c r="G19" s="0" t="n">
        <v>1385.67</v>
      </c>
      <c r="H19" s="0" t="n">
        <v>2</v>
      </c>
      <c r="I19" s="0" t="n">
        <v>78</v>
      </c>
      <c r="K19" s="0" t="n">
        <v>1385.75</v>
      </c>
      <c r="L19" s="0" t="n">
        <v>693.884268541945</v>
      </c>
      <c r="M19" s="0" t="n">
        <v>1385.75401168389</v>
      </c>
      <c r="N19" s="0" t="s">
        <v>23</v>
      </c>
      <c r="O19" s="0" t="s">
        <v>120</v>
      </c>
      <c r="P19" s="0" t="n">
        <v>2.89495499974335</v>
      </c>
    </row>
    <row r="20" customFormat="false" ht="15" hidden="false" customHeight="false" outlineLevel="0" collapsed="false">
      <c r="A20" s="0" t="s">
        <v>1612</v>
      </c>
      <c r="B20" s="0" t="n">
        <v>23786</v>
      </c>
      <c r="C20" s="0" t="s">
        <v>1613</v>
      </c>
      <c r="D20" s="0" t="s">
        <v>1614</v>
      </c>
      <c r="E20" s="1" t="n">
        <f aca="false">LEN(D20)</f>
        <v>13</v>
      </c>
      <c r="F20" s="0" t="n">
        <v>682.84</v>
      </c>
      <c r="G20" s="0" t="n">
        <v>1363.68</v>
      </c>
      <c r="H20" s="0" t="n">
        <v>2</v>
      </c>
      <c r="I20" s="0" t="n">
        <v>94</v>
      </c>
      <c r="K20" s="0" t="n">
        <v>1363.7</v>
      </c>
      <c r="L20" s="0" t="n">
        <v>682.853781257379</v>
      </c>
      <c r="M20" s="0" t="n">
        <v>1363.69303711476</v>
      </c>
      <c r="N20" s="0" t="s">
        <v>20</v>
      </c>
      <c r="O20" s="0" t="s">
        <v>42</v>
      </c>
      <c r="P20" s="0" t="n">
        <v>5.10587756988082</v>
      </c>
    </row>
    <row r="21" customFormat="false" ht="15" hidden="false" customHeight="false" outlineLevel="0" collapsed="false">
      <c r="A21" s="0" t="s">
        <v>1615</v>
      </c>
      <c r="B21" s="0" t="n">
        <v>23366</v>
      </c>
      <c r="C21" s="0" t="s">
        <v>1616</v>
      </c>
      <c r="D21" s="0" t="s">
        <v>1617</v>
      </c>
      <c r="E21" s="1" t="n">
        <f aca="false">LEN(D21)</f>
        <v>10</v>
      </c>
      <c r="F21" s="0" t="n">
        <v>501.27</v>
      </c>
      <c r="G21" s="0" t="n">
        <v>1000.53</v>
      </c>
      <c r="H21" s="0" t="n">
        <v>2</v>
      </c>
      <c r="I21" s="0" t="n">
        <v>80</v>
      </c>
      <c r="K21" s="0" t="n">
        <v>1000.53</v>
      </c>
      <c r="L21" s="0" t="n">
        <v>501.285773689415</v>
      </c>
      <c r="M21" s="0" t="n">
        <v>1000.55702197883</v>
      </c>
      <c r="N21" s="0" t="s">
        <v>23</v>
      </c>
      <c r="O21" s="0" t="s">
        <v>21</v>
      </c>
      <c r="P21" s="0" t="n">
        <v>27.0076647674669</v>
      </c>
    </row>
    <row r="22" customFormat="false" ht="15" hidden="false" customHeight="false" outlineLevel="0" collapsed="false">
      <c r="A22" s="0" t="s">
        <v>1618</v>
      </c>
      <c r="B22" s="0" t="n">
        <v>24114</v>
      </c>
      <c r="C22" s="0" t="s">
        <v>1619</v>
      </c>
      <c r="D22" s="0" t="s">
        <v>1620</v>
      </c>
      <c r="E22" s="1" t="n">
        <f aca="false">LEN(D22)</f>
        <v>15</v>
      </c>
      <c r="F22" s="0" t="n">
        <v>812.43</v>
      </c>
      <c r="G22" s="0" t="n">
        <v>1622.86</v>
      </c>
      <c r="H22" s="0" t="n">
        <v>2</v>
      </c>
      <c r="I22" s="0" t="n">
        <v>78</v>
      </c>
      <c r="K22" s="0" t="n">
        <v>1622.94</v>
      </c>
      <c r="L22" s="0" t="n">
        <v>812.466998811515</v>
      </c>
      <c r="M22" s="0" t="n">
        <v>1622.91947222303</v>
      </c>
      <c r="N22" s="0" t="s">
        <v>23</v>
      </c>
      <c r="O22" s="0" t="s">
        <v>27</v>
      </c>
      <c r="P22" s="0" t="n">
        <v>12.6485125573693</v>
      </c>
    </row>
    <row r="23" customFormat="false" ht="15" hidden="false" customHeight="false" outlineLevel="0" collapsed="false">
      <c r="A23" s="0" t="s">
        <v>1621</v>
      </c>
      <c r="B23" s="0" t="n">
        <v>12108</v>
      </c>
      <c r="C23" s="0" t="s">
        <v>1622</v>
      </c>
      <c r="D23" s="0" t="s">
        <v>1623</v>
      </c>
      <c r="E23" s="1" t="n">
        <f aca="false">LEN(D23)</f>
        <v>11</v>
      </c>
      <c r="F23" s="0" t="n">
        <v>616.82</v>
      </c>
      <c r="G23" s="0" t="n">
        <v>1231.64</v>
      </c>
      <c r="H23" s="0" t="n">
        <v>2</v>
      </c>
      <c r="I23" s="0" t="n">
        <v>76</v>
      </c>
      <c r="K23" s="0" t="n">
        <v>1231.69</v>
      </c>
      <c r="L23" s="0" t="n">
        <v>616.840689957874</v>
      </c>
      <c r="M23" s="0" t="n">
        <v>1231.66685451575</v>
      </c>
      <c r="N23" s="0" t="s">
        <v>23</v>
      </c>
      <c r="O23" s="0" t="s">
        <v>27</v>
      </c>
      <c r="P23" s="0" t="n">
        <v>18.791647454178</v>
      </c>
    </row>
    <row r="24" customFormat="false" ht="15" hidden="false" customHeight="false" outlineLevel="0" collapsed="false">
      <c r="A24" s="0" t="s">
        <v>1624</v>
      </c>
      <c r="B24" s="0" t="n">
        <v>33538</v>
      </c>
      <c r="C24" s="0" t="s">
        <v>1625</v>
      </c>
      <c r="D24" s="0" t="s">
        <v>1626</v>
      </c>
      <c r="E24" s="1" t="n">
        <f aca="false">LEN(D24)</f>
        <v>19</v>
      </c>
      <c r="F24" s="0" t="n">
        <v>650.65</v>
      </c>
      <c r="G24" s="0" t="n">
        <v>1948.94</v>
      </c>
      <c r="H24" s="0" t="n">
        <v>3</v>
      </c>
      <c r="I24" s="0" t="n">
        <v>77</v>
      </c>
      <c r="K24" s="0" t="n">
        <v>1949.04</v>
      </c>
      <c r="L24" s="0" t="n">
        <v>650.681516956008</v>
      </c>
      <c r="M24" s="0" t="n">
        <v>1949.02276276803</v>
      </c>
      <c r="N24" s="0" t="s">
        <v>23</v>
      </c>
      <c r="O24" s="0" t="s">
        <v>45</v>
      </c>
      <c r="P24" s="0" t="n">
        <v>8.84396009052249</v>
      </c>
    </row>
    <row r="25" customFormat="false" ht="15" hidden="false" customHeight="false" outlineLevel="0" collapsed="false">
      <c r="A25" s="0" t="s">
        <v>1627</v>
      </c>
      <c r="B25" s="0" t="n">
        <v>71289</v>
      </c>
      <c r="C25" s="0" t="s">
        <v>1628</v>
      </c>
      <c r="D25" s="0" t="s">
        <v>1629</v>
      </c>
      <c r="E25" s="1" t="n">
        <f aca="false">LEN(D25)</f>
        <v>12</v>
      </c>
      <c r="F25" s="0" t="n">
        <v>686.86</v>
      </c>
      <c r="G25" s="0" t="n">
        <v>1371.72</v>
      </c>
      <c r="H25" s="0" t="n">
        <v>2</v>
      </c>
      <c r="I25" s="0" t="n">
        <v>77</v>
      </c>
      <c r="K25" s="0" t="n">
        <v>1371.72</v>
      </c>
      <c r="L25" s="0" t="n">
        <v>686.887033284407</v>
      </c>
      <c r="M25" s="0" t="n">
        <v>1371.75954116881</v>
      </c>
      <c r="N25" s="0" t="s">
        <v>23</v>
      </c>
      <c r="O25" s="0" t="s">
        <v>65</v>
      </c>
      <c r="P25" s="0" t="n">
        <v>28.8259767407499</v>
      </c>
    </row>
    <row r="26" customFormat="false" ht="15" hidden="false" customHeight="false" outlineLevel="0" collapsed="false">
      <c r="A26" s="0" t="s">
        <v>1630</v>
      </c>
      <c r="B26" s="0" t="n">
        <v>57412</v>
      </c>
      <c r="C26" s="0" t="s">
        <v>1631</v>
      </c>
      <c r="D26" s="0" t="s">
        <v>1632</v>
      </c>
      <c r="E26" s="1" t="n">
        <f aca="false">LEN(D26)</f>
        <v>14</v>
      </c>
      <c r="F26" s="0" t="n">
        <v>737.41</v>
      </c>
      <c r="G26" s="0" t="n">
        <v>1472.81</v>
      </c>
      <c r="H26" s="0" t="n">
        <v>2</v>
      </c>
      <c r="I26" s="0" t="n">
        <v>77</v>
      </c>
      <c r="K26" s="0" t="n">
        <v>1472.84</v>
      </c>
      <c r="L26" s="0" t="n">
        <v>737.453012343358</v>
      </c>
      <c r="M26" s="0" t="n">
        <v>1472.89149928672</v>
      </c>
      <c r="N26" s="0" t="s">
        <v>23</v>
      </c>
      <c r="O26" s="0" t="s">
        <v>27</v>
      </c>
      <c r="P26" s="0" t="n">
        <v>34.9659750659134</v>
      </c>
    </row>
    <row r="27" customFormat="false" ht="15" hidden="false" customHeight="false" outlineLevel="0" collapsed="false">
      <c r="A27" s="0" t="s">
        <v>1633</v>
      </c>
      <c r="B27" s="0" t="n">
        <v>38133</v>
      </c>
      <c r="C27" s="0" t="s">
        <v>1634</v>
      </c>
      <c r="D27" s="0" t="s">
        <v>1635</v>
      </c>
      <c r="E27" s="1" t="n">
        <f aca="false">LEN(D27)</f>
        <v>10</v>
      </c>
      <c r="F27" s="0" t="n">
        <v>618.3</v>
      </c>
      <c r="G27" s="0" t="n">
        <v>1234.59</v>
      </c>
      <c r="H27" s="0" t="n">
        <v>2</v>
      </c>
      <c r="I27" s="0" t="n">
        <v>78</v>
      </c>
      <c r="K27" s="0" t="n">
        <v>1234.63</v>
      </c>
      <c r="L27" s="0" t="n">
        <v>618.348854119226</v>
      </c>
      <c r="M27" s="0" t="n">
        <v>1234.68318283845</v>
      </c>
      <c r="N27" s="0" t="s">
        <v>23</v>
      </c>
      <c r="O27" s="0" t="s">
        <v>80</v>
      </c>
      <c r="P27" s="0" t="n">
        <v>43.0759324273771</v>
      </c>
    </row>
    <row r="28" customFormat="false" ht="15" hidden="false" customHeight="false" outlineLevel="0" collapsed="false">
      <c r="A28" s="0" t="s">
        <v>1636</v>
      </c>
      <c r="B28" s="0" t="n">
        <v>26283</v>
      </c>
      <c r="C28" s="0" t="s">
        <v>1637</v>
      </c>
      <c r="D28" s="0" t="s">
        <v>1638</v>
      </c>
      <c r="E28" s="1" t="n">
        <f aca="false">LEN(D28)</f>
        <v>12</v>
      </c>
      <c r="F28" s="0" t="n">
        <v>725.37</v>
      </c>
      <c r="G28" s="0" t="n">
        <v>1448.74</v>
      </c>
      <c r="H28" s="0" t="n">
        <v>2</v>
      </c>
      <c r="I28" s="0" t="n">
        <v>80</v>
      </c>
      <c r="K28" s="0" t="n">
        <v>1448.79</v>
      </c>
      <c r="L28" s="0" t="n">
        <v>725.404048815592</v>
      </c>
      <c r="M28" s="0" t="n">
        <v>1448.79357223118</v>
      </c>
      <c r="N28" s="0" t="s">
        <v>20</v>
      </c>
      <c r="O28" s="0" t="s">
        <v>42</v>
      </c>
      <c r="P28" s="0" t="n">
        <v>2.46566526847051</v>
      </c>
    </row>
    <row r="29" customFormat="false" ht="15" hidden="false" customHeight="false" outlineLevel="0" collapsed="false">
      <c r="A29" s="0" t="s">
        <v>1639</v>
      </c>
      <c r="B29" s="0" t="n">
        <v>37415</v>
      </c>
      <c r="C29" s="0" t="s">
        <v>1640</v>
      </c>
      <c r="D29" s="0" t="s">
        <v>1641</v>
      </c>
      <c r="E29" s="1" t="n">
        <f aca="false">LEN(D29)</f>
        <v>9</v>
      </c>
      <c r="F29" s="0" t="n">
        <v>543.3</v>
      </c>
      <c r="G29" s="0" t="n">
        <v>1084.59</v>
      </c>
      <c r="H29" s="0" t="n">
        <v>2</v>
      </c>
      <c r="I29" s="0" t="n">
        <v>80</v>
      </c>
      <c r="K29" s="0" t="n">
        <v>1084.61</v>
      </c>
      <c r="L29" s="0" t="n">
        <v>543.32246197756</v>
      </c>
      <c r="M29" s="0" t="n">
        <v>1084.63039855512</v>
      </c>
      <c r="N29" s="0" t="s">
        <v>20</v>
      </c>
      <c r="O29" s="0" t="s">
        <v>45</v>
      </c>
      <c r="P29" s="0" t="n">
        <v>18.8072718488509</v>
      </c>
    </row>
    <row r="30" customFormat="false" ht="15" hidden="false" customHeight="false" outlineLevel="0" collapsed="false">
      <c r="A30" s="0" t="s">
        <v>1642</v>
      </c>
      <c r="B30" s="0" t="n">
        <v>17185</v>
      </c>
      <c r="C30" s="0" t="s">
        <v>1643</v>
      </c>
      <c r="D30" s="0" t="s">
        <v>1644</v>
      </c>
      <c r="E30" s="1" t="n">
        <f aca="false">LEN(D30)</f>
        <v>11</v>
      </c>
      <c r="F30" s="0" t="n">
        <v>602.3</v>
      </c>
      <c r="G30" s="0" t="n">
        <v>1202.59</v>
      </c>
      <c r="H30" s="0" t="n">
        <v>2</v>
      </c>
      <c r="I30" s="0" t="n">
        <v>82</v>
      </c>
      <c r="K30" s="0" t="n">
        <v>1202.59</v>
      </c>
      <c r="L30" s="0" t="n">
        <v>602.313215875439</v>
      </c>
      <c r="M30" s="0" t="n">
        <v>1202.61190635088</v>
      </c>
      <c r="N30" s="0" t="s">
        <v>20</v>
      </c>
      <c r="O30" s="0" t="s">
        <v>27</v>
      </c>
      <c r="P30" s="0" t="n">
        <v>18.215976249215</v>
      </c>
    </row>
    <row r="31" customFormat="false" ht="15" hidden="false" customHeight="false" outlineLevel="0" collapsed="false">
      <c r="A31" s="0" t="s">
        <v>1645</v>
      </c>
      <c r="B31" s="0" t="n">
        <v>59162</v>
      </c>
      <c r="C31" s="0" t="s">
        <v>1646</v>
      </c>
      <c r="D31" s="0" t="s">
        <v>1647</v>
      </c>
      <c r="E31" s="1" t="n">
        <f aca="false">LEN(D31)</f>
        <v>13</v>
      </c>
      <c r="F31" s="0" t="n">
        <v>752.88</v>
      </c>
      <c r="G31" s="0" t="n">
        <v>1503.76</v>
      </c>
      <c r="H31" s="0" t="n">
        <v>2</v>
      </c>
      <c r="I31" s="0" t="n">
        <v>84</v>
      </c>
      <c r="K31" s="0" t="n">
        <v>1503.8</v>
      </c>
      <c r="L31" s="0" t="n">
        <v>752.911756358074</v>
      </c>
      <c r="M31" s="0" t="n">
        <v>1503.80898731615</v>
      </c>
      <c r="N31" s="0" t="s">
        <v>23</v>
      </c>
      <c r="O31" s="0" t="s">
        <v>63</v>
      </c>
      <c r="P31" s="0" t="n">
        <v>5.97640387553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30T15:07:31Z</dcterms:created>
  <dc:creator>Gustavo</dc:creator>
  <dc:description/>
  <dc:language>en-US</dc:language>
  <cp:lastModifiedBy>Gisele</cp:lastModifiedBy>
  <dcterms:modified xsi:type="dcterms:W3CDTF">2009-05-30T20:29:10Z</dcterms:modified>
  <cp:revision>0</cp:revision>
  <dc:subject/>
  <dc:title/>
</cp:coreProperties>
</file>